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lgeorge/Desktop/Final Submission Jan 22 2018/"/>
    </mc:Choice>
  </mc:AlternateContent>
  <bookViews>
    <workbookView xWindow="300" yWindow="460" windowWidth="28500" windowHeight="16100" tabRatio="500"/>
  </bookViews>
  <sheets>
    <sheet name="Mouse" sheetId="1" r:id="rId1"/>
    <sheet name="Human" sheetId="3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8" i="3" l="1"/>
  <c r="K7" i="1"/>
</calcChain>
</file>

<file path=xl/sharedStrings.xml><?xml version="1.0" encoding="utf-8"?>
<sst xmlns="http://schemas.openxmlformats.org/spreadsheetml/2006/main" count="4725" uniqueCount="4345">
  <si>
    <t>CCDS36149.1</t>
  </si>
  <si>
    <t>0610009B22Rik</t>
  </si>
  <si>
    <t>CCDS36258.1</t>
  </si>
  <si>
    <t>1100001G20Rik</t>
  </si>
  <si>
    <t>CCDS51298.1</t>
  </si>
  <si>
    <t>1110065P20Rik</t>
  </si>
  <si>
    <t>CCDS38338.1</t>
  </si>
  <si>
    <t>1500012F01Rik</t>
  </si>
  <si>
    <t>CCDS50816.1</t>
  </si>
  <si>
    <t>1700010B08Rik</t>
  </si>
  <si>
    <t>CCDS19984.1</t>
  </si>
  <si>
    <t>1700012A03Rik</t>
  </si>
  <si>
    <t>CCDS48462.1</t>
  </si>
  <si>
    <t>1700016C15Rik</t>
  </si>
  <si>
    <t>CCDS48258.1</t>
  </si>
  <si>
    <t>1700019A02Rik</t>
  </si>
  <si>
    <t>CCDS50710.1</t>
  </si>
  <si>
    <t>1700020A23Rik</t>
  </si>
  <si>
    <t>CCDS35737.1</t>
  </si>
  <si>
    <t>1700025G04Rik</t>
  </si>
  <si>
    <t>CCDS29249.1</t>
  </si>
  <si>
    <t>1700034E13Rik</t>
  </si>
  <si>
    <t>CCDS50252.1</t>
  </si>
  <si>
    <t>1700066B19Rik</t>
  </si>
  <si>
    <t>CCDS27099.1</t>
  </si>
  <si>
    <t>1700123O20Rik</t>
  </si>
  <si>
    <t>CCDS36388.1</t>
  </si>
  <si>
    <t>1810043H04Rik</t>
  </si>
  <si>
    <t>CCDS37330.1</t>
  </si>
  <si>
    <t>2010005H15Rik</t>
  </si>
  <si>
    <t>CCDS36566.1</t>
  </si>
  <si>
    <t>2010107E04Rik</t>
  </si>
  <si>
    <t>CCDS52172.1</t>
  </si>
  <si>
    <t>2200002D01Rik</t>
  </si>
  <si>
    <t>CCDS37103.1</t>
  </si>
  <si>
    <t>2300005B03Rik</t>
  </si>
  <si>
    <t>CCDS50526.1</t>
  </si>
  <si>
    <t>2310002J15Rik</t>
  </si>
  <si>
    <t>CCDS28908.1</t>
  </si>
  <si>
    <t>2410015M20Rik</t>
  </si>
  <si>
    <t>CCDS70474.1</t>
  </si>
  <si>
    <t>2410141K09Rik</t>
  </si>
  <si>
    <t>CCDS28029.1</t>
  </si>
  <si>
    <t>2510002D24Rik</t>
  </si>
  <si>
    <t>CCDS18554.1</t>
  </si>
  <si>
    <t>2610528J11Rik</t>
  </si>
  <si>
    <t>CCDS51934.1</t>
  </si>
  <si>
    <t>2700089E24Rik</t>
  </si>
  <si>
    <t>CCDS23299.1</t>
  </si>
  <si>
    <t>2810417H13Rik</t>
  </si>
  <si>
    <t>CCDS57333.1</t>
  </si>
  <si>
    <t>3110082J24Rik</t>
  </si>
  <si>
    <t>CCDS56981.1</t>
  </si>
  <si>
    <t>4930447A16Rik</t>
  </si>
  <si>
    <t>CCDS50936.1</t>
  </si>
  <si>
    <t>4930579G24Rik</t>
  </si>
  <si>
    <t>CCDS50894.1</t>
  </si>
  <si>
    <t>4932438A13Rik</t>
  </si>
  <si>
    <t>CCDS16851.1</t>
  </si>
  <si>
    <t>9230104L09Rik</t>
  </si>
  <si>
    <t>CCDS52424.1</t>
  </si>
  <si>
    <t>9430038I01Rik</t>
  </si>
  <si>
    <t>CCDS18603.1</t>
  </si>
  <si>
    <t>9530002B09Rik</t>
  </si>
  <si>
    <t>CCDS16941.1</t>
  </si>
  <si>
    <t>a</t>
  </si>
  <si>
    <t>CCDS49180.1</t>
  </si>
  <si>
    <t>A230065H16Rik</t>
  </si>
  <si>
    <t>CCDS50171.1</t>
  </si>
  <si>
    <t>A330050F15Rik</t>
  </si>
  <si>
    <t>CCDS57252.1</t>
  </si>
  <si>
    <t>A630076J17Rik</t>
  </si>
  <si>
    <t>CCDS22970.1</t>
  </si>
  <si>
    <t>A630095E13Rik</t>
  </si>
  <si>
    <t>CCDS15773.1</t>
  </si>
  <si>
    <t>Abca2</t>
  </si>
  <si>
    <t>CCDS48506.1</t>
  </si>
  <si>
    <t>Abracl</t>
  </si>
  <si>
    <t>CCDS19561.1</t>
  </si>
  <si>
    <t>Acacb</t>
  </si>
  <si>
    <t>CCDS24507.1</t>
  </si>
  <si>
    <t>Acyp2</t>
  </si>
  <si>
    <t>CCDS22605.1</t>
  </si>
  <si>
    <t>Agrp</t>
  </si>
  <si>
    <t>CCDS18214.1</t>
  </si>
  <si>
    <t>AI314180</t>
  </si>
  <si>
    <t>CCDS25745.1</t>
  </si>
  <si>
    <t>Anapc11</t>
  </si>
  <si>
    <t>CCDS70494.1</t>
  </si>
  <si>
    <t>Ankra2</t>
  </si>
  <si>
    <t>CCDS28943.1</t>
  </si>
  <si>
    <t>Ankrd12</t>
  </si>
  <si>
    <t>CCDS27409.1</t>
  </si>
  <si>
    <t>Ankrd33b</t>
  </si>
  <si>
    <t>CCDS52042.1</t>
  </si>
  <si>
    <t>Ap2s1</t>
  </si>
  <si>
    <t>CCDS24016.1</t>
  </si>
  <si>
    <t>Apc2</t>
  </si>
  <si>
    <t>CCDS35773.1</t>
  </si>
  <si>
    <t>Apoa2</t>
  </si>
  <si>
    <t>CCDS35512.1</t>
  </si>
  <si>
    <t>Arfgef1</t>
  </si>
  <si>
    <t>CCDS49929.1</t>
  </si>
  <si>
    <t>Arid1b</t>
  </si>
  <si>
    <t>CCDS51871.1</t>
  </si>
  <si>
    <t>Arpc4</t>
  </si>
  <si>
    <t>CCDS48555.1</t>
  </si>
  <si>
    <t>Ascc3</t>
  </si>
  <si>
    <t>CCDS59549.1</t>
  </si>
  <si>
    <t>Ascl4</t>
  </si>
  <si>
    <t>CCDS23896.1</t>
  </si>
  <si>
    <t>Atoh7</t>
  </si>
  <si>
    <t>CCDS36158.1</t>
  </si>
  <si>
    <t>Atox1</t>
  </si>
  <si>
    <t>CCDS25289.1</t>
  </si>
  <si>
    <t>Atp5g1</t>
  </si>
  <si>
    <t>CCDS16136.1</t>
  </si>
  <si>
    <t>Atp5g3</t>
  </si>
  <si>
    <t>CCDS19960.1</t>
  </si>
  <si>
    <t>Atp6v1f</t>
  </si>
  <si>
    <t>CCDS37597.1</t>
  </si>
  <si>
    <t>Atp6v1g2</t>
  </si>
  <si>
    <t>CCDS52890.1</t>
  </si>
  <si>
    <t>Atr</t>
  </si>
  <si>
    <t>CCDS36060.1</t>
  </si>
  <si>
    <t>Atxn7l3b</t>
  </si>
  <si>
    <t>CCDS29822.1</t>
  </si>
  <si>
    <t>Avpi1</t>
  </si>
  <si>
    <t>CCDS23198.1</t>
  </si>
  <si>
    <t>AY074887</t>
  </si>
  <si>
    <t>CCDS51619.1</t>
  </si>
  <si>
    <t>Aym1</t>
  </si>
  <si>
    <t>CCDS26061.1</t>
  </si>
  <si>
    <t>Batf</t>
  </si>
  <si>
    <t>CCDS15615.1</t>
  </si>
  <si>
    <t>Batf3</t>
  </si>
  <si>
    <t>CCDS49126.1</t>
  </si>
  <si>
    <t>BB287469</t>
  </si>
  <si>
    <t>CCDS57147.1</t>
  </si>
  <si>
    <t>Bbip1</t>
  </si>
  <si>
    <t>CCDS50363.1</t>
  </si>
  <si>
    <t>BC048609</t>
  </si>
  <si>
    <t>CCDS40008.1</t>
  </si>
  <si>
    <t>BC048679</t>
  </si>
  <si>
    <t>CCDS52782.1</t>
  </si>
  <si>
    <t>BC049352</t>
  </si>
  <si>
    <t>CCDS49840.1</t>
  </si>
  <si>
    <t>BC117090</t>
  </si>
  <si>
    <t>CCDS19895.1</t>
  </si>
  <si>
    <t>Bet1</t>
  </si>
  <si>
    <t>CCDS21987.1</t>
  </si>
  <si>
    <t>Bet1l</t>
  </si>
  <si>
    <t>CCDS30414.1</t>
  </si>
  <si>
    <t>Bex4</t>
  </si>
  <si>
    <t>CCDS17474.1</t>
  </si>
  <si>
    <t>Bglap</t>
  </si>
  <si>
    <t>CCDS17473.1</t>
  </si>
  <si>
    <t>Bglap2</t>
  </si>
  <si>
    <t>CCDS17472.1</t>
  </si>
  <si>
    <t>Bglap3</t>
  </si>
  <si>
    <t>CCDS16979.1</t>
  </si>
  <si>
    <t>Blcap</t>
  </si>
  <si>
    <t>CCDS39079.1</t>
  </si>
  <si>
    <t>Bod1l</t>
  </si>
  <si>
    <t>CCDS40129.1</t>
  </si>
  <si>
    <t>Bola2</t>
  </si>
  <si>
    <t>CCDS39411.1</t>
  </si>
  <si>
    <t>Brca2</t>
  </si>
  <si>
    <t>CCDS19848.1</t>
  </si>
  <si>
    <t>Bri3</t>
  </si>
  <si>
    <t>CCDS49922.1</t>
  </si>
  <si>
    <t>Brwd1</t>
  </si>
  <si>
    <t>CCDS41100.1</t>
  </si>
  <si>
    <t>Brwd3</t>
  </si>
  <si>
    <t>CCDS23517.1</t>
  </si>
  <si>
    <t>Bsn</t>
  </si>
  <si>
    <t>CCDS48879.1</t>
  </si>
  <si>
    <t>Bzrap1</t>
  </si>
  <si>
    <t>CCDS35816.1</t>
  </si>
  <si>
    <t>C130074G19Rik</t>
  </si>
  <si>
    <t>CCDS57161.1</t>
  </si>
  <si>
    <t>Cacfd1</t>
  </si>
  <si>
    <t>CCDS57160.1</t>
  </si>
  <si>
    <t>CCDS57628.1</t>
  </si>
  <si>
    <t>Cacna1a</t>
  </si>
  <si>
    <t>CCDS48885.1</t>
  </si>
  <si>
    <t>Cacna1g</t>
  </si>
  <si>
    <t>CCDS48886.1</t>
  </si>
  <si>
    <t>CCDS48884.1</t>
  </si>
  <si>
    <t>CCDS25255.1</t>
  </si>
  <si>
    <t>CCDS37501.1</t>
  </si>
  <si>
    <t>Cacna1h</t>
  </si>
  <si>
    <t>CCDS49670.1</t>
  </si>
  <si>
    <t>Cacna1i</t>
  </si>
  <si>
    <t>CCDS21764.1</t>
  </si>
  <si>
    <t>Calcb</t>
  </si>
  <si>
    <t>CCDS36523.1</t>
  </si>
  <si>
    <t>Calm1</t>
  </si>
  <si>
    <t>CCDS39789.1</t>
  </si>
  <si>
    <t>Calm3</t>
  </si>
  <si>
    <t>CCDS26215.1</t>
  </si>
  <si>
    <t>Calm4</t>
  </si>
  <si>
    <t>CCDS59581.1</t>
  </si>
  <si>
    <t>Calm5</t>
  </si>
  <si>
    <t>CCDS38930.1</t>
  </si>
  <si>
    <t>Camk2n1</t>
  </si>
  <si>
    <t>CCDS49795.1</t>
  </si>
  <si>
    <t>Camk2n2</t>
  </si>
  <si>
    <t>CCDS57315.1</t>
  </si>
  <si>
    <t>Camta1</t>
  </si>
  <si>
    <t>CCDS38203.1</t>
  </si>
  <si>
    <t>Casc5</t>
  </si>
  <si>
    <t>CCDS18016.1</t>
  </si>
  <si>
    <t>Casp8ap2</t>
  </si>
  <si>
    <t>CCDS51379.1</t>
  </si>
  <si>
    <t>Casz1</t>
  </si>
  <si>
    <t>CCDS71727.1</t>
  </si>
  <si>
    <t>Cav2</t>
  </si>
  <si>
    <t>CCDS52656.1</t>
  </si>
  <si>
    <t>Cbfb</t>
  </si>
  <si>
    <t>CCDS50051.1</t>
  </si>
  <si>
    <t>Ccdc167</t>
  </si>
  <si>
    <t>CCDS50052.1</t>
  </si>
  <si>
    <t>CCDS24494.1</t>
  </si>
  <si>
    <t>Ccdc88a</t>
  </si>
  <si>
    <t>CCDS26110.1</t>
  </si>
  <si>
    <t>Ccdc88c</t>
  </si>
  <si>
    <t>CCDS36247.1</t>
  </si>
  <si>
    <t>Ccl12</t>
  </si>
  <si>
    <t>CCDS51144.1</t>
  </si>
  <si>
    <t>Ccl27a</t>
  </si>
  <si>
    <t>CCDS36256.1</t>
  </si>
  <si>
    <t>Ccl4</t>
  </si>
  <si>
    <t>CCDS36248.1</t>
  </si>
  <si>
    <t>Ccl8</t>
  </si>
  <si>
    <t>CCDS51011.1</t>
  </si>
  <si>
    <t>Cd160</t>
  </si>
  <si>
    <t>CCDS38909.1</t>
  </si>
  <si>
    <t>Cd52</t>
  </si>
  <si>
    <t>CCDS16487.1</t>
  </si>
  <si>
    <t>Cd59a</t>
  </si>
  <si>
    <t>CCDS16486.1</t>
  </si>
  <si>
    <t>Cd59b</t>
  </si>
  <si>
    <t>CCDS56657.1</t>
  </si>
  <si>
    <t>Cd84</t>
  </si>
  <si>
    <t>CCDS38545.1</t>
  </si>
  <si>
    <t>Cdc42se1</t>
  </si>
  <si>
    <t>CCDS36153.1</t>
  </si>
  <si>
    <t>Cdc42se2</t>
  </si>
  <si>
    <t>CCDS56704.1</t>
  </si>
  <si>
    <t>Cdh23</t>
  </si>
  <si>
    <t>CCDS29414.1</t>
  </si>
  <si>
    <t>Cdk2ap2</t>
  </si>
  <si>
    <t>CCDS27722.1</t>
  </si>
  <si>
    <t>Cdpf1</t>
  </si>
  <si>
    <t>CCDS52902.1</t>
  </si>
  <si>
    <t>Cdv3</t>
  </si>
  <si>
    <t>CCDS50183.1</t>
  </si>
  <si>
    <t>Cebpzos</t>
  </si>
  <si>
    <t>CCDS37172.1</t>
  </si>
  <si>
    <t>Celsr1</t>
  </si>
  <si>
    <t>CCDS17759.1</t>
  </si>
  <si>
    <t>Celsr2</t>
  </si>
  <si>
    <t>CCDS22012.1</t>
  </si>
  <si>
    <t>Cend1</t>
  </si>
  <si>
    <t>CCDS48967.1</t>
  </si>
  <si>
    <t>Cep112</t>
  </si>
  <si>
    <t>CCDS48685.1</t>
  </si>
  <si>
    <t>Cep290</t>
  </si>
  <si>
    <t>CCDS23938.1</t>
  </si>
  <si>
    <t>Chchd10</t>
  </si>
  <si>
    <t>CCDS16721.1</t>
  </si>
  <si>
    <t>Chchd5</t>
  </si>
  <si>
    <t>CCDS38686.1</t>
  </si>
  <si>
    <t>Chchd7</t>
  </si>
  <si>
    <t>CCDS48825.2</t>
  </si>
  <si>
    <t>Chd3</t>
  </si>
  <si>
    <t>CCDS51394.1</t>
  </si>
  <si>
    <t>Chd5</t>
  </si>
  <si>
    <t>CCDS38984.1</t>
  </si>
  <si>
    <t>CCDS36664.1</t>
  </si>
  <si>
    <t>Cks2</t>
  </si>
  <si>
    <t>CCDS28581.1</t>
  </si>
  <si>
    <t>Clps</t>
  </si>
  <si>
    <t>CCDS52628.1</t>
  </si>
  <si>
    <t>Cnep1r1</t>
  </si>
  <si>
    <t>CCDS39838.1</t>
  </si>
  <si>
    <t>Cnfn</t>
  </si>
  <si>
    <t>CCDS26980.1</t>
  </si>
  <si>
    <t>Cnih1</t>
  </si>
  <si>
    <t>CCDS48471.1</t>
  </si>
  <si>
    <t>Cnih3</t>
  </si>
  <si>
    <t>CCDS17778.1</t>
  </si>
  <si>
    <t>Col11a1</t>
  </si>
  <si>
    <t>CCDS39550.1</t>
  </si>
  <si>
    <t>Copg1</t>
  </si>
  <si>
    <t>CCDS22712.1</t>
  </si>
  <si>
    <t>Cotl1</t>
  </si>
  <si>
    <t>CCDS37205.1</t>
  </si>
  <si>
    <t>Cox14</t>
  </si>
  <si>
    <t>CCDS14886.1</t>
  </si>
  <si>
    <t>Cox5b</t>
  </si>
  <si>
    <t>CCDS19590.1</t>
  </si>
  <si>
    <t>Cox6a1</t>
  </si>
  <si>
    <t>CCDS21891.1</t>
  </si>
  <si>
    <t>Cox6a2</t>
  </si>
  <si>
    <t>CCDS21081.1</t>
  </si>
  <si>
    <t>Cox7a1</t>
  </si>
  <si>
    <t>CCDS29521.1</t>
  </si>
  <si>
    <t>Cox8a</t>
  </si>
  <si>
    <t>CCDS56857.1</t>
  </si>
  <si>
    <t>Cox8c</t>
  </si>
  <si>
    <t>CCDS39206.1</t>
  </si>
  <si>
    <t>Cplx1</t>
  </si>
  <si>
    <t>CCDS36667.1</t>
  </si>
  <si>
    <t>Cplx2</t>
  </si>
  <si>
    <t>CCDS23195.1</t>
  </si>
  <si>
    <t>Crabp1</t>
  </si>
  <si>
    <t>CCDS50209.2</t>
  </si>
  <si>
    <t>Crem</t>
  </si>
  <si>
    <t>CCDS50212.1</t>
  </si>
  <si>
    <t>CCDS26205.1</t>
  </si>
  <si>
    <t>Crip1</t>
  </si>
  <si>
    <t>CCDS29012.1</t>
  </si>
  <si>
    <t>Cript</t>
  </si>
  <si>
    <t>CCDS70242.1</t>
  </si>
  <si>
    <t>Crk</t>
  </si>
  <si>
    <t>CCDS18861.1</t>
  </si>
  <si>
    <t>Crocc</t>
  </si>
  <si>
    <t>CCDS51346.1</t>
  </si>
  <si>
    <t>CCDS49602.1</t>
  </si>
  <si>
    <t>Csmd3</t>
  </si>
  <si>
    <t>CCDS16848.1</t>
  </si>
  <si>
    <t>Cst8</t>
  </si>
  <si>
    <t>CCDS38975.1</t>
  </si>
  <si>
    <t>Ctnnbip1</t>
  </si>
  <si>
    <t>CCDS37636.2</t>
  </si>
  <si>
    <t>Cul9</t>
  </si>
  <si>
    <t>CCDS19447.1</t>
  </si>
  <si>
    <t>Cxcl13</t>
  </si>
  <si>
    <t>CCDS36679.1</t>
  </si>
  <si>
    <t>Cxcl14</t>
  </si>
  <si>
    <t>CCDS39152.1</t>
  </si>
  <si>
    <t>Cxcl9</t>
  </si>
  <si>
    <t>CCDS30134.1</t>
  </si>
  <si>
    <t>Cxx1a</t>
  </si>
  <si>
    <t>CCDS30135.1</t>
  </si>
  <si>
    <t>Cxx1b</t>
  </si>
  <si>
    <t>CCDS40975.1</t>
  </si>
  <si>
    <t>Cxx1c</t>
  </si>
  <si>
    <t>CCDS36422.1</t>
  </si>
  <si>
    <t>Cys1</t>
  </si>
  <si>
    <t>CCDS39077.1</t>
  </si>
  <si>
    <t>Cytl1</t>
  </si>
  <si>
    <t>CCDS56861.1</t>
  </si>
  <si>
    <t>D430019H16Rik</t>
  </si>
  <si>
    <t>CCDS40577.1</t>
  </si>
  <si>
    <t>D730048I06Rik</t>
  </si>
  <si>
    <t>CCDS27084.1</t>
  </si>
  <si>
    <t>Dad1</t>
  </si>
  <si>
    <t>CCDS52701.2</t>
  </si>
  <si>
    <t>Dbndd1</t>
  </si>
  <si>
    <t>CCDS52702.2</t>
  </si>
  <si>
    <t>CCDS25979.1</t>
  </si>
  <si>
    <t>Dbpht2</t>
  </si>
  <si>
    <t>CCDS40811.1</t>
  </si>
  <si>
    <t>Deb1</t>
  </si>
  <si>
    <t>CCDS52502.1</t>
  </si>
  <si>
    <t>Defa25</t>
  </si>
  <si>
    <t>CCDS40285.1</t>
  </si>
  <si>
    <t>Defb10</t>
  </si>
  <si>
    <t>CCDS52515.1</t>
  </si>
  <si>
    <t>Defb11</t>
  </si>
  <si>
    <t>CCDS52496.1</t>
  </si>
  <si>
    <t>Defb12</t>
  </si>
  <si>
    <t>CCDS40290.1</t>
  </si>
  <si>
    <t>Defb13</t>
  </si>
  <si>
    <t>CCDS40253.1</t>
  </si>
  <si>
    <t>Defb14</t>
  </si>
  <si>
    <t>CCDS35520.1</t>
  </si>
  <si>
    <t>Defb18</t>
  </si>
  <si>
    <t>CCDS40284.1</t>
  </si>
  <si>
    <t>Defb2</t>
  </si>
  <si>
    <t>CCDS16890.1</t>
  </si>
  <si>
    <t>Defb21</t>
  </si>
  <si>
    <t>CCDS38280.1</t>
  </si>
  <si>
    <t>Defb25</t>
  </si>
  <si>
    <t>CCDS38276.1</t>
  </si>
  <si>
    <t>Defb29</t>
  </si>
  <si>
    <t>CCDS40258.1</t>
  </si>
  <si>
    <t>Defb3</t>
  </si>
  <si>
    <t>CCDS36947.1</t>
  </si>
  <si>
    <t>Defb30</t>
  </si>
  <si>
    <t>CCDS52516.1</t>
  </si>
  <si>
    <t>Defb35</t>
  </si>
  <si>
    <t>CCDS38279.1</t>
  </si>
  <si>
    <t>Defb36</t>
  </si>
  <si>
    <t>CCDS40248.1</t>
  </si>
  <si>
    <t>Defb38</t>
  </si>
  <si>
    <t>CCDS40246.1</t>
  </si>
  <si>
    <t>Defb40</t>
  </si>
  <si>
    <t>CCDS36946.1</t>
  </si>
  <si>
    <t>Defb43</t>
  </si>
  <si>
    <t>CCDS40256.1</t>
  </si>
  <si>
    <t>Defb46</t>
  </si>
  <si>
    <t>CCDS40283.1</t>
  </si>
  <si>
    <t>Defb50</t>
  </si>
  <si>
    <t>CCDS40255.1</t>
  </si>
  <si>
    <t>Defb6</t>
  </si>
  <si>
    <t>CCDS49417.1</t>
  </si>
  <si>
    <t>Dlg5</t>
  </si>
  <si>
    <t>CCDS49416.1</t>
  </si>
  <si>
    <t>CCDS41047.1</t>
  </si>
  <si>
    <t>Dmd</t>
  </si>
  <si>
    <t>CCDS37816.2</t>
  </si>
  <si>
    <t>Dmxl1</t>
  </si>
  <si>
    <t>CCDS49436.1</t>
  </si>
  <si>
    <t>Dnah1</t>
  </si>
  <si>
    <t>CCDS48994.1</t>
  </si>
  <si>
    <t>Dnah17</t>
  </si>
  <si>
    <t>CCDS36192.1</t>
  </si>
  <si>
    <t>Dnah2</t>
  </si>
  <si>
    <t>CCDS71233.1</t>
  </si>
  <si>
    <t>Dnajc19</t>
  </si>
  <si>
    <t>CCDS71234.1</t>
  </si>
  <si>
    <t>CCDS38412.1</t>
  </si>
  <si>
    <t>CCDS27650.1</t>
  </si>
  <si>
    <t>Dnal4</t>
  </si>
  <si>
    <t>CCDS40555.1</t>
  </si>
  <si>
    <t>Dock6</t>
  </si>
  <si>
    <t>CCDS38104.1</t>
  </si>
  <si>
    <t>Dpm2</t>
  </si>
  <si>
    <t>CCDS38487.1</t>
  </si>
  <si>
    <t>Dpm3</t>
  </si>
  <si>
    <t>CCDS24581.1</t>
  </si>
  <si>
    <t>Dppa1</t>
  </si>
  <si>
    <t>CCDS40608.1</t>
  </si>
  <si>
    <t>Dscaml1</t>
  </si>
  <si>
    <t>CCDS36272.1</t>
  </si>
  <si>
    <t>Dynll2</t>
  </si>
  <si>
    <t>CCDS39536.1</t>
  </si>
  <si>
    <t>Dysf</t>
  </si>
  <si>
    <t>CCDS39535.1</t>
  </si>
  <si>
    <t>CCDS49048.1</t>
  </si>
  <si>
    <t>Efcab10</t>
  </si>
  <si>
    <t>CCDS29233.1</t>
  </si>
  <si>
    <t>Eif1a</t>
  </si>
  <si>
    <t>CCDS41192.1</t>
  </si>
  <si>
    <t>Eif1ax</t>
  </si>
  <si>
    <t>CCDS17043.1</t>
  </si>
  <si>
    <t>Eppin</t>
  </si>
  <si>
    <t>CCDS28785.1</t>
  </si>
  <si>
    <t>Esp1</t>
  </si>
  <si>
    <t>CCDS57090.1</t>
  </si>
  <si>
    <t>Esp15</t>
  </si>
  <si>
    <t>CCDS57089.1</t>
  </si>
  <si>
    <t>Esp16</t>
  </si>
  <si>
    <t>CCDS57088.1</t>
  </si>
  <si>
    <t>Esp18</t>
  </si>
  <si>
    <t>CCDS57087.1</t>
  </si>
  <si>
    <t>Esp23</t>
  </si>
  <si>
    <t>CCDS57086.1</t>
  </si>
  <si>
    <t>Esp24</t>
  </si>
  <si>
    <t>CCDS57094.1</t>
  </si>
  <si>
    <t>Esp3</t>
  </si>
  <si>
    <t>CCDS57085.1</t>
  </si>
  <si>
    <t>Esp31</t>
  </si>
  <si>
    <t>CCDS57084.1</t>
  </si>
  <si>
    <t>Esp34</t>
  </si>
  <si>
    <t>CCDS57083.1</t>
  </si>
  <si>
    <t>Esp36</t>
  </si>
  <si>
    <t>CCDS57091.1</t>
  </si>
  <si>
    <t>Esp38</t>
  </si>
  <si>
    <t>CCDS57093.1</t>
  </si>
  <si>
    <t>Esp4</t>
  </si>
  <si>
    <t>CCDS50109.1</t>
  </si>
  <si>
    <t>Esp6</t>
  </si>
  <si>
    <t>CCDS57092.1</t>
  </si>
  <si>
    <t>Esp8</t>
  </si>
  <si>
    <t>CCDS25661.1</t>
  </si>
  <si>
    <t>Evpl</t>
  </si>
  <si>
    <t>CCDS53114.1</t>
  </si>
  <si>
    <t>F8</t>
  </si>
  <si>
    <t>CCDS30238.1</t>
  </si>
  <si>
    <t>CCDS18709.1</t>
  </si>
  <si>
    <t>Fabp3</t>
  </si>
  <si>
    <t>CCDS24560.1</t>
  </si>
  <si>
    <t>Fabp6</t>
  </si>
  <si>
    <t>CCDS17237.1</t>
  </si>
  <si>
    <t>Fabp9</t>
  </si>
  <si>
    <t>CCDS36391.1</t>
  </si>
  <si>
    <t>Fam195b</t>
  </si>
  <si>
    <t>CCDS51032.1</t>
  </si>
  <si>
    <t>Fam19a3</t>
  </si>
  <si>
    <t>CCDS49693.1</t>
  </si>
  <si>
    <t>Fam19a5</t>
  </si>
  <si>
    <t>CCDS49201.1</t>
  </si>
  <si>
    <t>Fam208b</t>
  </si>
  <si>
    <t>CCDS52808.1</t>
  </si>
  <si>
    <t>Fam219b</t>
  </si>
  <si>
    <t>CCDS38885.1</t>
  </si>
  <si>
    <t>Fam229a</t>
  </si>
  <si>
    <t>CCDS23786.1</t>
  </si>
  <si>
    <t>Fam229b</t>
  </si>
  <si>
    <t>CCDS40158.1</t>
  </si>
  <si>
    <t>Fam24a</t>
  </si>
  <si>
    <t>CCDS15270.1</t>
  </si>
  <si>
    <t>Fam72a</t>
  </si>
  <si>
    <t>CCDS50420.1</t>
  </si>
  <si>
    <t>Fas</t>
  </si>
  <si>
    <t>CCDS41149.1</t>
  </si>
  <si>
    <t>Frmpd3</t>
  </si>
  <si>
    <t>CCDS21125.1</t>
  </si>
  <si>
    <t>Fxyd3</t>
  </si>
  <si>
    <t>CCDS23133.1</t>
  </si>
  <si>
    <t>Fxyd6</t>
  </si>
  <si>
    <t>CCDS15636.1</t>
  </si>
  <si>
    <t>G0s2</t>
  </si>
  <si>
    <t>CCDS19595.1</t>
  </si>
  <si>
    <t>Gcn1l1</t>
  </si>
  <si>
    <t>CCDS57422.1</t>
  </si>
  <si>
    <t>Gimap4</t>
  </si>
  <si>
    <t>CCDS15344.1</t>
  </si>
  <si>
    <t>Glrx2</t>
  </si>
  <si>
    <t>CCDS48605.1</t>
  </si>
  <si>
    <t>Gm10024</t>
  </si>
  <si>
    <t>CCDS56725.1</t>
  </si>
  <si>
    <t>Gm10100</t>
  </si>
  <si>
    <t>CCDS56724.1</t>
  </si>
  <si>
    <t>Gm10142</t>
  </si>
  <si>
    <t>CCDS70890.1</t>
  </si>
  <si>
    <t>Gm10267</t>
  </si>
  <si>
    <t>CCDS56889.1</t>
  </si>
  <si>
    <t>Gm10767</t>
  </si>
  <si>
    <t>CCDS48889.1</t>
  </si>
  <si>
    <t>Gm11541</t>
  </si>
  <si>
    <t>CCDS56800.1</t>
  </si>
  <si>
    <t>Gm11562</t>
  </si>
  <si>
    <t>CCDS48910.1</t>
  </si>
  <si>
    <t>Gm11937</t>
  </si>
  <si>
    <t>CCDS48909.1</t>
  </si>
  <si>
    <t>Gm11938</t>
  </si>
  <si>
    <t>CCDS57271.1</t>
  </si>
  <si>
    <t>Gm13308</t>
  </si>
  <si>
    <t>CCDS52514.1</t>
  </si>
  <si>
    <t>Gm15315</t>
  </si>
  <si>
    <t>CCDS35521.1</t>
  </si>
  <si>
    <t>Gm15386</t>
  </si>
  <si>
    <t>CCDS56738.1</t>
  </si>
  <si>
    <t>Gm1553</t>
  </si>
  <si>
    <t>CCDS49548.1</t>
  </si>
  <si>
    <t>Gm1587</t>
  </si>
  <si>
    <t>CCDS35802.1</t>
  </si>
  <si>
    <t>Gm16432</t>
  </si>
  <si>
    <t>CCDS57218.1</t>
  </si>
  <si>
    <t>Gm1647</t>
  </si>
  <si>
    <t>CCDS24802.1</t>
  </si>
  <si>
    <t>Gm16515</t>
  </si>
  <si>
    <t>CCDS57669.1</t>
  </si>
  <si>
    <t>Gm17252</t>
  </si>
  <si>
    <t>CCDS52758.1</t>
  </si>
  <si>
    <t>Gm17677</t>
  </si>
  <si>
    <t>CCDS52759.1</t>
  </si>
  <si>
    <t>Gm17727</t>
  </si>
  <si>
    <t>CCDS57502.1</t>
  </si>
  <si>
    <t>Gm19345</t>
  </si>
  <si>
    <t>CCDS51845.1</t>
  </si>
  <si>
    <t>Gm1965</t>
  </si>
  <si>
    <t>CCDS49128.1</t>
  </si>
  <si>
    <t>Gm2016</t>
  </si>
  <si>
    <t>CCDS57431.1</t>
  </si>
  <si>
    <t>Gm20594</t>
  </si>
  <si>
    <t>CCDS49147.1</t>
  </si>
  <si>
    <t>Gm20604</t>
  </si>
  <si>
    <t>CCDS57268.1</t>
  </si>
  <si>
    <t>Gm20878</t>
  </si>
  <si>
    <t>CCDS56850.1</t>
  </si>
  <si>
    <t>Gm21319</t>
  </si>
  <si>
    <t>CCDS57273.1</t>
  </si>
  <si>
    <t>Gm21586</t>
  </si>
  <si>
    <t>CCDS56625.1</t>
  </si>
  <si>
    <t>Gm3646</t>
  </si>
  <si>
    <t>CCDS49124.1</t>
  </si>
  <si>
    <t>Gm4027</t>
  </si>
  <si>
    <t>CCDS57577.1</t>
  </si>
  <si>
    <t>Gm4070</t>
  </si>
  <si>
    <t>CCDS49249.1</t>
  </si>
  <si>
    <t>Gm5082</t>
  </si>
  <si>
    <t>CCDS49401.1</t>
  </si>
  <si>
    <t>Gm5087</t>
  </si>
  <si>
    <t>CCDS57348.1</t>
  </si>
  <si>
    <t>Gm5108</t>
  </si>
  <si>
    <t>CCDS36279.1</t>
  </si>
  <si>
    <t>Gm525</t>
  </si>
  <si>
    <t>CCDS16823.1</t>
  </si>
  <si>
    <t>Gm561</t>
  </si>
  <si>
    <t>CCDS52766.1</t>
  </si>
  <si>
    <t>Gm5615</t>
  </si>
  <si>
    <t>CCDS49133.1</t>
  </si>
  <si>
    <t>Gm5662</t>
  </si>
  <si>
    <t>CCDS57707.1</t>
  </si>
  <si>
    <t>Gm590</t>
  </si>
  <si>
    <t>CCDS52762.1</t>
  </si>
  <si>
    <t>Gm5916</t>
  </si>
  <si>
    <t>CCDS50100.1</t>
  </si>
  <si>
    <t>Gm6034</t>
  </si>
  <si>
    <t>CCDS52511.1</t>
  </si>
  <si>
    <t>Gm6696</t>
  </si>
  <si>
    <t>CCDS50119.1</t>
  </si>
  <si>
    <t>Gm7325</t>
  </si>
  <si>
    <t>CCDS49122.1</t>
  </si>
  <si>
    <t>Gm8300</t>
  </si>
  <si>
    <t>CCDS51293.1</t>
  </si>
  <si>
    <t>Gm8439</t>
  </si>
  <si>
    <t>CCDS53157.1</t>
  </si>
  <si>
    <t>Gm9112</t>
  </si>
  <si>
    <t>CCDS57028.1</t>
  </si>
  <si>
    <t>Gm933</t>
  </si>
  <si>
    <t>CCDS37804.1</t>
  </si>
  <si>
    <t>Gm94</t>
  </si>
  <si>
    <t>CCDS18217.1</t>
  </si>
  <si>
    <t>Gng10</t>
  </si>
  <si>
    <t>CCDS37503.1</t>
  </si>
  <si>
    <t>Gng13</t>
  </si>
  <si>
    <t>CCDS29550.1</t>
  </si>
  <si>
    <t>Gng3</t>
  </si>
  <si>
    <t>CCDS20856.1</t>
  </si>
  <si>
    <t>Gng8</t>
  </si>
  <si>
    <t>CCDS35709.1</t>
  </si>
  <si>
    <t>Golt1a</t>
  </si>
  <si>
    <t>CCDS29498.1</t>
  </si>
  <si>
    <t>Gpha2</t>
  </si>
  <si>
    <t>CCDS25982.1</t>
  </si>
  <si>
    <t>Gphb5</t>
  </si>
  <si>
    <t>CCDS37423.1</t>
  </si>
  <si>
    <t>Gtf2h5</t>
  </si>
  <si>
    <t>CCDS18586.1</t>
  </si>
  <si>
    <t>Guca2a</t>
  </si>
  <si>
    <t>CCDS21663.1</t>
  </si>
  <si>
    <t>Gvin1</t>
  </si>
  <si>
    <t>CCDS57118.1</t>
  </si>
  <si>
    <t>Gypc</t>
  </si>
  <si>
    <t>CCDS20654.1</t>
  </si>
  <si>
    <t>H2afj</t>
  </si>
  <si>
    <t>CCDS23105.1</t>
  </si>
  <si>
    <t>H2afx</t>
  </si>
  <si>
    <t>CCDS24522.1</t>
  </si>
  <si>
    <t>Hba-x</t>
  </si>
  <si>
    <t>CCDS52339.1</t>
  </si>
  <si>
    <t>Hbb-bs</t>
  </si>
  <si>
    <t>CCDS40060.1</t>
  </si>
  <si>
    <t>Hbb-bt</t>
  </si>
  <si>
    <t>CCDS25436.1</t>
  </si>
  <si>
    <t>Hcrt</t>
  </si>
  <si>
    <t>CCDS39882.1</t>
  </si>
  <si>
    <t>Hcst</t>
  </si>
  <si>
    <t>CCDS38380.1</t>
  </si>
  <si>
    <t>Helz2</t>
  </si>
  <si>
    <t>CCDS40812.1</t>
  </si>
  <si>
    <t>Higd1a</t>
  </si>
  <si>
    <t>CCDS36345.1</t>
  </si>
  <si>
    <t>Higd1b</t>
  </si>
  <si>
    <t>CCDS26532.1</t>
  </si>
  <si>
    <t>Higd2a</t>
  </si>
  <si>
    <t>CCDS39450.1</t>
  </si>
  <si>
    <t>Hilpda</t>
  </si>
  <si>
    <t>CCDS26374.1</t>
  </si>
  <si>
    <t>Hist1h2aa</t>
  </si>
  <si>
    <t>CCDS26364.1</t>
  </si>
  <si>
    <t>Hist1h2ab</t>
  </si>
  <si>
    <t>CCDS26356.1</t>
  </si>
  <si>
    <t>Hist1h2ac</t>
  </si>
  <si>
    <t>CCDS26351.1</t>
  </si>
  <si>
    <t>Hist1h2ad</t>
  </si>
  <si>
    <t>CCDS26348.1</t>
  </si>
  <si>
    <t>Hist1h2ae</t>
  </si>
  <si>
    <t>CCDS26341.1</t>
  </si>
  <si>
    <t>Hist1h2af</t>
  </si>
  <si>
    <t>CCDS26307.1</t>
  </si>
  <si>
    <t>Hist1h2ag</t>
  </si>
  <si>
    <t>CCDS26304.1</t>
  </si>
  <si>
    <t>Hist1h2ah</t>
  </si>
  <si>
    <t>CCDS26288.1</t>
  </si>
  <si>
    <t>Hist1h2ai</t>
  </si>
  <si>
    <t>CCDS26293.1</t>
  </si>
  <si>
    <t>Hist1h2ak</t>
  </si>
  <si>
    <t>CCDS26297.1</t>
  </si>
  <si>
    <t>Hist1h2an</t>
  </si>
  <si>
    <t>CCDS49214.1</t>
  </si>
  <si>
    <t>Hist1h2ao</t>
  </si>
  <si>
    <t>CCDS26301.1</t>
  </si>
  <si>
    <t>Hist1h2ap</t>
  </si>
  <si>
    <t>CCDS26373.1</t>
  </si>
  <si>
    <t>Hist1h2ba</t>
  </si>
  <si>
    <t>CCDS26363.1</t>
  </si>
  <si>
    <t>Hist1h2bb</t>
  </si>
  <si>
    <t>CCDS26357.1</t>
  </si>
  <si>
    <t>Hist1h2bc</t>
  </si>
  <si>
    <t>CCDS26354.1</t>
  </si>
  <si>
    <t>Hist1h2be</t>
  </si>
  <si>
    <t>CCDS26350.1</t>
  </si>
  <si>
    <t>Hist1h2bf</t>
  </si>
  <si>
    <t>CCDS26349.1</t>
  </si>
  <si>
    <t>Hist1h2bg</t>
  </si>
  <si>
    <t>CCDS26343.1</t>
  </si>
  <si>
    <t>Hist1h2bh</t>
  </si>
  <si>
    <t>CCDS26308.1</t>
  </si>
  <si>
    <t>Hist1h2bj</t>
  </si>
  <si>
    <t>CCDS26305.1</t>
  </si>
  <si>
    <t>Hist1h2bk</t>
  </si>
  <si>
    <t>CCDS26287.1</t>
  </si>
  <si>
    <t>Hist1h2bl</t>
  </si>
  <si>
    <t>CCDS26290.1</t>
  </si>
  <si>
    <t>Hist1h2bm</t>
  </si>
  <si>
    <t>CCDS26294.1</t>
  </si>
  <si>
    <t>Hist1h2bn</t>
  </si>
  <si>
    <t>CCDS26298.2</t>
  </si>
  <si>
    <t>Hist1h2bp</t>
  </si>
  <si>
    <t>CCDS49213.1</t>
  </si>
  <si>
    <t>Hist1h2bq</t>
  </si>
  <si>
    <t>CCDS49215.1</t>
  </si>
  <si>
    <t>Hist1h2br</t>
  </si>
  <si>
    <t>CCDS26368.1</t>
  </si>
  <si>
    <t>Hist1h3a</t>
  </si>
  <si>
    <t>CCDS26365.1</t>
  </si>
  <si>
    <t>Hist1h3b</t>
  </si>
  <si>
    <t>CCDS26362.1</t>
  </si>
  <si>
    <t>Hist1h3c</t>
  </si>
  <si>
    <t>CCDS26352.1</t>
  </si>
  <si>
    <t>Hist1h3d</t>
  </si>
  <si>
    <t>CCDS26347.1</t>
  </si>
  <si>
    <t>Hist1h3e</t>
  </si>
  <si>
    <t>CCDS26344.1</t>
  </si>
  <si>
    <t>Hist1h3f</t>
  </si>
  <si>
    <t>CCDS26342.1</t>
  </si>
  <si>
    <t>Hist1h3g</t>
  </si>
  <si>
    <t>CCDS26289.1</t>
  </si>
  <si>
    <t>Hist1h3h</t>
  </si>
  <si>
    <t>CCDS26296.1</t>
  </si>
  <si>
    <t>Hist1h3i</t>
  </si>
  <si>
    <t>CCDS26367.1</t>
  </si>
  <si>
    <t>Hist1h4a</t>
  </si>
  <si>
    <t>CCDS26366.1</t>
  </si>
  <si>
    <t>Hist1h4b</t>
  </si>
  <si>
    <t>CCDS26359.1</t>
  </si>
  <si>
    <t>Hist1h4c</t>
  </si>
  <si>
    <t>CCDS26353.1</t>
  </si>
  <si>
    <t>Hist1h4d</t>
  </si>
  <si>
    <t>CCDS26345.1</t>
  </si>
  <si>
    <t>Hist1h4f</t>
  </si>
  <si>
    <t>CCDS26340.1</t>
  </si>
  <si>
    <t>Hist1h4h</t>
  </si>
  <si>
    <t>CCDS26291.1</t>
  </si>
  <si>
    <t>Hist1h4j</t>
  </si>
  <si>
    <t>CCDS26292.1</t>
  </si>
  <si>
    <t>Hist1h4k</t>
  </si>
  <si>
    <t>CCDS57242.1</t>
  </si>
  <si>
    <t>Hist2h2aa1</t>
  </si>
  <si>
    <t>CCDS57241.1</t>
  </si>
  <si>
    <t>Hist2h2aa2</t>
  </si>
  <si>
    <t>CCDS17634.1</t>
  </si>
  <si>
    <t>Hist2h2ac</t>
  </si>
  <si>
    <t>CCDS57243.1</t>
  </si>
  <si>
    <t>Hist2h2bb</t>
  </si>
  <si>
    <t>CCDS17635.1</t>
  </si>
  <si>
    <t>Hist2h2be</t>
  </si>
  <si>
    <t>CCDS17638.1</t>
  </si>
  <si>
    <t>Hist2h3b</t>
  </si>
  <si>
    <t>CCDS38554.2</t>
  </si>
  <si>
    <t>Hist2h3c1</t>
  </si>
  <si>
    <t>CCDS57240.1</t>
  </si>
  <si>
    <t>Hist2h3c2</t>
  </si>
  <si>
    <t>CCDS51002.1</t>
  </si>
  <si>
    <t>Hist2h4</t>
  </si>
  <si>
    <t>CCDS24755.1</t>
  </si>
  <si>
    <t>Hist3h2a</t>
  </si>
  <si>
    <t>CCDS24754.1</t>
  </si>
  <si>
    <t>Hist3h2ba</t>
  </si>
  <si>
    <t>CCDS39684.1</t>
  </si>
  <si>
    <t>Hist4h4</t>
  </si>
  <si>
    <t>CCDS28564.1</t>
  </si>
  <si>
    <t>Hmga1</t>
  </si>
  <si>
    <t>CCDS50044.1</t>
  </si>
  <si>
    <t>CCDS49010.1</t>
  </si>
  <si>
    <t>Hmga1-rs1</t>
  </si>
  <si>
    <t>CCDS39120.1</t>
  </si>
  <si>
    <t>Hopx</t>
  </si>
  <si>
    <t>CCDS51169.1</t>
  </si>
  <si>
    <t>Hrct1</t>
  </si>
  <si>
    <t>CCDS39236.1</t>
  </si>
  <si>
    <t>Hrk</t>
  </si>
  <si>
    <t>CCDS27418.1</t>
  </si>
  <si>
    <t>Hrsp12</t>
  </si>
  <si>
    <t>CCDS40492.1</t>
  </si>
  <si>
    <t>Hsbp1</t>
  </si>
  <si>
    <t>CCDS18435.1</t>
  </si>
  <si>
    <t>Hspb11</t>
  </si>
  <si>
    <t>CCDS35570.1</t>
  </si>
  <si>
    <t>Hspe1</t>
  </si>
  <si>
    <t>CCDS39694.1</t>
  </si>
  <si>
    <t>Iapp</t>
  </si>
  <si>
    <t>CCDS16897.1</t>
  </si>
  <si>
    <t>Id1</t>
  </si>
  <si>
    <t>CCDS18800.1</t>
  </si>
  <si>
    <t>Id3</t>
  </si>
  <si>
    <t>CCDS37862.1</t>
  </si>
  <si>
    <t>Ier3ip1</t>
  </si>
  <si>
    <t>CCDS21995.1</t>
  </si>
  <si>
    <t>Ifitm1</t>
  </si>
  <si>
    <t>CCDS21993.1</t>
  </si>
  <si>
    <t>Ifitm5</t>
  </si>
  <si>
    <t>CCDS48663.1</t>
  </si>
  <si>
    <t>Igf1</t>
  </si>
  <si>
    <t>CCDS22034.1</t>
  </si>
  <si>
    <t>Ins2</t>
  </si>
  <si>
    <t>CCDS22404.1</t>
  </si>
  <si>
    <t>Insl3</t>
  </si>
  <si>
    <t>CCDS57399.1</t>
  </si>
  <si>
    <t>Ints1</t>
  </si>
  <si>
    <t>CCDS36376.1</t>
  </si>
  <si>
    <t>Itgb4</t>
  </si>
  <si>
    <t>CCDS28560.1</t>
  </si>
  <si>
    <t>Itpr3</t>
  </si>
  <si>
    <t>CCDS28336.1</t>
  </si>
  <si>
    <t>Kcne1</t>
  </si>
  <si>
    <t>CCDS30447.1</t>
  </si>
  <si>
    <t>Kcne1l</t>
  </si>
  <si>
    <t>CCDS28333.1</t>
  </si>
  <si>
    <t>Kcne2</t>
  </si>
  <si>
    <t>CCDS26812.1</t>
  </si>
  <si>
    <t>Kctd6</t>
  </si>
  <si>
    <t>CCDS49186.1</t>
  </si>
  <si>
    <t>Kif26a</t>
  </si>
  <si>
    <t>CCDS48362.1</t>
  </si>
  <si>
    <t>Kiss1</t>
  </si>
  <si>
    <t>CCDS51430.1</t>
  </si>
  <si>
    <t>Kmt2e</t>
  </si>
  <si>
    <t>CCDS18499.1</t>
  </si>
  <si>
    <t>Kncn</t>
  </si>
  <si>
    <t>CCDS25388.1</t>
  </si>
  <si>
    <t>Krtap1-5</t>
  </si>
  <si>
    <t>CCDS23959.1</t>
  </si>
  <si>
    <t>Krtap12-1</t>
  </si>
  <si>
    <t>CCDS36330.1</t>
  </si>
  <si>
    <t>Krtap17-1</t>
  </si>
  <si>
    <t>CCDS48911.1</t>
  </si>
  <si>
    <t>Krtap2-4</t>
  </si>
  <si>
    <t>CCDS28311.1</t>
  </si>
  <si>
    <t>Krtap21-1</t>
  </si>
  <si>
    <t>CCDS48907.1</t>
  </si>
  <si>
    <t>Krtap3-1</t>
  </si>
  <si>
    <t>CCDS25386.1</t>
  </si>
  <si>
    <t>Krtap3-2</t>
  </si>
  <si>
    <t>CCDS25385.1</t>
  </si>
  <si>
    <t>Krtap3-3</t>
  </si>
  <si>
    <t>CCDS49901.1</t>
  </si>
  <si>
    <t>Krtap8-1</t>
  </si>
  <si>
    <t>CCDS36311.1</t>
  </si>
  <si>
    <t>Krtap9-3</t>
  </si>
  <si>
    <t>CCDS38375.1</t>
  </si>
  <si>
    <t>Lama5</t>
  </si>
  <si>
    <t>CCDS51078.1</t>
  </si>
  <si>
    <t>Lamtor3</t>
  </si>
  <si>
    <t>CCDS17562.1</t>
  </si>
  <si>
    <t>Lce1a1</t>
  </si>
  <si>
    <t>CCDS17564.1</t>
  </si>
  <si>
    <t>Lce1a2</t>
  </si>
  <si>
    <t>CCDS17563.1</t>
  </si>
  <si>
    <t>Lce1b</t>
  </si>
  <si>
    <t>CCDS38514.1</t>
  </si>
  <si>
    <t>Lce1c</t>
  </si>
  <si>
    <t>CCDS38515.1</t>
  </si>
  <si>
    <t>Lce1f</t>
  </si>
  <si>
    <t>CCDS17569.1</t>
  </si>
  <si>
    <t>Lce1g</t>
  </si>
  <si>
    <t>CCDS17570.1</t>
  </si>
  <si>
    <t>Lce1h</t>
  </si>
  <si>
    <t>CCDS38516.1</t>
  </si>
  <si>
    <t>Lce1i</t>
  </si>
  <si>
    <t>CCDS38519.1</t>
  </si>
  <si>
    <t>Lce3a</t>
  </si>
  <si>
    <t>CCDS38520.1</t>
  </si>
  <si>
    <t>Lce3b</t>
  </si>
  <si>
    <t>CCDS38521.1</t>
  </si>
  <si>
    <t>Lce3c</t>
  </si>
  <si>
    <t>CCDS57228.1</t>
  </si>
  <si>
    <t>Lce3d</t>
  </si>
  <si>
    <t>CCDS57229.1</t>
  </si>
  <si>
    <t>Lce3e</t>
  </si>
  <si>
    <t>CCDS38522.1</t>
  </si>
  <si>
    <t>Lce3f</t>
  </si>
  <si>
    <t>CCDS17389.1</t>
  </si>
  <si>
    <t>Lekr1</t>
  </si>
  <si>
    <t>CCDS18396.1</t>
  </si>
  <si>
    <t>Leprot</t>
  </si>
  <si>
    <t>CCDS21242.1</t>
  </si>
  <si>
    <t>Lhb</t>
  </si>
  <si>
    <t>CCDS24245.1</t>
  </si>
  <si>
    <t>Lrp1</t>
  </si>
  <si>
    <t>CCDS40374.1</t>
  </si>
  <si>
    <t>Lsm4</t>
  </si>
  <si>
    <t>CCDS51788.1</t>
  </si>
  <si>
    <t>Lsm5</t>
  </si>
  <si>
    <t>CCDS40396.1</t>
  </si>
  <si>
    <t>Lsm6</t>
  </si>
  <si>
    <t>CCDS35987.1</t>
  </si>
  <si>
    <t>Lsm7</t>
  </si>
  <si>
    <t>CCDS28682.1</t>
  </si>
  <si>
    <t>Ly6g5c</t>
  </si>
  <si>
    <t>CCDS28679.1</t>
  </si>
  <si>
    <t>Ly6g6e</t>
  </si>
  <si>
    <t>CCDS49640.1</t>
  </si>
  <si>
    <t>Ly6h</t>
  </si>
  <si>
    <t>CCDS27529.1</t>
  </si>
  <si>
    <t>Lypd2</t>
  </si>
  <si>
    <t>CCDS21790.1</t>
  </si>
  <si>
    <t>Lyrm1</t>
  </si>
  <si>
    <t>CCDS38703.1</t>
  </si>
  <si>
    <t>Lyrm2</t>
  </si>
  <si>
    <t>CCDS36154.2</t>
  </si>
  <si>
    <t>Lyrm7</t>
  </si>
  <si>
    <t>CCDS16805.1</t>
  </si>
  <si>
    <t>Macrod2</t>
  </si>
  <si>
    <t>CCDS38304.1</t>
  </si>
  <si>
    <t>Manbal</t>
  </si>
  <si>
    <t>CCDS16945.1</t>
  </si>
  <si>
    <t>Map1lc3a</t>
  </si>
  <si>
    <t>CCDS22726.1</t>
  </si>
  <si>
    <t>Map1lc3b</t>
  </si>
  <si>
    <t>CCDS29015.1</t>
  </si>
  <si>
    <t>Mcfd2</t>
  </si>
  <si>
    <t>CCDS24947.1</t>
  </si>
  <si>
    <t>Med11</t>
  </si>
  <si>
    <t>CCDS36267.1</t>
  </si>
  <si>
    <t>Med13</t>
  </si>
  <si>
    <t>CCDS15814.1</t>
  </si>
  <si>
    <t>Med22</t>
  </si>
  <si>
    <t>CCDS24780.1</t>
  </si>
  <si>
    <t>Med9</t>
  </si>
  <si>
    <t>CCDS52148.1</t>
  </si>
  <si>
    <t>Megf8</t>
  </si>
  <si>
    <t>CCDS38038.1</t>
  </si>
  <si>
    <t>Meig1</t>
  </si>
  <si>
    <t>CCDS23934.1</t>
  </si>
  <si>
    <t>Mif</t>
  </si>
  <si>
    <t>CCDS51339.1</t>
  </si>
  <si>
    <t>Minos1</t>
  </si>
  <si>
    <t>CCDS71418.1</t>
  </si>
  <si>
    <t>Mllt3</t>
  </si>
  <si>
    <t>CCDS36179.1</t>
  </si>
  <si>
    <t>Mmgt2</t>
  </si>
  <si>
    <t>CCDS40808.1</t>
  </si>
  <si>
    <t>Mobp</t>
  </si>
  <si>
    <t>CCDS15442.1</t>
  </si>
  <si>
    <t>Mpc2</t>
  </si>
  <si>
    <t>CCDS28317.1</t>
  </si>
  <si>
    <t>Mrap</t>
  </si>
  <si>
    <t>CCDS19242.1</t>
  </si>
  <si>
    <t>Mrfap1</t>
  </si>
  <si>
    <t>CCDS28815.1</t>
  </si>
  <si>
    <t>Mrpl14</t>
  </si>
  <si>
    <t>CCDS19041.1</t>
  </si>
  <si>
    <t>Mrpl20</t>
  </si>
  <si>
    <t>CCDS39056.1</t>
  </si>
  <si>
    <t>Mrpl33</t>
  </si>
  <si>
    <t>CCDS40383.1</t>
  </si>
  <si>
    <t>Mrpl34</t>
  </si>
  <si>
    <t>CCDS20272.1</t>
  </si>
  <si>
    <t>Mrpl53</t>
  </si>
  <si>
    <t>CCDS27161.1</t>
  </si>
  <si>
    <t>Mrpl57</t>
  </si>
  <si>
    <t>CCDS40435.1</t>
  </si>
  <si>
    <t>Mt4</t>
  </si>
  <si>
    <t>CCDS28946.2</t>
  </si>
  <si>
    <t>Mtcl1</t>
  </si>
  <si>
    <t>CCDS50168.1</t>
  </si>
  <si>
    <t>CCDS40189.1</t>
  </si>
  <si>
    <t>Muc5ac</t>
  </si>
  <si>
    <t>CCDS36849.1</t>
  </si>
  <si>
    <t>Mustn1</t>
  </si>
  <si>
    <t>CCDS27972.1</t>
  </si>
  <si>
    <t>Myh11</t>
  </si>
  <si>
    <t>CCDS39943.1</t>
  </si>
  <si>
    <t>Myh14</t>
  </si>
  <si>
    <t>CCDS71951.1</t>
  </si>
  <si>
    <t>CCDS24854.2</t>
  </si>
  <si>
    <t>Myh2</t>
  </si>
  <si>
    <t>CCDS36927.1</t>
  </si>
  <si>
    <t>Myh6</t>
  </si>
  <si>
    <t>CCDS27106.1</t>
  </si>
  <si>
    <t>Myh7</t>
  </si>
  <si>
    <t>CCDS50768.1</t>
  </si>
  <si>
    <t>Myh7b</t>
  </si>
  <si>
    <t>CCDS27605.1</t>
  </si>
  <si>
    <t>Myh9</t>
  </si>
  <si>
    <t>CCDS24793.1</t>
  </si>
  <si>
    <t>Myo15</t>
  </si>
  <si>
    <t>CCDS24792.1</t>
  </si>
  <si>
    <t>CCDS48811.1</t>
  </si>
  <si>
    <t>CCDS70253.1</t>
  </si>
  <si>
    <t>Myo18a</t>
  </si>
  <si>
    <t>CCDS70252.1</t>
  </si>
  <si>
    <t>CCDS25085.1</t>
  </si>
  <si>
    <t>CCDS40026.1</t>
  </si>
  <si>
    <t>Myo7a</t>
  </si>
  <si>
    <t>CCDS57563.1</t>
  </si>
  <si>
    <t>CCDS57564.1</t>
  </si>
  <si>
    <t>CCDS57565.1</t>
  </si>
  <si>
    <t>CCDS50244.1</t>
  </si>
  <si>
    <t>Myo7b</t>
  </si>
  <si>
    <t>CCDS52580.1</t>
  </si>
  <si>
    <t>Myo9b</t>
  </si>
  <si>
    <t>CCDS52581.1</t>
  </si>
  <si>
    <t>CCDS40379.1</t>
  </si>
  <si>
    <t>CCDS20883.1</t>
  </si>
  <si>
    <t>Nanos2</t>
  </si>
  <si>
    <t>CCDS48274.1</t>
  </si>
  <si>
    <t>Nbeal1</t>
  </si>
  <si>
    <t>CCDS52939.1</t>
  </si>
  <si>
    <t>Nbeal2</t>
  </si>
  <si>
    <t>CCDS18784.1</t>
  </si>
  <si>
    <t>Ncmap</t>
  </si>
  <si>
    <t>CCDS57304.1</t>
  </si>
  <si>
    <t>CCDS39285.2</t>
  </si>
  <si>
    <t>Ncor2</t>
  </si>
  <si>
    <t>CCDS57382.1</t>
  </si>
  <si>
    <t>CCDS57381.1</t>
  </si>
  <si>
    <t>CCDS50155.1</t>
  </si>
  <si>
    <t>Ndufa11</t>
  </si>
  <si>
    <t>CCDS22353.1</t>
  </si>
  <si>
    <t>Ndufa13</t>
  </si>
  <si>
    <t>CCDS29161.1</t>
  </si>
  <si>
    <t>Ndufa2</t>
  </si>
  <si>
    <t>CCDS39728.1</t>
  </si>
  <si>
    <t>Ndufa3</t>
  </si>
  <si>
    <t>CCDS36080.1</t>
  </si>
  <si>
    <t>Ndufa4l2</t>
  </si>
  <si>
    <t>CCDS28631.1</t>
  </si>
  <si>
    <t>Ndufa7</t>
  </si>
  <si>
    <t>CCDS20025.1</t>
  </si>
  <si>
    <t>Ndufb2</t>
  </si>
  <si>
    <t>CCDS18045.1</t>
  </si>
  <si>
    <t>Ndufb6</t>
  </si>
  <si>
    <t>CCDS38426.1</t>
  </si>
  <si>
    <t>Ndufc1</t>
  </si>
  <si>
    <t>CCDS53194.1</t>
  </si>
  <si>
    <t>Ngfrap1</t>
  </si>
  <si>
    <t>CCDS30419.1</t>
  </si>
  <si>
    <t>CCDS15506.1</t>
  </si>
  <si>
    <t>Nhlh1</t>
  </si>
  <si>
    <t>CCDS17685.1</t>
  </si>
  <si>
    <t>Nhlh2</t>
  </si>
  <si>
    <t>CCDS28539.1</t>
  </si>
  <si>
    <t>Nhlrc4</t>
  </si>
  <si>
    <t>CCDS37035.1</t>
  </si>
  <si>
    <t>Nipbl</t>
  </si>
  <si>
    <t>CCDS21400.1</t>
  </si>
  <si>
    <t>Nmb</t>
  </si>
  <si>
    <t>CCDS38307.1</t>
  </si>
  <si>
    <t>Nnat</t>
  </si>
  <si>
    <t>CCDS38306.1</t>
  </si>
  <si>
    <t>CCDS15806.1</t>
  </si>
  <si>
    <t>Notch1</t>
  </si>
  <si>
    <t>CCDS28614.1</t>
  </si>
  <si>
    <t>Notch3</t>
  </si>
  <si>
    <t>CCDS40366.1</t>
  </si>
  <si>
    <t>Nr2c2ap</t>
  </si>
  <si>
    <t>CCDS38066.1</t>
  </si>
  <si>
    <t>Nrarp</t>
  </si>
  <si>
    <t>CCDS40585.1</t>
  </si>
  <si>
    <t>Nrgn</t>
  </si>
  <si>
    <t>CCDS51654.1</t>
  </si>
  <si>
    <t>Nupr1l</t>
  </si>
  <si>
    <t>CCDS56774.1</t>
  </si>
  <si>
    <t>Obscn</t>
  </si>
  <si>
    <t>CCDS56775.1</t>
  </si>
  <si>
    <t>CCDS52868.1</t>
  </si>
  <si>
    <t>Omt2a</t>
  </si>
  <si>
    <t>CCDS52867.1</t>
  </si>
  <si>
    <t>CCDS52869.1</t>
  </si>
  <si>
    <t>Omt2b</t>
  </si>
  <si>
    <t>CCDS50582.1</t>
  </si>
  <si>
    <t>Orc4</t>
  </si>
  <si>
    <t>CCDS39049.1</t>
  </si>
  <si>
    <t>Ost4</t>
  </si>
  <si>
    <t>CCDS38639.1</t>
  </si>
  <si>
    <t>Ostc</t>
  </si>
  <si>
    <t>CCDS52251.1</t>
  </si>
  <si>
    <t>Otog</t>
  </si>
  <si>
    <t>CCDS16809.1</t>
  </si>
  <si>
    <t>Otor</t>
  </si>
  <si>
    <t>CCDS35668.1</t>
  </si>
  <si>
    <t>Otos</t>
  </si>
  <si>
    <t>CCDS16745.1</t>
  </si>
  <si>
    <t>Oxt</t>
  </si>
  <si>
    <t>CCDS29143.1</t>
  </si>
  <si>
    <t>Paip2</t>
  </si>
  <si>
    <t>CCDS72419.1</t>
  </si>
  <si>
    <t>Pbdc1</t>
  </si>
  <si>
    <t>CCDS29475.2</t>
  </si>
  <si>
    <t>Pcnxl3</t>
  </si>
  <si>
    <t>CCDS57601.1</t>
  </si>
  <si>
    <t>Pet100</t>
  </si>
  <si>
    <t>CCDS26545.1</t>
  </si>
  <si>
    <t>Pfn3</t>
  </si>
  <si>
    <t>CCDS57182.1</t>
  </si>
  <si>
    <t>Phgr1</t>
  </si>
  <si>
    <t>CCDS22042.1</t>
  </si>
  <si>
    <t>Phlda2</t>
  </si>
  <si>
    <t>CCDS35722.1</t>
  </si>
  <si>
    <t>Phlda3</t>
  </si>
  <si>
    <t>CCDS15781.1</t>
  </si>
  <si>
    <t>Phpt1</t>
  </si>
  <si>
    <t>CCDS52695.1</t>
  </si>
  <si>
    <t>Piezo1</t>
  </si>
  <si>
    <t>CCDS49918.1</t>
  </si>
  <si>
    <t>Pigp</t>
  </si>
  <si>
    <t>CCDS28348.1</t>
  </si>
  <si>
    <t>CCDS41082.1</t>
  </si>
  <si>
    <t>Pin4</t>
  </si>
  <si>
    <t>CCDS39469.1</t>
  </si>
  <si>
    <t>Pip</t>
  </si>
  <si>
    <t>CCDS38383.1</t>
  </si>
  <si>
    <t>Pkia</t>
  </si>
  <si>
    <t>CCDS23854.1</t>
  </si>
  <si>
    <t>Pkib</t>
  </si>
  <si>
    <t>CCDS23855.1</t>
  </si>
  <si>
    <t>CCDS17014.1</t>
  </si>
  <si>
    <t>Pkig</t>
  </si>
  <si>
    <t>CCDS18835.1</t>
  </si>
  <si>
    <t>Pla2g2e</t>
  </si>
  <si>
    <t>CCDS37117.2</t>
  </si>
  <si>
    <t>Plec</t>
  </si>
  <si>
    <t>CCDS49647.1</t>
  </si>
  <si>
    <t>CCDS37114.1</t>
  </si>
  <si>
    <t>CCDS49646.1</t>
  </si>
  <si>
    <t>CCDS49645.1</t>
  </si>
  <si>
    <t>CCDS37115.1</t>
  </si>
  <si>
    <t>CCDS49644.1</t>
  </si>
  <si>
    <t>CCDS49648.1</t>
  </si>
  <si>
    <t>CCDS37113.1</t>
  </si>
  <si>
    <t>CCDS37116.1</t>
  </si>
  <si>
    <t>CCDS49649.1</t>
  </si>
  <si>
    <t>CCDS35899.1</t>
  </si>
  <si>
    <t>Pln</t>
  </si>
  <si>
    <t>CCDS20344.1</t>
  </si>
  <si>
    <t>Plxna1</t>
  </si>
  <si>
    <t>CCDS30228.1</t>
  </si>
  <si>
    <t>Plxna3</t>
  </si>
  <si>
    <t>CCDS19985.2</t>
  </si>
  <si>
    <t>Plxna4</t>
  </si>
  <si>
    <t>CCDS23546.1</t>
  </si>
  <si>
    <t>Plxnb1</t>
  </si>
  <si>
    <t>CCDS49698.1</t>
  </si>
  <si>
    <t>Plxnb2</t>
  </si>
  <si>
    <t>CCDS20448.1</t>
  </si>
  <si>
    <t>Plxnd1</t>
  </si>
  <si>
    <t>CCDS29424.1</t>
  </si>
  <si>
    <t>Pold4</t>
  </si>
  <si>
    <t>CCDS27634.1</t>
  </si>
  <si>
    <t>Polr2f</t>
  </si>
  <si>
    <t>CCDS52446.1</t>
  </si>
  <si>
    <t>Polr2l</t>
  </si>
  <si>
    <t>CCDS19768.1</t>
  </si>
  <si>
    <t>Pop7</t>
  </si>
  <si>
    <t>CCDS19415.1</t>
  </si>
  <si>
    <t>Ppbp</t>
  </si>
  <si>
    <t>CCDS27932.1</t>
  </si>
  <si>
    <t>Ppl</t>
  </si>
  <si>
    <t>CCDS21070.1</t>
  </si>
  <si>
    <t>Ppp1r14a</t>
  </si>
  <si>
    <t>CCDS29514.1</t>
  </si>
  <si>
    <t>Ppp1r14b</t>
  </si>
  <si>
    <t>CCDS25486.1</t>
  </si>
  <si>
    <t>Ppy</t>
  </si>
  <si>
    <t>CCDS48318.1</t>
  </si>
  <si>
    <t>Prlh</t>
  </si>
  <si>
    <t>CCDS27956.1</t>
  </si>
  <si>
    <t>Prm1</t>
  </si>
  <si>
    <t>CCDS51864.1</t>
  </si>
  <si>
    <t>Prok2</t>
  </si>
  <si>
    <t>CCDS25048.1</t>
  </si>
  <si>
    <t>Prpf8</t>
  </si>
  <si>
    <t>CCDS52241.1</t>
  </si>
  <si>
    <t>Prr12</t>
  </si>
  <si>
    <t>CCDS52038.1</t>
  </si>
  <si>
    <t>Prr24</t>
  </si>
  <si>
    <t>CCDS27526.1</t>
  </si>
  <si>
    <t>Psca</t>
  </si>
  <si>
    <t>CCDS21099.1</t>
  </si>
  <si>
    <t>Psenen</t>
  </si>
  <si>
    <t>CCDS49231.1</t>
  </si>
  <si>
    <t>Psmg4</t>
  </si>
  <si>
    <t>CCDS21233.1</t>
  </si>
  <si>
    <t>Pth2</t>
  </si>
  <si>
    <t>CCDS18546.1</t>
  </si>
  <si>
    <t>Ptprf</t>
  </si>
  <si>
    <t>CCDS26816.1</t>
  </si>
  <si>
    <t>Ptprg</t>
  </si>
  <si>
    <t>CCDS37664.1</t>
  </si>
  <si>
    <t>Ptprs</t>
  </si>
  <si>
    <t>CCDS56829.1</t>
  </si>
  <si>
    <t>Ptrhd1</t>
  </si>
  <si>
    <t>CCDS23164.1</t>
  </si>
  <si>
    <t>Pts</t>
  </si>
  <si>
    <t>CCDS37534.1</t>
  </si>
  <si>
    <t>Pxt1</t>
  </si>
  <si>
    <t>CCDS48450.1</t>
  </si>
  <si>
    <t>Pydc4</t>
  </si>
  <si>
    <t>CCDS15902.1</t>
  </si>
  <si>
    <t>Qrfp</t>
  </si>
  <si>
    <t>CCDS15310.1</t>
  </si>
  <si>
    <t>Rabif</t>
  </si>
  <si>
    <t>CCDS24784.1</t>
  </si>
  <si>
    <t>Rai1</t>
  </si>
  <si>
    <t>CCDS15158.1</t>
  </si>
  <si>
    <t>Ramp1</t>
  </si>
  <si>
    <t>CCDS48321.1</t>
  </si>
  <si>
    <t>CCDS24425.1</t>
  </si>
  <si>
    <t>Ramp3</t>
  </si>
  <si>
    <t>CCDS23861.1</t>
  </si>
  <si>
    <t>Ranbp2</t>
  </si>
  <si>
    <t>CCDS50583.1</t>
  </si>
  <si>
    <t>Rif1</t>
  </si>
  <si>
    <t>CCDS49761.1</t>
  </si>
  <si>
    <t>Rmi2</t>
  </si>
  <si>
    <t>CCDS27035.1</t>
  </si>
  <si>
    <t>Rnase4</t>
  </si>
  <si>
    <t>CCDS38296.1</t>
  </si>
  <si>
    <t>Romo1</t>
  </si>
  <si>
    <t>CCDS14804.1</t>
  </si>
  <si>
    <t>Rp1</t>
  </si>
  <si>
    <t>CCDS19909.1</t>
  </si>
  <si>
    <t>Rpa3</t>
  </si>
  <si>
    <t>CCDS70243.1</t>
  </si>
  <si>
    <t>Rph3al</t>
  </si>
  <si>
    <t>CCDS25470.1</t>
  </si>
  <si>
    <t>Rpl27</t>
  </si>
  <si>
    <t>CCDS16015.1</t>
  </si>
  <si>
    <t>Rpl35</t>
  </si>
  <si>
    <t>CCDS37665.1</t>
  </si>
  <si>
    <t>Rpl36</t>
  </si>
  <si>
    <t>CCDS25946.1</t>
  </si>
  <si>
    <t>Rpl36al</t>
  </si>
  <si>
    <t>CCDS37027.1</t>
  </si>
  <si>
    <t>Rpl37</t>
  </si>
  <si>
    <t>CCDS36365.1</t>
  </si>
  <si>
    <t>Rpl38</t>
  </si>
  <si>
    <t>CCDS56753.1</t>
  </si>
  <si>
    <t>Rpl41</t>
  </si>
  <si>
    <t>CCDS40187.1</t>
  </si>
  <si>
    <t>Rplp2</t>
  </si>
  <si>
    <t>CCDS16040.1</t>
  </si>
  <si>
    <t>Rprm</t>
  </si>
  <si>
    <t>CCDS25520.1</t>
  </si>
  <si>
    <t>Rprml</t>
  </si>
  <si>
    <t>CCDS35978.1</t>
  </si>
  <si>
    <t>Rps15</t>
  </si>
  <si>
    <t>CCDS40006.1</t>
  </si>
  <si>
    <t>Rps17</t>
  </si>
  <si>
    <t>CCDS27662.1</t>
  </si>
  <si>
    <t>Rps19bp1</t>
  </si>
  <si>
    <t>CCDS38376.1</t>
  </si>
  <si>
    <t>Rps21</t>
  </si>
  <si>
    <t>CCDS36461.1</t>
  </si>
  <si>
    <t>Rps29</t>
  </si>
  <si>
    <t>CCDS17536.1</t>
  </si>
  <si>
    <t>S100a16</t>
  </si>
  <si>
    <t>CCDS17537.1</t>
  </si>
  <si>
    <t>S100a3</t>
  </si>
  <si>
    <t>CCDS38505.1</t>
  </si>
  <si>
    <t>S100a5</t>
  </si>
  <si>
    <t>CCDS38506.1</t>
  </si>
  <si>
    <t>S100a6</t>
  </si>
  <si>
    <t>CCDS17541.1</t>
  </si>
  <si>
    <t>S100a7a</t>
  </si>
  <si>
    <t>CCDS35943.1</t>
  </si>
  <si>
    <t>S100b</t>
  </si>
  <si>
    <t>CCDS21283.1</t>
  </si>
  <si>
    <t>Saa4</t>
  </si>
  <si>
    <t>CCDS37175.2</t>
  </si>
  <si>
    <t>Sbf1</t>
  </si>
  <si>
    <t>CCDS49699.1</t>
  </si>
  <si>
    <t>CCDS38298.1</t>
  </si>
  <si>
    <t>Scand1</t>
  </si>
  <si>
    <t>CCDS59730.1</t>
  </si>
  <si>
    <t>Scgb1b19</t>
  </si>
  <si>
    <t>CCDS39896.1</t>
  </si>
  <si>
    <t>Scgb1b2</t>
  </si>
  <si>
    <t>CCDS52199.1</t>
  </si>
  <si>
    <t>Scgb1b24</t>
  </si>
  <si>
    <t>CCDS57535.1</t>
  </si>
  <si>
    <t>Scgb1b3</t>
  </si>
  <si>
    <t>CCDS52201.1</t>
  </si>
  <si>
    <t>Scgb1b30</t>
  </si>
  <si>
    <t>CCDS59726.1</t>
  </si>
  <si>
    <t>Scgb2b12</t>
  </si>
  <si>
    <t>CCDS59727.1</t>
  </si>
  <si>
    <t>Scgb2b15</t>
  </si>
  <si>
    <t>CCDS59728.1</t>
  </si>
  <si>
    <t>Scgb2b17</t>
  </si>
  <si>
    <t>CCDS59729.1</t>
  </si>
  <si>
    <t>Scgb2b19</t>
  </si>
  <si>
    <t>CCDS21131.1</t>
  </si>
  <si>
    <t>Scgb2b20</t>
  </si>
  <si>
    <t>CCDS21132.1</t>
  </si>
  <si>
    <t>Scgb2b24</t>
  </si>
  <si>
    <t>CCDS21133.1</t>
  </si>
  <si>
    <t>Scgb2b26</t>
  </si>
  <si>
    <t>CCDS52200.1</t>
  </si>
  <si>
    <t>Scgb2b27</t>
  </si>
  <si>
    <t>CCDS57534.1</t>
  </si>
  <si>
    <t>Scgb2b3</t>
  </si>
  <si>
    <t>CCDS57536.1</t>
  </si>
  <si>
    <t>Scgb2b7</t>
  </si>
  <si>
    <t>CCDS24619.1</t>
  </si>
  <si>
    <t>Scgb3a1</t>
  </si>
  <si>
    <t>CCDS36145.1</t>
  </si>
  <si>
    <t>CCDS48961.1</t>
  </si>
  <si>
    <t>Scn4a</t>
  </si>
  <si>
    <t>CCDS52965.1</t>
  </si>
  <si>
    <t>Scn5a</t>
  </si>
  <si>
    <t>CCDS57715.1</t>
  </si>
  <si>
    <t>CCDS22453.1</t>
  </si>
  <si>
    <t>Scoc</t>
  </si>
  <si>
    <t>CCDS52608.1</t>
  </si>
  <si>
    <t>CCDS40184.1</t>
  </si>
  <si>
    <t>Sct</t>
  </si>
  <si>
    <t>CCDS72069.1</t>
  </si>
  <si>
    <t>CCDS39881.1</t>
  </si>
  <si>
    <t>Sdhaf1</t>
  </si>
  <si>
    <t>CCDS38759.1</t>
  </si>
  <si>
    <t>Sec61b</t>
  </si>
  <si>
    <t>CCDS16645.1</t>
  </si>
  <si>
    <t>Serf2</t>
  </si>
  <si>
    <t>CCDS71126.1</t>
  </si>
  <si>
    <t>CCDS17355.1</t>
  </si>
  <si>
    <t>Sertm1</t>
  </si>
  <si>
    <t>CCDS59684.1</t>
  </si>
  <si>
    <t>Setd1b</t>
  </si>
  <si>
    <t>CCDS35843.1</t>
  </si>
  <si>
    <t>Sf3b5</t>
  </si>
  <si>
    <t>CCDS50093.1</t>
  </si>
  <si>
    <t>Sfta2</t>
  </si>
  <si>
    <t>CCDS41102.1</t>
  </si>
  <si>
    <t>Sh3bgrl</t>
  </si>
  <si>
    <t>CCDS38910.1</t>
  </si>
  <si>
    <t>Sh3bgrl3</t>
  </si>
  <si>
    <t>CCDS39155.1</t>
  </si>
  <si>
    <t>Shroom3</t>
  </si>
  <si>
    <t>CCDS39871.1</t>
  </si>
  <si>
    <t>Sipa1l3</t>
  </si>
  <si>
    <t>CCDS38454.1</t>
  </si>
  <si>
    <t>Sis</t>
  </si>
  <si>
    <t>CCDS71401.1</t>
  </si>
  <si>
    <t>Slc31a2</t>
  </si>
  <si>
    <t>CCDS18236.1</t>
  </si>
  <si>
    <t>CCDS36503.1</t>
  </si>
  <si>
    <t>Slirp</t>
  </si>
  <si>
    <t>CCDS27528.1</t>
  </si>
  <si>
    <t>Slurp1</t>
  </si>
  <si>
    <t>CCDS22838.1</t>
  </si>
  <si>
    <t>Smco4</t>
  </si>
  <si>
    <t>CCDS38883.1</t>
  </si>
  <si>
    <t>Smim12</t>
  </si>
  <si>
    <t>CCDS52521.1</t>
  </si>
  <si>
    <t>Smim19</t>
  </si>
  <si>
    <t>CCDS35998.1</t>
  </si>
  <si>
    <t>Smim24</t>
  </si>
  <si>
    <t>CCDS40390.1</t>
  </si>
  <si>
    <t>Smim7</t>
  </si>
  <si>
    <t>CCDS38706.1</t>
  </si>
  <si>
    <t>Smim8</t>
  </si>
  <si>
    <t>CCDS39137.1</t>
  </si>
  <si>
    <t>Smr2</t>
  </si>
  <si>
    <t>CCDS19398.1</t>
  </si>
  <si>
    <t>Smr3a</t>
  </si>
  <si>
    <t>CCDS38308.1</t>
  </si>
  <si>
    <t>Snhg11</t>
  </si>
  <si>
    <t>CCDS37255.1</t>
  </si>
  <si>
    <t>Snn</t>
  </si>
  <si>
    <t>CCDS24518.1</t>
  </si>
  <si>
    <t>Snrnp25</t>
  </si>
  <si>
    <t>CCDS29056.1</t>
  </si>
  <si>
    <t>Snrpd1</t>
  </si>
  <si>
    <t>CCDS20892.1</t>
  </si>
  <si>
    <t>Snrpd2</t>
  </si>
  <si>
    <t>CCDS40252.1</t>
  </si>
  <si>
    <t>Spag11a</t>
  </si>
  <si>
    <t>CCDS22133.1</t>
  </si>
  <si>
    <t>Spag11b</t>
  </si>
  <si>
    <t>CCDS48293.1</t>
  </si>
  <si>
    <t>Speg</t>
  </si>
  <si>
    <t>CCDS50274.1</t>
  </si>
  <si>
    <t>Spink11</t>
  </si>
  <si>
    <t>CCDS29225.1</t>
  </si>
  <si>
    <t>Spink12</t>
  </si>
  <si>
    <t>CCDS37806.1</t>
  </si>
  <si>
    <t>Spink14</t>
  </si>
  <si>
    <t>CCDS50273.1</t>
  </si>
  <si>
    <t>Spinkl</t>
  </si>
  <si>
    <t>CCDS17052.1</t>
  </si>
  <si>
    <t>Spint5</t>
  </si>
  <si>
    <t>CCDS21966.1</t>
  </si>
  <si>
    <t>Sprn</t>
  </si>
  <si>
    <t>CCDS17559.1</t>
  </si>
  <si>
    <t>Sprr1a</t>
  </si>
  <si>
    <t>CCDS17548.1</t>
  </si>
  <si>
    <t>Sprr2a1</t>
  </si>
  <si>
    <t>CCDS50975.1</t>
  </si>
  <si>
    <t>Sprr2a2</t>
  </si>
  <si>
    <t>CCDS38509.1</t>
  </si>
  <si>
    <t>Sprr2b</t>
  </si>
  <si>
    <t>CCDS38510.1</t>
  </si>
  <si>
    <t>Sprr2d</t>
  </si>
  <si>
    <t>CCDS57225.1</t>
  </si>
  <si>
    <t>Sprr2e</t>
  </si>
  <si>
    <t>CCDS57226.1</t>
  </si>
  <si>
    <t>Sprr2f</t>
  </si>
  <si>
    <t>CCDS17553.1</t>
  </si>
  <si>
    <t>Sprr2h</t>
  </si>
  <si>
    <t>CCDS38511.1</t>
  </si>
  <si>
    <t>Sprr2i</t>
  </si>
  <si>
    <t>CCDS38512.1</t>
  </si>
  <si>
    <t>Sprr2k</t>
  </si>
  <si>
    <t>CCDS57015.1</t>
  </si>
  <si>
    <t>Spt1</t>
  </si>
  <si>
    <t>CCDS36477.1</t>
  </si>
  <si>
    <t>Sptb</t>
  </si>
  <si>
    <t>CCDS21019.1</t>
  </si>
  <si>
    <t>Sptbn4</t>
  </si>
  <si>
    <t>CCDS36445.1</t>
  </si>
  <si>
    <t>Sptssa</t>
  </si>
  <si>
    <t>CCDS38071.1</t>
  </si>
  <si>
    <t>Ssna1</t>
  </si>
  <si>
    <t>CCDS28080.1</t>
  </si>
  <si>
    <t>Sst</t>
  </si>
  <si>
    <t>CCDS37331.1</t>
  </si>
  <si>
    <t>Stfa1</t>
  </si>
  <si>
    <t>CCDS37334.1</t>
  </si>
  <si>
    <t>Stfa2</t>
  </si>
  <si>
    <t>CCDS35586.1</t>
  </si>
  <si>
    <t>Sumo1</t>
  </si>
  <si>
    <t>CCDS23958.1</t>
  </si>
  <si>
    <t>Sumo3</t>
  </si>
  <si>
    <t>CCDS20057.1</t>
  </si>
  <si>
    <t>Sval2</t>
  </si>
  <si>
    <t>CCDS20059.1</t>
  </si>
  <si>
    <t>Sval3</t>
  </si>
  <si>
    <t>CCDS17032.1</t>
  </si>
  <si>
    <t>Svs5</t>
  </si>
  <si>
    <t>CCDS50566.1</t>
  </si>
  <si>
    <t>Swi5</t>
  </si>
  <si>
    <t>CCDS71026.1</t>
  </si>
  <si>
    <t>CCDS21048.1</t>
  </si>
  <si>
    <t>Sycn</t>
  </si>
  <si>
    <t>CCDS71968.1</t>
  </si>
  <si>
    <t>Syngr4</t>
  </si>
  <si>
    <t>CCDS26821.1</t>
  </si>
  <si>
    <t>Synpr</t>
  </si>
  <si>
    <t>CCDS18192.1</t>
  </si>
  <si>
    <t>Tal2</t>
  </si>
  <si>
    <t>CCDS53193.1</t>
  </si>
  <si>
    <t>Tceal7</t>
  </si>
  <si>
    <t>CCDS57055.1</t>
  </si>
  <si>
    <t>Tceb2</t>
  </si>
  <si>
    <t>CCDS51246.1</t>
  </si>
  <si>
    <t>Tctex1d1</t>
  </si>
  <si>
    <t>CCDS37312.1</t>
  </si>
  <si>
    <t>Tctex1d2</t>
  </si>
  <si>
    <t>CCDS22232.1</t>
  </si>
  <si>
    <t>Tex15</t>
  </si>
  <si>
    <t>CCDS29260.1</t>
  </si>
  <si>
    <t>Tex43</t>
  </si>
  <si>
    <t>CCDS26558.1</t>
  </si>
  <si>
    <t>Tifab</t>
  </si>
  <si>
    <t>CCDS38161.1</t>
  </si>
  <si>
    <t>Timm10</t>
  </si>
  <si>
    <t>CCDS35989.1</t>
  </si>
  <si>
    <t>Timm13</t>
  </si>
  <si>
    <t>CCDS41122.1</t>
  </si>
  <si>
    <t>Timm8a1</t>
  </si>
  <si>
    <t>CCDS37020.1</t>
  </si>
  <si>
    <t>Timm8a2</t>
  </si>
  <si>
    <t>CCDS26470.1</t>
  </si>
  <si>
    <t>Tmem14c</t>
  </si>
  <si>
    <t>CCDS20742.1</t>
  </si>
  <si>
    <t>Tmem150b</t>
  </si>
  <si>
    <t>CCDS49248.1</t>
  </si>
  <si>
    <t>Tmem170b</t>
  </si>
  <si>
    <t>CCDS49043.1</t>
  </si>
  <si>
    <t>Tmem18</t>
  </si>
  <si>
    <t>CCDS38070.1</t>
  </si>
  <si>
    <t>Tmem203</t>
  </si>
  <si>
    <t>CCDS49813.1</t>
  </si>
  <si>
    <t>Tmem207</t>
  </si>
  <si>
    <t>CCDS22975.1</t>
  </si>
  <si>
    <t>Tmem218</t>
  </si>
  <si>
    <t>CCDS39011.1</t>
  </si>
  <si>
    <t>Tmem243</t>
  </si>
  <si>
    <t>CCDS26876.1</t>
  </si>
  <si>
    <t>Tmem254a</t>
  </si>
  <si>
    <t>CCDS56943.1</t>
  </si>
  <si>
    <t>Tmem254b</t>
  </si>
  <si>
    <t>CCDS56939.1</t>
  </si>
  <si>
    <t>Tmem254c</t>
  </si>
  <si>
    <t>CCDS51878.1</t>
  </si>
  <si>
    <t>Tmem40</t>
  </si>
  <si>
    <t>CCDS19101.1</t>
  </si>
  <si>
    <t>Tmem60</t>
  </si>
  <si>
    <t>CCDS71918.1</t>
  </si>
  <si>
    <t>Tmem91</t>
  </si>
  <si>
    <t>CCDS41139.1</t>
  </si>
  <si>
    <t>Tmsb15b1</t>
  </si>
  <si>
    <t>CCDS41138.1</t>
  </si>
  <si>
    <t>Tmsb15b2</t>
  </si>
  <si>
    <t>CCDS53197.1</t>
  </si>
  <si>
    <t>Tmsb15l</t>
  </si>
  <si>
    <t>CCDS30529.1</t>
  </si>
  <si>
    <t>Tmsb4x</t>
  </si>
  <si>
    <t>CCDS28456.1</t>
  </si>
  <si>
    <t>Tnfrsf12a</t>
  </si>
  <si>
    <t>CCDS50011.1</t>
  </si>
  <si>
    <t>CCDS38751.1</t>
  </si>
  <si>
    <t>Tomm5</t>
  </si>
  <si>
    <t>CCDS51172.1</t>
  </si>
  <si>
    <t>CCDS37643.1</t>
  </si>
  <si>
    <t>Tomm6</t>
  </si>
  <si>
    <t>CCDS15388.1</t>
  </si>
  <si>
    <t>Tor1aip2</t>
  </si>
  <si>
    <t>CCDS41208.1</t>
  </si>
  <si>
    <t>Trappc2</t>
  </si>
  <si>
    <t>CCDS22742.1</t>
  </si>
  <si>
    <t>Trappc2l</t>
  </si>
  <si>
    <t>CCDS37137.1</t>
  </si>
  <si>
    <t>Triobp</t>
  </si>
  <si>
    <t>CCDS37136.1</t>
  </si>
  <si>
    <t>CCDS71348.1</t>
  </si>
  <si>
    <t>Triqk</t>
  </si>
  <si>
    <t>CCDS50700.1</t>
  </si>
  <si>
    <t>Trpm7</t>
  </si>
  <si>
    <t>CCDS16689.1</t>
  </si>
  <si>
    <t>CCDS29121.1</t>
  </si>
  <si>
    <t>Tslp</t>
  </si>
  <si>
    <t>CCDS40196.1</t>
  </si>
  <si>
    <t>Tssc4</t>
  </si>
  <si>
    <t>CCDS41090.1</t>
  </si>
  <si>
    <t>Tsx</t>
  </si>
  <si>
    <t>CCDS22371.1</t>
  </si>
  <si>
    <t>Uba52</t>
  </si>
  <si>
    <t>CCDS35933.1</t>
  </si>
  <si>
    <t>Ube2d1</t>
  </si>
  <si>
    <t>CCDS52024.1</t>
  </si>
  <si>
    <t>Ube2m</t>
  </si>
  <si>
    <t>CCDS49771.1</t>
  </si>
  <si>
    <t>Ube2v2</t>
  </si>
  <si>
    <t>CCDS37265.1</t>
  </si>
  <si>
    <t>CCDS19174.1</t>
  </si>
  <si>
    <t>Ucn</t>
  </si>
  <si>
    <t>CCDS38430.1</t>
  </si>
  <si>
    <t>Ufm1</t>
  </si>
  <si>
    <t>CCDS28561.1</t>
  </si>
  <si>
    <t>Uqcc2</t>
  </si>
  <si>
    <t>CCDS36098.1</t>
  </si>
  <si>
    <t>Uqcr10</t>
  </si>
  <si>
    <t>CCDS21986.1</t>
  </si>
  <si>
    <t>Urah</t>
  </si>
  <si>
    <t>CCDS38014.1</t>
  </si>
  <si>
    <t>Usmg5</t>
  </si>
  <si>
    <t>CCDS56763.1</t>
  </si>
  <si>
    <t>Usp34</t>
  </si>
  <si>
    <t>CCDS40875.1</t>
  </si>
  <si>
    <t>Usp9x</t>
  </si>
  <si>
    <t>CCDS30544.1</t>
  </si>
  <si>
    <t>Usp9y</t>
  </si>
  <si>
    <t>CCDS24881.1</t>
  </si>
  <si>
    <t>Vamp2</t>
  </si>
  <si>
    <t>CCDS18979.1</t>
  </si>
  <si>
    <t>Vamp3</t>
  </si>
  <si>
    <t>CCDS15421.1</t>
  </si>
  <si>
    <t>Vamp4</t>
  </si>
  <si>
    <t>CCDS39514.1</t>
  </si>
  <si>
    <t>Vamp8</t>
  </si>
  <si>
    <t>CCDS49323.1</t>
  </si>
  <si>
    <t>Vcan</t>
  </si>
  <si>
    <t>CCDS36740.1</t>
  </si>
  <si>
    <t>CCDS50154.1</t>
  </si>
  <si>
    <t>Vmac</t>
  </si>
  <si>
    <t>CCDS37929.1</t>
  </si>
  <si>
    <t>Vps13a</t>
  </si>
  <si>
    <t>CCDS50037.1</t>
  </si>
  <si>
    <t>Wdr90</t>
  </si>
  <si>
    <t>CCDS36257.1</t>
  </si>
  <si>
    <t>Wfdc17</t>
  </si>
  <si>
    <t>CCDS25175.1</t>
  </si>
  <si>
    <t>Wfdc18</t>
  </si>
  <si>
    <t>CCDS17046.2</t>
  </si>
  <si>
    <t>Wfdc6b</t>
  </si>
  <si>
    <t>CCDS70454.1</t>
  </si>
  <si>
    <t>Wnk2</t>
  </si>
  <si>
    <t>CCDS70455.1</t>
  </si>
  <si>
    <t>CCDS72451.1</t>
  </si>
  <si>
    <t>Wnk3</t>
  </si>
  <si>
    <t>CCDS15438.1</t>
  </si>
  <si>
    <t>Xcl1</t>
  </si>
  <si>
    <t>CCDS16082.1</t>
  </si>
  <si>
    <t>Xirp2</t>
  </si>
  <si>
    <t>CCDS38133.1</t>
  </si>
  <si>
    <t>CCDS25205.1</t>
  </si>
  <si>
    <t>Ypel2</t>
  </si>
  <si>
    <t>CCDS28963.1</t>
  </si>
  <si>
    <t>Ypel5</t>
  </si>
  <si>
    <t>CCDS20288.1</t>
  </si>
  <si>
    <t>Zfml</t>
  </si>
  <si>
    <t>CCDS56871.1</t>
  </si>
  <si>
    <t>Zkscan8</t>
  </si>
  <si>
    <t>Percent of ORFeome</t>
  </si>
  <si>
    <t>Potential Elongator targets</t>
  </si>
  <si>
    <t>Total ORFs</t>
  </si>
  <si>
    <t>Total Codons</t>
  </si>
  <si>
    <t>CCDS56529.1</t>
  </si>
  <si>
    <t>SMIM18</t>
  </si>
  <si>
    <t>CCDS33895.1</t>
  </si>
  <si>
    <t>DNAJC19</t>
  </si>
  <si>
    <t>CCDS8689.1</t>
  </si>
  <si>
    <t>GOLT1B</t>
  </si>
  <si>
    <t>CCDS54684.1</t>
  </si>
  <si>
    <t>CCDS8617.1</t>
  </si>
  <si>
    <t>CLEC7A</t>
  </si>
  <si>
    <t>CCDS43738.1</t>
  </si>
  <si>
    <t>UBE2V2</t>
  </si>
  <si>
    <t>CCDS55728.1</t>
  </si>
  <si>
    <t>BBIP1</t>
  </si>
  <si>
    <t>CCDS43709.1</t>
  </si>
  <si>
    <t>DEFB136</t>
  </si>
  <si>
    <t>CCDS54437.1</t>
  </si>
  <si>
    <t>KCNJ13</t>
  </si>
  <si>
    <t>CCDS59062.1</t>
  </si>
  <si>
    <t>CROT</t>
  </si>
  <si>
    <t>CCDS8605.1</t>
  </si>
  <si>
    <t>CLEC2B</t>
  </si>
  <si>
    <t>CCDS6222.1</t>
  </si>
  <si>
    <t>PKIA</t>
  </si>
  <si>
    <t>CCDS3508.1</t>
  </si>
  <si>
    <t>SPINK2</t>
  </si>
  <si>
    <t>CCDS55726.1</t>
  </si>
  <si>
    <t>CCDS10124.1</t>
  </si>
  <si>
    <t>CCDS5967.1</t>
  </si>
  <si>
    <t>SPAG11B</t>
  </si>
  <si>
    <t>CCDS35492.1</t>
  </si>
  <si>
    <t>CLRN1</t>
  </si>
  <si>
    <t>CCDS60163.1</t>
  </si>
  <si>
    <t>MIER1</t>
  </si>
  <si>
    <t>CCDS3297.1</t>
  </si>
  <si>
    <t>TMEM207</t>
  </si>
  <si>
    <t>CCDS53854.1</t>
  </si>
  <si>
    <t>ZNF268</t>
  </si>
  <si>
    <t>CCDS60801.1</t>
  </si>
  <si>
    <t>MS4A13</t>
  </si>
  <si>
    <t>CCDS31153.1</t>
  </si>
  <si>
    <t>ACBD7</t>
  </si>
  <si>
    <t>CCDS5635.1</t>
  </si>
  <si>
    <t>BET1</t>
  </si>
  <si>
    <t>CCDS6276.1</t>
  </si>
  <si>
    <t>HRSP12</t>
  </si>
  <si>
    <t>CCDS55727.1</t>
  </si>
  <si>
    <t>CCDS33483.1</t>
  </si>
  <si>
    <t>UBE2V1</t>
  </si>
  <si>
    <t>CCDS55879.1</t>
  </si>
  <si>
    <t>CCDS2038.1</t>
  </si>
  <si>
    <t>C2orf15</t>
  </si>
  <si>
    <t>CCDS42739.1</t>
  </si>
  <si>
    <t>C2orf76</t>
  </si>
  <si>
    <t>CCDS3574.1</t>
  </si>
  <si>
    <t>CXCL11</t>
  </si>
  <si>
    <t>CCDS54481.1</t>
  </si>
  <si>
    <t>KRTAP21-3</t>
  </si>
  <si>
    <t>CCDS31151.1</t>
  </si>
  <si>
    <t>MEIG1</t>
  </si>
  <si>
    <t>CCDS1266.1</t>
  </si>
  <si>
    <t>MPC2</t>
  </si>
  <si>
    <t>CCDS34174.1</t>
  </si>
  <si>
    <t>MRPS36</t>
  </si>
  <si>
    <t>CCDS3540.1</t>
  </si>
  <si>
    <t>SMR3B</t>
  </si>
  <si>
    <t>CCDS9045.1</t>
  </si>
  <si>
    <t>MRPL42</t>
  </si>
  <si>
    <t>CCDS13177.1</t>
  </si>
  <si>
    <t>DEFB118</t>
  </si>
  <si>
    <t>CCDS55261.1</t>
  </si>
  <si>
    <t>TRIQK</t>
  </si>
  <si>
    <t>CCDS43714.1</t>
  </si>
  <si>
    <t>DEFB130</t>
  </si>
  <si>
    <t>CCDS56524.1</t>
  </si>
  <si>
    <t>CCDS4139.1</t>
  </si>
  <si>
    <t>TEX43</t>
  </si>
  <si>
    <t>CCDS7548.1</t>
  </si>
  <si>
    <t>USMG5</t>
  </si>
  <si>
    <t>CCDS13445.1</t>
  </si>
  <si>
    <t>PFDN4</t>
  </si>
  <si>
    <t>CCDS56541.1</t>
  </si>
  <si>
    <t>IL7</t>
  </si>
  <si>
    <t>CCDS33779.1</t>
  </si>
  <si>
    <t>SNTN</t>
  </si>
  <si>
    <t>CCDS58094.1</t>
  </si>
  <si>
    <t>CCDS43699.1</t>
  </si>
  <si>
    <t>DEFB107A</t>
  </si>
  <si>
    <t>CCDS43696.1</t>
  </si>
  <si>
    <t>CCDS8309.1</t>
  </si>
  <si>
    <t>TMEM133</t>
  </si>
  <si>
    <t>CCDS54660.1</t>
  </si>
  <si>
    <t>CCDS54972.1</t>
  </si>
  <si>
    <t>ACOT13</t>
  </si>
  <si>
    <t>CCDS44964.1</t>
  </si>
  <si>
    <t>C12orf73</t>
  </si>
  <si>
    <t>CCDS56546.1</t>
  </si>
  <si>
    <t>RAD54B</t>
  </si>
  <si>
    <t>CCDS46918.1</t>
  </si>
  <si>
    <t>CDV3</t>
  </si>
  <si>
    <t>CCDS3756.1</t>
  </si>
  <si>
    <t>IL15</t>
  </si>
  <si>
    <t>CCDS3712.1</t>
  </si>
  <si>
    <t>FABP2</t>
  </si>
  <si>
    <t>CCDS58618.1</t>
  </si>
  <si>
    <t>CHST9</t>
  </si>
  <si>
    <t>CCDS45254.1</t>
  </si>
  <si>
    <t>CTXN2</t>
  </si>
  <si>
    <t>CCDS41341.1</t>
  </si>
  <si>
    <t>HSPB11</t>
  </si>
  <si>
    <t>CCDS2320.1</t>
  </si>
  <si>
    <t>HSPE1</t>
  </si>
  <si>
    <t>CCDS10193.1</t>
  </si>
  <si>
    <t>KIAA0101</t>
  </si>
  <si>
    <t>CCDS58799.1</t>
  </si>
  <si>
    <t>LIF</t>
  </si>
  <si>
    <t>CCDS5775.1</t>
  </si>
  <si>
    <t>LSM8</t>
  </si>
  <si>
    <t>CCDS10593.1</t>
  </si>
  <si>
    <t>LYRM1</t>
  </si>
  <si>
    <t>CCDS41653.1</t>
  </si>
  <si>
    <t>CCDS13650.1</t>
  </si>
  <si>
    <t>PIGP</t>
  </si>
  <si>
    <t>CCDS54778.1</t>
  </si>
  <si>
    <t>PIGY</t>
  </si>
  <si>
    <t>CCDS3533.1</t>
  </si>
  <si>
    <t>STATH</t>
  </si>
  <si>
    <t>CCDS7252.1</t>
  </si>
  <si>
    <t>UBE2D1</t>
  </si>
  <si>
    <t>CCDS58775.1</t>
  </si>
  <si>
    <t>CCDS9892.1</t>
  </si>
  <si>
    <t>CALM1</t>
  </si>
  <si>
    <t>CCDS33722.1</t>
  </si>
  <si>
    <t>CMC1</t>
  </si>
  <si>
    <t>CCDS34476.1</t>
  </si>
  <si>
    <t>DEFB112</t>
  </si>
  <si>
    <t>CCDS46580.1</t>
  </si>
  <si>
    <t>DSTN</t>
  </si>
  <si>
    <t>CCDS58920.1</t>
  </si>
  <si>
    <t>LAMTOR3</t>
  </si>
  <si>
    <t>CCDS3652.1</t>
  </si>
  <si>
    <t>CCDS43496.1</t>
  </si>
  <si>
    <t>RWDD1</t>
  </si>
  <si>
    <t>CCDS32831.1</t>
  </si>
  <si>
    <t>C18orf32</t>
  </si>
  <si>
    <t>CCDS5578.1</t>
  </si>
  <si>
    <t>CCL26</t>
  </si>
  <si>
    <t>CCDS8547.1</t>
  </si>
  <si>
    <t>MRPL51</t>
  </si>
  <si>
    <t>CCDS3750.1</t>
  </si>
  <si>
    <t>SCOC</t>
  </si>
  <si>
    <t>CCDS33307.1</t>
  </si>
  <si>
    <t>DAPL1</t>
  </si>
  <si>
    <t>CCDS4148.1</t>
  </si>
  <si>
    <t>LYRM7</t>
  </si>
  <si>
    <t>CCDS34834.1</t>
  </si>
  <si>
    <t>DEFB104A</t>
  </si>
  <si>
    <t>CCDS34812.1</t>
  </si>
  <si>
    <t>CCDS34474.1</t>
  </si>
  <si>
    <t>DEFB114</t>
  </si>
  <si>
    <t>CCDS33455.1</t>
  </si>
  <si>
    <t>DEFB119</t>
  </si>
  <si>
    <t>CCDS55054.1</t>
  </si>
  <si>
    <t>ECHDC1</t>
  </si>
  <si>
    <t>CCDS3537.1</t>
  </si>
  <si>
    <t>FDCSP</t>
  </si>
  <si>
    <t>CCDS55397.1</t>
  </si>
  <si>
    <t>PRRG1</t>
  </si>
  <si>
    <t>CCDS56396.1</t>
  </si>
  <si>
    <t>SMIM13</t>
  </si>
  <si>
    <t>CCDS33998.1</t>
  </si>
  <si>
    <t>CCDS42411.1</t>
  </si>
  <si>
    <t>ANKRD12</t>
  </si>
  <si>
    <t>CCDS11843.1</t>
  </si>
  <si>
    <t>CCDS59298.1</t>
  </si>
  <si>
    <t>METTL23</t>
  </si>
  <si>
    <t>CCDS6230.1</t>
  </si>
  <si>
    <t>FABP4</t>
  </si>
  <si>
    <t>CCDS1362.1</t>
  </si>
  <si>
    <t>C1orf21</t>
  </si>
  <si>
    <t>CCDS34244.1</t>
  </si>
  <si>
    <t>IGIP</t>
  </si>
  <si>
    <t>CCDS42165.1</t>
  </si>
  <si>
    <t>MT4</t>
  </si>
  <si>
    <t>CCDS58745.1</t>
  </si>
  <si>
    <t>NABP1</t>
  </si>
  <si>
    <t>CCDS44548.1</t>
  </si>
  <si>
    <t>SAA2</t>
  </si>
  <si>
    <t>CCDS66578.1</t>
  </si>
  <si>
    <t>TEX30</t>
  </si>
  <si>
    <t>CCDS5593.1</t>
  </si>
  <si>
    <t>TMEM60</t>
  </si>
  <si>
    <t>CCDS13427.1</t>
  </si>
  <si>
    <t>CCDS66538.1</t>
  </si>
  <si>
    <t>TPT1</t>
  </si>
  <si>
    <t>CCDS1829.1</t>
  </si>
  <si>
    <t>CRIPT</t>
  </si>
  <si>
    <t>CCDS32153.1</t>
  </si>
  <si>
    <t>GSKIP</t>
  </si>
  <si>
    <t>CCDS53764.1</t>
  </si>
  <si>
    <t>LYRM5</t>
  </si>
  <si>
    <t>CCDS3563.1</t>
  </si>
  <si>
    <t>PPBP</t>
  </si>
  <si>
    <t>CCDS8359.1</t>
  </si>
  <si>
    <t>PTS</t>
  </si>
  <si>
    <t>CCDS53744.1</t>
  </si>
  <si>
    <t>CCDS7873.2</t>
  </si>
  <si>
    <t>CCDS54426.1</t>
  </si>
  <si>
    <t>CCDS4156.1</t>
  </si>
  <si>
    <t>IL5</t>
  </si>
  <si>
    <t>CCDS44146.1</t>
  </si>
  <si>
    <t>BTF3L4</t>
  </si>
  <si>
    <t>CCDS47854.1</t>
  </si>
  <si>
    <t>C8orf22</t>
  </si>
  <si>
    <t>CCDS59101.1</t>
  </si>
  <si>
    <t>CCDS45502.1</t>
  </si>
  <si>
    <t>CKLF</t>
  </si>
  <si>
    <t>CCDS8884.1</t>
  </si>
  <si>
    <t>DCD</t>
  </si>
  <si>
    <t>CCDS42859.1</t>
  </si>
  <si>
    <t>DEFB115</t>
  </si>
  <si>
    <t>CCDS5023.1</t>
  </si>
  <si>
    <t>LYRM2</t>
  </si>
  <si>
    <t>CCDS3746.1</t>
  </si>
  <si>
    <t>NDUFC1</t>
  </si>
  <si>
    <t>CCDS13344.1</t>
  </si>
  <si>
    <t>PI3</t>
  </si>
  <si>
    <t>CCDS5126.1</t>
  </si>
  <si>
    <t>PKIB</t>
  </si>
  <si>
    <t>CCDS5356.1</t>
  </si>
  <si>
    <t>RPA3</t>
  </si>
  <si>
    <t>CCDS5966.1</t>
  </si>
  <si>
    <t>CCDS4040.1</t>
  </si>
  <si>
    <t>TBCA</t>
  </si>
  <si>
    <t>CCDS9344.1</t>
  </si>
  <si>
    <t>BRCA2</t>
  </si>
  <si>
    <t>CCDS4211.1</t>
  </si>
  <si>
    <t>PAIP2</t>
  </si>
  <si>
    <t>CCDS2896.1</t>
  </si>
  <si>
    <t>C3orf14</t>
  </si>
  <si>
    <t>CCDS54430.1</t>
  </si>
  <si>
    <t>ALS2CR11</t>
  </si>
  <si>
    <t>CCDS61334.1</t>
  </si>
  <si>
    <t>CCDS13359.1</t>
  </si>
  <si>
    <t>EPPIN</t>
  </si>
  <si>
    <t>CCDS46262.1</t>
  </si>
  <si>
    <t>MORN2</t>
  </si>
  <si>
    <t>CCDS1761.1</t>
  </si>
  <si>
    <t>MRPL33</t>
  </si>
  <si>
    <t>CCDS55779.1</t>
  </si>
  <si>
    <t>NDUFC2</t>
  </si>
  <si>
    <t>CCDS41577.1</t>
  </si>
  <si>
    <t>NPS</t>
  </si>
  <si>
    <t>CCDS59477.1</t>
  </si>
  <si>
    <t>EPGN</t>
  </si>
  <si>
    <t>CCDS8257.1</t>
  </si>
  <si>
    <t>CCDS34269.1</t>
  </si>
  <si>
    <t>SPINK9</t>
  </si>
  <si>
    <t>CCDS33477.1</t>
  </si>
  <si>
    <t>SPINT4</t>
  </si>
  <si>
    <t>CCDS13364.1</t>
  </si>
  <si>
    <t>WFDC11</t>
  </si>
  <si>
    <t>CCDS47445.1</t>
  </si>
  <si>
    <t>EYS</t>
  </si>
  <si>
    <t>CCDS1832.1</t>
  </si>
  <si>
    <t>CCDS54406.1</t>
  </si>
  <si>
    <t>RIF1</t>
  </si>
  <si>
    <t>CCDS43472.1</t>
  </si>
  <si>
    <t>DEFB113</t>
  </si>
  <si>
    <t>CCDS3749.1</t>
  </si>
  <si>
    <t>MGST2</t>
  </si>
  <si>
    <t>CCDS55858.1</t>
  </si>
  <si>
    <t>CEP290</t>
  </si>
  <si>
    <t>CCDS11260.1</t>
  </si>
  <si>
    <t>ATAD5</t>
  </si>
  <si>
    <t>CCDS2194.1</t>
  </si>
  <si>
    <t>CCDS4972.1</t>
  </si>
  <si>
    <t>C6orf57</t>
  </si>
  <si>
    <t>CCDS45256.1</t>
  </si>
  <si>
    <t>CCDS44271.1</t>
  </si>
  <si>
    <t>RGS4</t>
  </si>
  <si>
    <t>CCDS34173.1</t>
  </si>
  <si>
    <t>SLC30A5</t>
  </si>
  <si>
    <t>CCDS6316.2</t>
  </si>
  <si>
    <t>CSMD3</t>
  </si>
  <si>
    <t>CCDS6080.1</t>
  </si>
  <si>
    <t>TEX15</t>
  </si>
  <si>
    <t>CCDS53430.1</t>
  </si>
  <si>
    <t>VAMP4</t>
  </si>
  <si>
    <t>CCDS1298.1</t>
  </si>
  <si>
    <t>CCDS33203.1</t>
  </si>
  <si>
    <t>CCDC88A</t>
  </si>
  <si>
    <t>CCDS6315.1</t>
  </si>
  <si>
    <t>CCDS55447.1</t>
  </si>
  <si>
    <t>PIN4</t>
  </si>
  <si>
    <t>CCDS30788.1</t>
  </si>
  <si>
    <t>TAF13</t>
  </si>
  <si>
    <t>CCDS46288.1</t>
  </si>
  <si>
    <t>CCDS3764.1</t>
  </si>
  <si>
    <t>OTUD4</t>
  </si>
  <si>
    <t>CCDS55139.1</t>
  </si>
  <si>
    <t>MUC12</t>
  </si>
  <si>
    <t>CCDS6317.1</t>
  </si>
  <si>
    <t>CCDS58710.1</t>
  </si>
  <si>
    <t>CCDS34042.1</t>
  </si>
  <si>
    <t>CENPE</t>
  </si>
  <si>
    <t>CCDS42035.1</t>
  </si>
  <si>
    <t>TRPM7</t>
  </si>
  <si>
    <t>CCDS7407.1</t>
  </si>
  <si>
    <t>KIF20B</t>
  </si>
  <si>
    <t>CCDS55672.1</t>
  </si>
  <si>
    <t>ASPM</t>
  </si>
  <si>
    <t>CCDS60590.1</t>
  </si>
  <si>
    <t>CCDS56144.1</t>
  </si>
  <si>
    <t>XIRP2</t>
  </si>
  <si>
    <t>CCDS68768.1</t>
  </si>
  <si>
    <t>CCDS69219.1</t>
  </si>
  <si>
    <t>ADAT2</t>
  </si>
  <si>
    <t>CCDS4383.1</t>
  </si>
  <si>
    <t>ATP6V0E1</t>
  </si>
  <si>
    <t>CCDS53496.1</t>
  </si>
  <si>
    <t>C10orf113</t>
  </si>
  <si>
    <t>CCDS58363.1</t>
  </si>
  <si>
    <t>C15orf65</t>
  </si>
  <si>
    <t>CCDS59105.1</t>
  </si>
  <si>
    <t>C8orf88</t>
  </si>
  <si>
    <t>CCDS35058.1</t>
  </si>
  <si>
    <t>C9orf170</t>
  </si>
  <si>
    <t>CCDS55233.1</t>
  </si>
  <si>
    <t>CHCHD7</t>
  </si>
  <si>
    <t>CCDS48139.1</t>
  </si>
  <si>
    <t>CHM</t>
  </si>
  <si>
    <t>CCDS7251.1</t>
  </si>
  <si>
    <t>CISD1</t>
  </si>
  <si>
    <t>CCDS31631.1</t>
  </si>
  <si>
    <t>DEFB108B</t>
  </si>
  <si>
    <t>CCDS33457.1</t>
  </si>
  <si>
    <t>DEFB124</t>
  </si>
  <si>
    <t>CCDS5971.1</t>
  </si>
  <si>
    <t>DEFB4A</t>
  </si>
  <si>
    <t>CCDS55193.1</t>
  </si>
  <si>
    <t>CCDS33554.1</t>
  </si>
  <si>
    <t>DSCR4</t>
  </si>
  <si>
    <t>CCDS59479.1</t>
  </si>
  <si>
    <t>CCDS55266.1</t>
  </si>
  <si>
    <t>ERICH5</t>
  </si>
  <si>
    <t>CCDS32269.1</t>
  </si>
  <si>
    <t>CCDS13601.1</t>
  </si>
  <si>
    <t>KRTAP22-1</t>
  </si>
  <si>
    <t>CCDS46641.1</t>
  </si>
  <si>
    <t>KRTAP22-2</t>
  </si>
  <si>
    <t>CCDS2619.1</t>
  </si>
  <si>
    <t>LSM3</t>
  </si>
  <si>
    <t>CCDS58209.1</t>
  </si>
  <si>
    <t>MGST1</t>
  </si>
  <si>
    <t>CCDS6466.1</t>
  </si>
  <si>
    <t>MLANA</t>
  </si>
  <si>
    <t>MSMB</t>
  </si>
  <si>
    <t>CCDS53985.1</t>
  </si>
  <si>
    <t>MTRNR2L4</t>
  </si>
  <si>
    <t>CCDS8885.1</t>
  </si>
  <si>
    <t>MUCL1</t>
  </si>
  <si>
    <t>CCDS55780.1</t>
  </si>
  <si>
    <t>NDUFC2-KCTD14</t>
  </si>
  <si>
    <t>CCDS58051.1</t>
  </si>
  <si>
    <t>OCLM</t>
  </si>
  <si>
    <t>CCDS59033.1</t>
  </si>
  <si>
    <t>CCDS5120.1</t>
  </si>
  <si>
    <t>PLN</t>
  </si>
  <si>
    <t>CCDS10571.1</t>
  </si>
  <si>
    <t>RPS15A</t>
  </si>
  <si>
    <t>CCDS8015.1</t>
  </si>
  <si>
    <t>SCGB1D1</t>
  </si>
  <si>
    <t>CCDS54807.1</t>
  </si>
  <si>
    <t>CCDS6741.1</t>
  </si>
  <si>
    <t>SEC61B</t>
  </si>
  <si>
    <t>CCDS14449.1</t>
  </si>
  <si>
    <t>SH3BGRL</t>
  </si>
  <si>
    <t>CCDS58955.1</t>
  </si>
  <si>
    <t>CCDS6133.2</t>
  </si>
  <si>
    <t>SMIM19</t>
  </si>
  <si>
    <t>CCDS47312.2</t>
  </si>
  <si>
    <t>SMIM3</t>
  </si>
  <si>
    <t>CCDS34000.1</t>
  </si>
  <si>
    <t>SMR3A</t>
  </si>
  <si>
    <t>CCDS5965.1</t>
  </si>
  <si>
    <t>CCDS1576.1</t>
  </si>
  <si>
    <t>SPHAR</t>
  </si>
  <si>
    <t>CCDS4288.1</t>
  </si>
  <si>
    <t>SPINK14</t>
  </si>
  <si>
    <t>CCDS31715.1</t>
  </si>
  <si>
    <t>TMEM218</t>
  </si>
  <si>
    <t>CCDS47876.1</t>
  </si>
  <si>
    <t>TMEM70</t>
  </si>
  <si>
    <t>CCDS47424.1</t>
  </si>
  <si>
    <t>TOMM6</t>
  </si>
  <si>
    <t>CCDS32695.1</t>
  </si>
  <si>
    <t>YPEL2</t>
  </si>
  <si>
    <t>CCDS53853.1</t>
  </si>
  <si>
    <t>VPS13A</t>
  </si>
  <si>
    <t>NIPBL</t>
  </si>
  <si>
    <t>BAZ2B</t>
  </si>
  <si>
    <t>MED13</t>
  </si>
  <si>
    <t>RAP1B</t>
  </si>
  <si>
    <t>SMCHD1</t>
  </si>
  <si>
    <t>NFU1</t>
  </si>
  <si>
    <t>PTGES3</t>
  </si>
  <si>
    <t>TIMM9</t>
  </si>
  <si>
    <t>AHCTF1</t>
  </si>
  <si>
    <t>COL11A1</t>
  </si>
  <si>
    <t>MUC17</t>
  </si>
  <si>
    <t>HPGD</t>
  </si>
  <si>
    <t>INSL4</t>
  </si>
  <si>
    <t>MAX</t>
  </si>
  <si>
    <t>SI</t>
  </si>
  <si>
    <t>TTN</t>
  </si>
  <si>
    <t>DYNC2H1</t>
  </si>
  <si>
    <t>TXNDC8</t>
  </si>
  <si>
    <t>APC</t>
  </si>
  <si>
    <t>AKAP9</t>
  </si>
  <si>
    <t>VCAN</t>
  </si>
  <si>
    <t>AK9</t>
  </si>
  <si>
    <t>BUD31</t>
  </si>
  <si>
    <t>SNRPF</t>
  </si>
  <si>
    <t>RBBP6</t>
  </si>
  <si>
    <t>LACRT</t>
  </si>
  <si>
    <t>HECTD1</t>
  </si>
  <si>
    <t>RGPD5</t>
  </si>
  <si>
    <t>ABRACL</t>
  </si>
  <si>
    <t>C8orf59</t>
  </si>
  <si>
    <t>CAMTA1</t>
  </si>
  <si>
    <t>CMTM1</t>
  </si>
  <si>
    <t>GNG11</t>
  </si>
  <si>
    <t>HIGD1A</t>
  </si>
  <si>
    <t>PDPN</t>
  </si>
  <si>
    <t>RGPD2</t>
  </si>
  <si>
    <t>RGPD8</t>
  </si>
  <si>
    <t>SNRPG</t>
  </si>
  <si>
    <t>SPAG11A</t>
  </si>
  <si>
    <t>TMEM126A</t>
  </si>
  <si>
    <t>TMEM128</t>
  </si>
  <si>
    <t>BOD1L1</t>
  </si>
  <si>
    <t>CHD9</t>
  </si>
  <si>
    <t>CCDC169</t>
  </si>
  <si>
    <t>CXCL9</t>
  </si>
  <si>
    <t>HEATR5B</t>
  </si>
  <si>
    <t>JMJD1C</t>
  </si>
  <si>
    <t>COX19</t>
  </si>
  <si>
    <t>GCSAML</t>
  </si>
  <si>
    <t>UTS2B</t>
  </si>
  <si>
    <t>KIAA1429</t>
  </si>
  <si>
    <t>RGPD3</t>
  </si>
  <si>
    <t>BOLA3</t>
  </si>
  <si>
    <t>COX7B2</t>
  </si>
  <si>
    <t>DEFB110</t>
  </si>
  <si>
    <t>EFCAB11</t>
  </si>
  <si>
    <t>EML5</t>
  </si>
  <si>
    <t>HMHB1</t>
  </si>
  <si>
    <t>LSM5</t>
  </si>
  <si>
    <t>PIP</t>
  </si>
  <si>
    <t>SPINK1</t>
  </si>
  <si>
    <t>UFM1</t>
  </si>
  <si>
    <t>RALGAPA1</t>
  </si>
  <si>
    <t>DMXL1</t>
  </si>
  <si>
    <t>RGPD4</t>
  </si>
  <si>
    <t>RANBP2</t>
  </si>
  <si>
    <t>ZFC3H1</t>
  </si>
  <si>
    <t>DMXL2</t>
  </si>
  <si>
    <t>ZNF292</t>
  </si>
  <si>
    <t>C5orf42</t>
  </si>
  <si>
    <t>DENND4A</t>
  </si>
  <si>
    <t>ANKRD31</t>
  </si>
  <si>
    <t>PCDH15</t>
  </si>
  <si>
    <t>C4orf46</t>
  </si>
  <si>
    <t>FAM96A</t>
  </si>
  <si>
    <t>HSBP1L1</t>
  </si>
  <si>
    <t>SMIM11</t>
  </si>
  <si>
    <t>TMEM41B</t>
  </si>
  <si>
    <t>SPEF2</t>
  </si>
  <si>
    <t>LRP1B</t>
  </si>
  <si>
    <t>PHF3</t>
  </si>
  <si>
    <t>ZNF638</t>
  </si>
  <si>
    <t>FAM19A2</t>
  </si>
  <si>
    <t>TRIP11</t>
  </si>
  <si>
    <t>N4BP2</t>
  </si>
  <si>
    <t>C1D</t>
  </si>
  <si>
    <t>SUB1</t>
  </si>
  <si>
    <t>ANKRD36</t>
  </si>
  <si>
    <t>ADAMTS20</t>
  </si>
  <si>
    <t>ACN9</t>
  </si>
  <si>
    <t>ACYP1</t>
  </si>
  <si>
    <t>C12orf77</t>
  </si>
  <si>
    <t>EIF1AY</t>
  </si>
  <si>
    <t>IL22RA2</t>
  </si>
  <si>
    <t>KIAA1109</t>
  </si>
  <si>
    <t>LEPROT</t>
  </si>
  <si>
    <t>MMGT1</t>
  </si>
  <si>
    <t>NDUFB5</t>
  </si>
  <si>
    <t>RPL35A</t>
  </si>
  <si>
    <t>SMIM21</t>
  </si>
  <si>
    <t>SPTSSB</t>
  </si>
  <si>
    <t>TCEAL7</t>
  </si>
  <si>
    <t>TCEB1</t>
  </si>
  <si>
    <t>SACS</t>
  </si>
  <si>
    <t>FANCM</t>
  </si>
  <si>
    <t>KIAA1731</t>
  </si>
  <si>
    <t>KMT2E</t>
  </si>
  <si>
    <t>RLF</t>
  </si>
  <si>
    <t>REV3L</t>
  </si>
  <si>
    <t>ATR</t>
  </si>
  <si>
    <t>PLGRKT</t>
  </si>
  <si>
    <t>SCN9A</t>
  </si>
  <si>
    <t>ANP32D</t>
  </si>
  <si>
    <t>DNAH6</t>
  </si>
  <si>
    <t>NUDT6</t>
  </si>
  <si>
    <t>RP1</t>
  </si>
  <si>
    <t>CCDC126</t>
  </si>
  <si>
    <t>SUMO1</t>
  </si>
  <si>
    <t>TMEM263</t>
  </si>
  <si>
    <t>ARL5A</t>
  </si>
  <si>
    <t>C17orf112</t>
  </si>
  <si>
    <t>C4orf36</t>
  </si>
  <si>
    <t>COX7B</t>
  </si>
  <si>
    <t>ISCA1</t>
  </si>
  <si>
    <t>KIF13A</t>
  </si>
  <si>
    <t>PKHD1L1</t>
  </si>
  <si>
    <t>PLGLB1</t>
  </si>
  <si>
    <t>S100G</t>
  </si>
  <si>
    <t>SPINK13</t>
  </si>
  <si>
    <t>TCTEX1D2</t>
  </si>
  <si>
    <t>XCL2</t>
  </si>
  <si>
    <t>PHIP</t>
  </si>
  <si>
    <t>LTN1</t>
  </si>
  <si>
    <t>BRWD1</t>
  </si>
  <si>
    <t>SCN1A</t>
  </si>
  <si>
    <t>KLRD1</t>
  </si>
  <si>
    <t>BTAF1</t>
  </si>
  <si>
    <t>NBEAL1</t>
  </si>
  <si>
    <t>CARD18</t>
  </si>
  <si>
    <t>NAA20</t>
  </si>
  <si>
    <t>OSTN</t>
  </si>
  <si>
    <t>SNRPD1</t>
  </si>
  <si>
    <t>ANK3</t>
  </si>
  <si>
    <t>CASC5</t>
  </si>
  <si>
    <t>USP9Y</t>
  </si>
  <si>
    <t>PCM1</t>
  </si>
  <si>
    <t>HTATIP2</t>
  </si>
  <si>
    <t>RIPPLY2</t>
  </si>
  <si>
    <t>SVIP</t>
  </si>
  <si>
    <t>DNAH7</t>
  </si>
  <si>
    <t>ASCC3</t>
  </si>
  <si>
    <t>UBR2</t>
  </si>
  <si>
    <t>USP9X</t>
  </si>
  <si>
    <t>HMGN1</t>
  </si>
  <si>
    <t>DOCK7</t>
  </si>
  <si>
    <t>ATM</t>
  </si>
  <si>
    <t>DNAJC13</t>
  </si>
  <si>
    <t>ZDBF2</t>
  </si>
  <si>
    <t>BDP1</t>
  </si>
  <si>
    <t>LRBA</t>
  </si>
  <si>
    <t>CCL20</t>
  </si>
  <si>
    <t>CD52</t>
  </si>
  <si>
    <t>CKS2</t>
  </si>
  <si>
    <t>CLEC2D</t>
  </si>
  <si>
    <t>CNIH4</t>
  </si>
  <si>
    <t>CNPY1</t>
  </si>
  <si>
    <t>COA6</t>
  </si>
  <si>
    <t>COX6A2</t>
  </si>
  <si>
    <t>CXCL10</t>
  </si>
  <si>
    <t>DEFB131</t>
  </si>
  <si>
    <t>EIF4E3</t>
  </si>
  <si>
    <t>ELOVL5</t>
  </si>
  <si>
    <t>FAM216B</t>
  </si>
  <si>
    <t>HCST</t>
  </si>
  <si>
    <t>HMSD</t>
  </si>
  <si>
    <t>LRRK2</t>
  </si>
  <si>
    <t>LYSMD3</t>
  </si>
  <si>
    <t>NRG4</t>
  </si>
  <si>
    <t>PACRGL</t>
  </si>
  <si>
    <t>PATE1</t>
  </si>
  <si>
    <t>RAB18</t>
  </si>
  <si>
    <t>RPP14</t>
  </si>
  <si>
    <t>SMIM8</t>
  </si>
  <si>
    <t>SMIM9</t>
  </si>
  <si>
    <t>SNX10</t>
  </si>
  <si>
    <t>SPINK8</t>
  </si>
  <si>
    <t>TMEM14B</t>
  </si>
  <si>
    <t>TMEM242</t>
  </si>
  <si>
    <t>UTS2</t>
  </si>
  <si>
    <t>VWA1</t>
  </si>
  <si>
    <t>PTPN13</t>
  </si>
  <si>
    <t>SCN2A</t>
  </si>
  <si>
    <t>LYST</t>
  </si>
  <si>
    <t>CMYA5</t>
  </si>
  <si>
    <t>NF1</t>
  </si>
  <si>
    <t>HMCN1</t>
  </si>
  <si>
    <t>FRYL</t>
  </si>
  <si>
    <t>ZGRF1</t>
  </si>
  <si>
    <t>CEP192</t>
  </si>
  <si>
    <t>EFCAB2</t>
  </si>
  <si>
    <t>FAM208B</t>
  </si>
  <si>
    <t>ISCU</t>
  </si>
  <si>
    <t>NDUFA5</t>
  </si>
  <si>
    <t>CISD2</t>
  </si>
  <si>
    <t>ENY2</t>
  </si>
  <si>
    <t>SPTLC1</t>
  </si>
  <si>
    <t>ANKHD1</t>
  </si>
  <si>
    <t>IGSF10</t>
  </si>
  <si>
    <t>DEFB127</t>
  </si>
  <si>
    <t>BRCA1</t>
  </si>
  <si>
    <t>USP34</t>
  </si>
  <si>
    <t>ARFGEF1</t>
  </si>
  <si>
    <t>TMEM131</t>
  </si>
  <si>
    <t>COL14A1</t>
  </si>
  <si>
    <t>EXPH5</t>
  </si>
  <si>
    <t>C3orf55</t>
  </si>
  <si>
    <t>DPH3</t>
  </si>
  <si>
    <t>IFI27L2</t>
  </si>
  <si>
    <t>MGP</t>
  </si>
  <si>
    <t>OCIAD2</t>
  </si>
  <si>
    <t>TMEM155</t>
  </si>
  <si>
    <t>SCN3A</t>
  </si>
  <si>
    <t>CREM</t>
  </si>
  <si>
    <t>COL12A1</t>
  </si>
  <si>
    <t>PCLO</t>
  </si>
  <si>
    <t>GPR98</t>
  </si>
  <si>
    <t>VPS13C</t>
  </si>
  <si>
    <t>ZNF106</t>
  </si>
  <si>
    <t>ATRX</t>
  </si>
  <si>
    <t>TPR</t>
  </si>
  <si>
    <t>GNRH1</t>
  </si>
  <si>
    <t>IFT20</t>
  </si>
  <si>
    <t>OSTC</t>
  </si>
  <si>
    <t>PDCD5</t>
  </si>
  <si>
    <t>SAMD13</t>
  </si>
  <si>
    <t>SETD2</t>
  </si>
  <si>
    <t>GOLGA4</t>
  </si>
  <si>
    <t>TTC3</t>
  </si>
  <si>
    <t>C6orf201</t>
  </si>
  <si>
    <t>PAGE5</t>
  </si>
  <si>
    <t>CEP350</t>
  </si>
  <si>
    <t>ACYP2</t>
  </si>
  <si>
    <t>CFL2</t>
  </si>
  <si>
    <t>CMC2</t>
  </si>
  <si>
    <t>SPX</t>
  </si>
  <si>
    <t>UBR3</t>
  </si>
  <si>
    <t>AKAP11</t>
  </si>
  <si>
    <t>BRWD3</t>
  </si>
  <si>
    <t>LLPH</t>
  </si>
  <si>
    <t>NBEA</t>
  </si>
  <si>
    <t>GPR112</t>
  </si>
  <si>
    <t>PBOV1</t>
  </si>
  <si>
    <t>ARPP19</t>
  </si>
  <si>
    <t>EIF1AX</t>
  </si>
  <si>
    <t>ZNF248</t>
  </si>
  <si>
    <t>MPDZ</t>
  </si>
  <si>
    <t>ROS1</t>
  </si>
  <si>
    <t>BSPH1</t>
  </si>
  <si>
    <t>DEFB121</t>
  </si>
  <si>
    <t>ERH</t>
  </si>
  <si>
    <t>GMFB</t>
  </si>
  <si>
    <t>HHLA3</t>
  </si>
  <si>
    <t>HTN1</t>
  </si>
  <si>
    <t>MCFD2</t>
  </si>
  <si>
    <t>MLLT11</t>
  </si>
  <si>
    <t>MRAP</t>
  </si>
  <si>
    <t>NDUFB3</t>
  </si>
  <si>
    <t>NDUFB4</t>
  </si>
  <si>
    <t>POLR2K</t>
  </si>
  <si>
    <t>POMP</t>
  </si>
  <si>
    <t>PROK2</t>
  </si>
  <si>
    <t>PRR4</t>
  </si>
  <si>
    <t>RRAS2</t>
  </si>
  <si>
    <t>SMDT1</t>
  </si>
  <si>
    <t>SPATA45</t>
  </si>
  <si>
    <t>SRP19</t>
  </si>
  <si>
    <t>TANK</t>
  </si>
  <si>
    <t>UBR5</t>
  </si>
  <si>
    <t>WFDC6</t>
  </si>
  <si>
    <t>XCL1</t>
  </si>
  <si>
    <t>POLQ</t>
  </si>
  <si>
    <t>MIA3</t>
  </si>
  <si>
    <t>MAP2</t>
  </si>
  <si>
    <t>WDR52</t>
  </si>
  <si>
    <t>LAMA2</t>
  </si>
  <si>
    <t>DOPEY1</t>
  </si>
  <si>
    <t>DOCK11</t>
  </si>
  <si>
    <t>INADL</t>
  </si>
  <si>
    <t>UNC13C</t>
  </si>
  <si>
    <t>ANKRD17</t>
  </si>
  <si>
    <t>KNTC1</t>
  </si>
  <si>
    <t>PRRC2C</t>
  </si>
  <si>
    <t>BEX4</t>
  </si>
  <si>
    <t>HIST1H2AG</t>
  </si>
  <si>
    <t>STRA13</t>
  </si>
  <si>
    <t>TMEM107</t>
  </si>
  <si>
    <t>CACNA1C</t>
  </si>
  <si>
    <t>HMGA1</t>
  </si>
  <si>
    <t>CENPW</t>
  </si>
  <si>
    <t>CRCP</t>
  </si>
  <si>
    <t>FOXP1</t>
  </si>
  <si>
    <t>GNLY</t>
  </si>
  <si>
    <t>HBB</t>
  </si>
  <si>
    <t>NPPB</t>
  </si>
  <si>
    <t>PIRT</t>
  </si>
  <si>
    <t>PSMG3</t>
  </si>
  <si>
    <t>ZNF7</t>
  </si>
  <si>
    <t>STRC</t>
  </si>
  <si>
    <t>AHNAK</t>
  </si>
  <si>
    <t>RBM4</t>
  </si>
  <si>
    <t>LAMB2</t>
  </si>
  <si>
    <t>DNAH2</t>
  </si>
  <si>
    <t>VWF</t>
  </si>
  <si>
    <t>KIF26B</t>
  </si>
  <si>
    <t>ANKRD65</t>
  </si>
  <si>
    <t>AP2S1</t>
  </si>
  <si>
    <t>BATF</t>
  </si>
  <si>
    <t>CSH2</t>
  </si>
  <si>
    <t>FXYD6</t>
  </si>
  <si>
    <t>GPHA2</t>
  </si>
  <si>
    <t>H2AFJ</t>
  </si>
  <si>
    <t>IER3IP1</t>
  </si>
  <si>
    <t>LGALS1</t>
  </si>
  <si>
    <t>LSM10</t>
  </si>
  <si>
    <t>OLFM1</t>
  </si>
  <si>
    <t>PCP2</t>
  </si>
  <si>
    <t>PROK1</t>
  </si>
  <si>
    <t>RNASE4</t>
  </si>
  <si>
    <t>RPS29</t>
  </si>
  <si>
    <t>SCGB1C1</t>
  </si>
  <si>
    <t>SDHC</t>
  </si>
  <si>
    <t>SMIM7</t>
  </si>
  <si>
    <t>SNX20</t>
  </si>
  <si>
    <t>TOMM5</t>
  </si>
  <si>
    <t>VMO1</t>
  </si>
  <si>
    <t>DLEC1</t>
  </si>
  <si>
    <t>CCL21</t>
  </si>
  <si>
    <t>SAP30L</t>
  </si>
  <si>
    <t>TOMM22</t>
  </si>
  <si>
    <t>TENM4</t>
  </si>
  <si>
    <t>COMMD4</t>
  </si>
  <si>
    <t>CSHL1</t>
  </si>
  <si>
    <t>MMP28</t>
  </si>
  <si>
    <t>PLA2G2D</t>
  </si>
  <si>
    <t>TCEB2</t>
  </si>
  <si>
    <t>UBE2G2</t>
  </si>
  <si>
    <t>VPREB1</t>
  </si>
  <si>
    <t>ZSWIM7</t>
  </si>
  <si>
    <t>EDF1</t>
  </si>
  <si>
    <t>TLN1</t>
  </si>
  <si>
    <t>GREB1</t>
  </si>
  <si>
    <t>AIF1L</t>
  </si>
  <si>
    <t>C1orf95</t>
  </si>
  <si>
    <t>CSF2</t>
  </si>
  <si>
    <t>DEFA5</t>
  </si>
  <si>
    <t>DEFA6</t>
  </si>
  <si>
    <t>DEFB105A</t>
  </si>
  <si>
    <t>FKBP2</t>
  </si>
  <si>
    <t>GNG8</t>
  </si>
  <si>
    <t>HYAL3</t>
  </si>
  <si>
    <t>LCE2A</t>
  </si>
  <si>
    <t>NMB</t>
  </si>
  <si>
    <t>URM1</t>
  </si>
  <si>
    <t>PPP1R14D</t>
  </si>
  <si>
    <t>THRSP</t>
  </si>
  <si>
    <t>APOC4</t>
  </si>
  <si>
    <t>CCL13</t>
  </si>
  <si>
    <t>CCL23</t>
  </si>
  <si>
    <t>CCL27</t>
  </si>
  <si>
    <t>CISD3</t>
  </si>
  <si>
    <t>COX5B</t>
  </si>
  <si>
    <t>CST3</t>
  </si>
  <si>
    <t>DYNLL2</t>
  </si>
  <si>
    <t>IQCF6</t>
  </si>
  <si>
    <t>MED9</t>
  </si>
  <si>
    <t>OXLD1</t>
  </si>
  <si>
    <t>SMIM12</t>
  </si>
  <si>
    <t>TAC4</t>
  </si>
  <si>
    <t>TIMM10B</t>
  </si>
  <si>
    <t>PRPF8</t>
  </si>
  <si>
    <t>CALCA</t>
  </si>
  <si>
    <t>CCDC103</t>
  </si>
  <si>
    <t>CCDC167</t>
  </si>
  <si>
    <t>DNAL4</t>
  </si>
  <si>
    <t>H2AFV</t>
  </si>
  <si>
    <t>POLR2I</t>
  </si>
  <si>
    <t>S100A14</t>
  </si>
  <si>
    <t>TIMM8A</t>
  </si>
  <si>
    <t>CUL7</t>
  </si>
  <si>
    <t>AVPI1</t>
  </si>
  <si>
    <t>CDA</t>
  </si>
  <si>
    <t>HIST1H2BO</t>
  </si>
  <si>
    <t>CACNA1S</t>
  </si>
  <si>
    <t>POLE</t>
  </si>
  <si>
    <t>C11orf86</t>
  </si>
  <si>
    <t>C16orf13</t>
  </si>
  <si>
    <t>C20orf202</t>
  </si>
  <si>
    <t>C6orf195</t>
  </si>
  <si>
    <t>CGREF1</t>
  </si>
  <si>
    <t>CNIH1</t>
  </si>
  <si>
    <t>COX14</t>
  </si>
  <si>
    <t>COX8C</t>
  </si>
  <si>
    <t>CRB3</t>
  </si>
  <si>
    <t>HIST1H2AH</t>
  </si>
  <si>
    <t>HIST2H2AB</t>
  </si>
  <si>
    <t>HOPX</t>
  </si>
  <si>
    <t>IFI27</t>
  </si>
  <si>
    <t>IFI27L1</t>
  </si>
  <si>
    <t>IFITM5</t>
  </si>
  <si>
    <t>KCNE3</t>
  </si>
  <si>
    <t>KLK12</t>
  </si>
  <si>
    <t>KRBOX4</t>
  </si>
  <si>
    <t>KRTAP15-1</t>
  </si>
  <si>
    <t>MDK</t>
  </si>
  <si>
    <t>NDUFA4L2</t>
  </si>
  <si>
    <t>NLRC5</t>
  </si>
  <si>
    <t>NNAT</t>
  </si>
  <si>
    <t>NPB</t>
  </si>
  <si>
    <t>NUDT8</t>
  </si>
  <si>
    <t>OST4</t>
  </si>
  <si>
    <t>PAM16</t>
  </si>
  <si>
    <t>PRLH</t>
  </si>
  <si>
    <t>QRFP</t>
  </si>
  <si>
    <t>S100A11</t>
  </si>
  <si>
    <t>SDHD</t>
  </si>
  <si>
    <t>SERF2</t>
  </si>
  <si>
    <t>SH3BGRL3</t>
  </si>
  <si>
    <t>SLC31A2</t>
  </si>
  <si>
    <t>TMEM233</t>
  </si>
  <si>
    <t>TP53AIP1</t>
  </si>
  <si>
    <t>TYROBP</t>
  </si>
  <si>
    <t>UBE2L6</t>
  </si>
  <si>
    <t>ZFR2</t>
  </si>
  <si>
    <t>ZNF469</t>
  </si>
  <si>
    <t>ALPK3</t>
  </si>
  <si>
    <t>DCHS1</t>
  </si>
  <si>
    <t>FBN3</t>
  </si>
  <si>
    <t>SMIM24</t>
  </si>
  <si>
    <t>RPS16</t>
  </si>
  <si>
    <t>CUL9</t>
  </si>
  <si>
    <t>CAD</t>
  </si>
  <si>
    <t>PRX</t>
  </si>
  <si>
    <t>MYO9B</t>
  </si>
  <si>
    <t>ZSWIM8</t>
  </si>
  <si>
    <t>MYH11</t>
  </si>
  <si>
    <t>BIRC5</t>
  </si>
  <si>
    <t>PHPT1</t>
  </si>
  <si>
    <t>POP5</t>
  </si>
  <si>
    <t>RABIF</t>
  </si>
  <si>
    <t>RPLP2</t>
  </si>
  <si>
    <t>S100A7</t>
  </si>
  <si>
    <t>S100A7A</t>
  </si>
  <si>
    <t>S100P</t>
  </si>
  <si>
    <t>TSTD1</t>
  </si>
  <si>
    <t>GCN1L1</t>
  </si>
  <si>
    <t>CABIN1</t>
  </si>
  <si>
    <t>HCFC1</t>
  </si>
  <si>
    <t>C11orf45</t>
  </si>
  <si>
    <t>CDIP1</t>
  </si>
  <si>
    <t>MARVELD3</t>
  </si>
  <si>
    <t>PFDN5</t>
  </si>
  <si>
    <t>RMI2</t>
  </si>
  <si>
    <t>SF3B5</t>
  </si>
  <si>
    <t>TMEM91</t>
  </si>
  <si>
    <t>STAB1</t>
  </si>
  <si>
    <t>SHANK1</t>
  </si>
  <si>
    <t>RYR1</t>
  </si>
  <si>
    <t>TRIOBP</t>
  </si>
  <si>
    <t>NUP210</t>
  </si>
  <si>
    <t>GINS3</t>
  </si>
  <si>
    <t>MYL9</t>
  </si>
  <si>
    <t>POLR2F</t>
  </si>
  <si>
    <t>DYSF</t>
  </si>
  <si>
    <t>AHSP</t>
  </si>
  <si>
    <t>C22orf15</t>
  </si>
  <si>
    <t>CCL5</t>
  </si>
  <si>
    <t>CDKN2B</t>
  </si>
  <si>
    <t>DAZAP2</t>
  </si>
  <si>
    <t>DOCK6</t>
  </si>
  <si>
    <t>DPM3</t>
  </si>
  <si>
    <t>HIGD1B</t>
  </si>
  <si>
    <t>KCNE1</t>
  </si>
  <si>
    <t>KLK6</t>
  </si>
  <si>
    <t>KRTAP5-6</t>
  </si>
  <si>
    <t>LHB</t>
  </si>
  <si>
    <t>NPPC</t>
  </si>
  <si>
    <t>PGF</t>
  </si>
  <si>
    <t>POP7</t>
  </si>
  <si>
    <t>PPDPF</t>
  </si>
  <si>
    <t>PPY</t>
  </si>
  <si>
    <t>PRDX5</t>
  </si>
  <si>
    <t>RPL15</t>
  </si>
  <si>
    <t>RPL28</t>
  </si>
  <si>
    <t>RPP21</t>
  </si>
  <si>
    <t>SCT</t>
  </si>
  <si>
    <t>SMIM1</t>
  </si>
  <si>
    <t>SRP9</t>
  </si>
  <si>
    <t>THTPA</t>
  </si>
  <si>
    <t>TIMM10</t>
  </si>
  <si>
    <t>TMEM254</t>
  </si>
  <si>
    <t>TOMM7</t>
  </si>
  <si>
    <t>TXNL4A</t>
  </si>
  <si>
    <t>ZNF593</t>
  </si>
  <si>
    <t>NUMA1</t>
  </si>
  <si>
    <t>BZRAP1</t>
  </si>
  <si>
    <t>RBP5</t>
  </si>
  <si>
    <t>FAM107A</t>
  </si>
  <si>
    <t>NBEAL2</t>
  </si>
  <si>
    <t>BAX</t>
  </si>
  <si>
    <t>COX6B2</t>
  </si>
  <si>
    <t>EIF4EBP3</t>
  </si>
  <si>
    <t>EMC4</t>
  </si>
  <si>
    <t>ERICH4</t>
  </si>
  <si>
    <t>MT3</t>
  </si>
  <si>
    <t>TIAF1</t>
  </si>
  <si>
    <t>TIMM13</t>
  </si>
  <si>
    <t>BSN</t>
  </si>
  <si>
    <t>SCN5A</t>
  </si>
  <si>
    <t>PTPRS</t>
  </si>
  <si>
    <t>CXCL14</t>
  </si>
  <si>
    <t>MUSTN1</t>
  </si>
  <si>
    <t>NEDD8</t>
  </si>
  <si>
    <t>S100A16</t>
  </si>
  <si>
    <t>S100A3</t>
  </si>
  <si>
    <t>HDDC3</t>
  </si>
  <si>
    <t>HIST1H2BH</t>
  </si>
  <si>
    <t>BATF3</t>
  </si>
  <si>
    <t>RAI1</t>
  </si>
  <si>
    <t>EFHD1</t>
  </si>
  <si>
    <t>MUC6</t>
  </si>
  <si>
    <t>MYO18A</t>
  </si>
  <si>
    <t>ATP6V1F</t>
  </si>
  <si>
    <t>C11orf83</t>
  </si>
  <si>
    <t>C1orf122</t>
  </si>
  <si>
    <t>C4orf3</t>
  </si>
  <si>
    <t>CDKN2A</t>
  </si>
  <si>
    <t>CELSR3</t>
  </si>
  <si>
    <t>CENPM</t>
  </si>
  <si>
    <t>COA3</t>
  </si>
  <si>
    <t>COX8A</t>
  </si>
  <si>
    <t>CSTL1</t>
  </si>
  <si>
    <t>DMKN</t>
  </si>
  <si>
    <t>FAM19A5</t>
  </si>
  <si>
    <t>FAM86C1</t>
  </si>
  <si>
    <t>IGLL1</t>
  </si>
  <si>
    <t>KRTAP12-3</t>
  </si>
  <si>
    <t>LCE5A</t>
  </si>
  <si>
    <t>LTBP2</t>
  </si>
  <si>
    <t>LYNX1</t>
  </si>
  <si>
    <t>RPS21</t>
  </si>
  <si>
    <t>S100A5</t>
  </si>
  <si>
    <t>SLC48A1</t>
  </si>
  <si>
    <t>SPOCK2</t>
  </si>
  <si>
    <t>SRP14</t>
  </si>
  <si>
    <t>ST3GAL3</t>
  </si>
  <si>
    <t>TEN1</t>
  </si>
  <si>
    <t>TFF3</t>
  </si>
  <si>
    <t>TMEM105</t>
  </si>
  <si>
    <t>TMEM258</t>
  </si>
  <si>
    <t>WFDC10B</t>
  </si>
  <si>
    <t>CACNA1B</t>
  </si>
  <si>
    <t>SDK2</t>
  </si>
  <si>
    <t>HSPG2</t>
  </si>
  <si>
    <t>RPL36AL</t>
  </si>
  <si>
    <t>DLG5</t>
  </si>
  <si>
    <t>MIEN1</t>
  </si>
  <si>
    <t>PRR12</t>
  </si>
  <si>
    <t>TSC2</t>
  </si>
  <si>
    <t>C9orf16</t>
  </si>
  <si>
    <t>CCL25</t>
  </si>
  <si>
    <t>EMC8</t>
  </si>
  <si>
    <t>ISOC2</t>
  </si>
  <si>
    <t>JPH2</t>
  </si>
  <si>
    <t>NHLH1</t>
  </si>
  <si>
    <t>TMEM234</t>
  </si>
  <si>
    <t>VAMP2</t>
  </si>
  <si>
    <t>VCX2</t>
  </si>
  <si>
    <t>WFDC2</t>
  </si>
  <si>
    <t>ZIC4</t>
  </si>
  <si>
    <t>FLNA</t>
  </si>
  <si>
    <t>MYO15A</t>
  </si>
  <si>
    <t>OTOF</t>
  </si>
  <si>
    <t>FLYWCH2</t>
  </si>
  <si>
    <t>TSC22D3</t>
  </si>
  <si>
    <t>ARHGEF17</t>
  </si>
  <si>
    <t>CCDC88C</t>
  </si>
  <si>
    <t>CAMK2N1</t>
  </si>
  <si>
    <t>FXYD7</t>
  </si>
  <si>
    <t>HBE1</t>
  </si>
  <si>
    <t>HIST2H2AA3</t>
  </si>
  <si>
    <t>LSM4</t>
  </si>
  <si>
    <t>LST1</t>
  </si>
  <si>
    <t>MPV17L</t>
  </si>
  <si>
    <t>NDUFA2</t>
  </si>
  <si>
    <t>NR2C2AP</t>
  </si>
  <si>
    <t>NXNL2</t>
  </si>
  <si>
    <t>PRR29</t>
  </si>
  <si>
    <t>RPL35</t>
  </si>
  <si>
    <t>TUBGCP6</t>
  </si>
  <si>
    <t>CCDC108</t>
  </si>
  <si>
    <t>SPTBN2</t>
  </si>
  <si>
    <t>PPP1R14A</t>
  </si>
  <si>
    <t>CD79B</t>
  </si>
  <si>
    <t>GNG13</t>
  </si>
  <si>
    <t>IL13</t>
  </si>
  <si>
    <t>ABCA7</t>
  </si>
  <si>
    <t>OBSL1</t>
  </si>
  <si>
    <t>APOA2</t>
  </si>
  <si>
    <t>MAP1LC3A</t>
  </si>
  <si>
    <t>SNRPD2</t>
  </si>
  <si>
    <t>CACNA1G</t>
  </si>
  <si>
    <t>SPTB</t>
  </si>
  <si>
    <t>SPRR1A</t>
  </si>
  <si>
    <t>SNCG</t>
  </si>
  <si>
    <t>SETD1B</t>
  </si>
  <si>
    <t>PPL</t>
  </si>
  <si>
    <t>CALCB</t>
  </si>
  <si>
    <t>CEND1</t>
  </si>
  <si>
    <t>DDT</t>
  </si>
  <si>
    <t>FAM19A3</t>
  </si>
  <si>
    <t>GHRL</t>
  </si>
  <si>
    <t>HFE</t>
  </si>
  <si>
    <t>HIGD2A</t>
  </si>
  <si>
    <t>HILPDA</t>
  </si>
  <si>
    <t>ISCA2</t>
  </si>
  <si>
    <t>KRTAP3-1</t>
  </si>
  <si>
    <t>KRTAP3-2</t>
  </si>
  <si>
    <t>KRTAP3-3</t>
  </si>
  <si>
    <t>LAMTOR4</t>
  </si>
  <si>
    <t>LCE3D</t>
  </si>
  <si>
    <t>LCE3E</t>
  </si>
  <si>
    <t>LCE4A</t>
  </si>
  <si>
    <t>NKX6-3</t>
  </si>
  <si>
    <t>OTOG</t>
  </si>
  <si>
    <t>PKIG</t>
  </si>
  <si>
    <t>PSMG4</t>
  </si>
  <si>
    <t>SNN</t>
  </si>
  <si>
    <t>SRXN1</t>
  </si>
  <si>
    <t>THAP1</t>
  </si>
  <si>
    <t>WDR20</t>
  </si>
  <si>
    <t>CELSR2</t>
  </si>
  <si>
    <t>LRP1</t>
  </si>
  <si>
    <t>CHD5</t>
  </si>
  <si>
    <t>MUC5B</t>
  </si>
  <si>
    <t>SIPA1L3</t>
  </si>
  <si>
    <t>PLXNA4</t>
  </si>
  <si>
    <t>ID1</t>
  </si>
  <si>
    <t>NDUFA13</t>
  </si>
  <si>
    <t>NHLH2</t>
  </si>
  <si>
    <t>PET100</t>
  </si>
  <si>
    <t>RAB42</t>
  </si>
  <si>
    <t>SPEG</t>
  </si>
  <si>
    <t>SPRR2E</t>
  </si>
  <si>
    <t>VAMP5</t>
  </si>
  <si>
    <t>ATG2A</t>
  </si>
  <si>
    <t>FAM136A</t>
  </si>
  <si>
    <t>MRFAP1L1</t>
  </si>
  <si>
    <t>PLXNA2</t>
  </si>
  <si>
    <t>C19orf12</t>
  </si>
  <si>
    <t>CCL14</t>
  </si>
  <si>
    <t>CCL17</t>
  </si>
  <si>
    <t>CDK2AP2</t>
  </si>
  <si>
    <t>HBQ1</t>
  </si>
  <si>
    <t>IFITM2</t>
  </si>
  <si>
    <t>PTPRF</t>
  </si>
  <si>
    <t>S100A13</t>
  </si>
  <si>
    <t>TMEM141</t>
  </si>
  <si>
    <t>ITGB4</t>
  </si>
  <si>
    <t>TNRC18</t>
  </si>
  <si>
    <t>DNAH1</t>
  </si>
  <si>
    <t>WDR81</t>
  </si>
  <si>
    <t>NOTCH3</t>
  </si>
  <si>
    <t>HBD</t>
  </si>
  <si>
    <t>S100A6</t>
  </si>
  <si>
    <t>PLXNB1</t>
  </si>
  <si>
    <t>SPTBN5</t>
  </si>
  <si>
    <t>COTL1</t>
  </si>
  <si>
    <t>FEZ1</t>
  </si>
  <si>
    <t>PPP1R14B</t>
  </si>
  <si>
    <t>MYO7B</t>
  </si>
  <si>
    <t>SPTBN4</t>
  </si>
  <si>
    <t>ARPC4</t>
  </si>
  <si>
    <t>BBC3</t>
  </si>
  <si>
    <t>BGLAP</t>
  </si>
  <si>
    <t>C3orf18</t>
  </si>
  <si>
    <t>CACFD1</t>
  </si>
  <si>
    <t>CAV2</t>
  </si>
  <si>
    <t>DUSP15</t>
  </si>
  <si>
    <t>FAM178B</t>
  </si>
  <si>
    <t>KRTAP2-1</t>
  </si>
  <si>
    <t>KRTAP2-3</t>
  </si>
  <si>
    <t>KRTAP2-4</t>
  </si>
  <si>
    <t>PDZK1IP1</t>
  </si>
  <si>
    <t>RAMP3</t>
  </si>
  <si>
    <t>RPL41</t>
  </si>
  <si>
    <t>TUSC2</t>
  </si>
  <si>
    <t>CELSR1</t>
  </si>
  <si>
    <t>SPRR1B</t>
  </si>
  <si>
    <t>MRPL41</t>
  </si>
  <si>
    <t>OBSCN</t>
  </si>
  <si>
    <t>PLXNB3</t>
  </si>
  <si>
    <t>ELK1</t>
  </si>
  <si>
    <t>GFOD2</t>
  </si>
  <si>
    <t>SMCO4</t>
  </si>
  <si>
    <t>PCNXL3</t>
  </si>
  <si>
    <t>PHLDA3</t>
  </si>
  <si>
    <t>FLNC</t>
  </si>
  <si>
    <t>RPS19BP1</t>
  </si>
  <si>
    <t>MEGF8</t>
  </si>
  <si>
    <t>MYH9</t>
  </si>
  <si>
    <t>G0S2</t>
  </si>
  <si>
    <t>GUCA2B</t>
  </si>
  <si>
    <t>LTB</t>
  </si>
  <si>
    <t>LY6E</t>
  </si>
  <si>
    <t>MRPL14</t>
  </si>
  <si>
    <t>NRGN</t>
  </si>
  <si>
    <t>TNFRSF12A</t>
  </si>
  <si>
    <t>MYH7</t>
  </si>
  <si>
    <t>MYH14</t>
  </si>
  <si>
    <t>CACNA1I</t>
  </si>
  <si>
    <t>CSPG4</t>
  </si>
  <si>
    <t>KIF1A</t>
  </si>
  <si>
    <t>LIMD2</t>
  </si>
  <si>
    <t>MEF2BNB</t>
  </si>
  <si>
    <t>BOLA1</t>
  </si>
  <si>
    <t>KHDC1L</t>
  </si>
  <si>
    <t>MANBAL</t>
  </si>
  <si>
    <t>MYH6</t>
  </si>
  <si>
    <t>CIB2</t>
  </si>
  <si>
    <t>HIST2H2BF</t>
  </si>
  <si>
    <t>HIST3H2BB</t>
  </si>
  <si>
    <t>ATP6V1G2</t>
  </si>
  <si>
    <t>AGRP</t>
  </si>
  <si>
    <t>C11orf94</t>
  </si>
  <si>
    <t>C4orf48</t>
  </si>
  <si>
    <t>COX7A1</t>
  </si>
  <si>
    <t>HIST1H2BB</t>
  </si>
  <si>
    <t>HIST1H2BC</t>
  </si>
  <si>
    <t>HIST1H2BK</t>
  </si>
  <si>
    <t>NANOS2</t>
  </si>
  <si>
    <t>NDUFA3</t>
  </si>
  <si>
    <t>PFN3</t>
  </si>
  <si>
    <t>SPRR2G</t>
  </si>
  <si>
    <t>TMEM170B</t>
  </si>
  <si>
    <t>UCN2</t>
  </si>
  <si>
    <t>LAMA5</t>
  </si>
  <si>
    <t>CASZ1</t>
  </si>
  <si>
    <t>MYO7A</t>
  </si>
  <si>
    <t>MEOX1</t>
  </si>
  <si>
    <t>DNPH1</t>
  </si>
  <si>
    <t>KISS1</t>
  </si>
  <si>
    <t>NDUFB7</t>
  </si>
  <si>
    <t>PLXNA3</t>
  </si>
  <si>
    <t>ATP5G1</t>
  </si>
  <si>
    <t>C10orf105</t>
  </si>
  <si>
    <t>CNFN</t>
  </si>
  <si>
    <t>EPDR1</t>
  </si>
  <si>
    <t>GNRH2</t>
  </si>
  <si>
    <t>GRAPL</t>
  </si>
  <si>
    <t>GYPC</t>
  </si>
  <si>
    <t>HCRT</t>
  </si>
  <si>
    <t>KRTAP1-4</t>
  </si>
  <si>
    <t>LYPD2</t>
  </si>
  <si>
    <t>SLURP1</t>
  </si>
  <si>
    <t>SPRR2A</t>
  </si>
  <si>
    <t>SPRR2B</t>
  </si>
  <si>
    <t>SPRR2D</t>
  </si>
  <si>
    <t>SPRR2F</t>
  </si>
  <si>
    <t>CPLX2</t>
  </si>
  <si>
    <t>CALML5</t>
  </si>
  <si>
    <t>VCY</t>
  </si>
  <si>
    <t>ITPR3</t>
  </si>
  <si>
    <t>C22orf39</t>
  </si>
  <si>
    <t>C3orf22</t>
  </si>
  <si>
    <t>LSM7</t>
  </si>
  <si>
    <t>CROCC</t>
  </si>
  <si>
    <t>AGRN</t>
  </si>
  <si>
    <t>C10orf35</t>
  </si>
  <si>
    <t>C2orf82</t>
  </si>
  <si>
    <t>CD1E</t>
  </si>
  <si>
    <t>DCTN5</t>
  </si>
  <si>
    <t>MRPL34</t>
  </si>
  <si>
    <t>OTOS</t>
  </si>
  <si>
    <t>PLEKHJ1</t>
  </si>
  <si>
    <t>RNF185</t>
  </si>
  <si>
    <t>S100A1</t>
  </si>
  <si>
    <t>INTS1</t>
  </si>
  <si>
    <t>MRFAP1</t>
  </si>
  <si>
    <t>FASN</t>
  </si>
  <si>
    <t>PIEZO1</t>
  </si>
  <si>
    <t>C1orf115</t>
  </si>
  <si>
    <t>CACNA1H</t>
  </si>
  <si>
    <t>PKD1</t>
  </si>
  <si>
    <t>C19orf24</t>
  </si>
  <si>
    <t>CDC42EP5</t>
  </si>
  <si>
    <t>H2AFB1</t>
  </si>
  <si>
    <t>HIST1H2AD</t>
  </si>
  <si>
    <t>IFITM3</t>
  </si>
  <si>
    <t>LCE3A</t>
  </si>
  <si>
    <t>LY6D</t>
  </si>
  <si>
    <t>C19orf25</t>
  </si>
  <si>
    <t>EVPL</t>
  </si>
  <si>
    <t>KIF26A</t>
  </si>
  <si>
    <t>PLXND1</t>
  </si>
  <si>
    <t>NOTCH1</t>
  </si>
  <si>
    <t>CAMK2N2</t>
  </si>
  <si>
    <t>CCL3</t>
  </si>
  <si>
    <t>CCL3L1</t>
  </si>
  <si>
    <t>GNG10</t>
  </si>
  <si>
    <t>HCFC1R1</t>
  </si>
  <si>
    <t>IFI6</t>
  </si>
  <si>
    <t>LCE1D</t>
  </si>
  <si>
    <t>LCE3B</t>
  </si>
  <si>
    <t>NKIRAS2</t>
  </si>
  <si>
    <t>SYCN</t>
  </si>
  <si>
    <t>PLXNB2</t>
  </si>
  <si>
    <t>PNOC</t>
  </si>
  <si>
    <t>CCK</t>
  </si>
  <si>
    <t>FABP6</t>
  </si>
  <si>
    <t>HIST1H2BJ</t>
  </si>
  <si>
    <t>LCE1E</t>
  </si>
  <si>
    <t>NME4</t>
  </si>
  <si>
    <t>RBM38</t>
  </si>
  <si>
    <t>SIVA1</t>
  </si>
  <si>
    <t>ANAPC11</t>
  </si>
  <si>
    <t>C11orf44</t>
  </si>
  <si>
    <t>CMTM5</t>
  </si>
  <si>
    <t>IGFL3</t>
  </si>
  <si>
    <t>TCL1A</t>
  </si>
  <si>
    <t>APC2</t>
  </si>
  <si>
    <t>ABCA2</t>
  </si>
  <si>
    <t>RPS15</t>
  </si>
  <si>
    <t>APOC3</t>
  </si>
  <si>
    <t>FAM101A</t>
  </si>
  <si>
    <t>FAM127C</t>
  </si>
  <si>
    <t>IGF1</t>
  </si>
  <si>
    <t>MRPL57</t>
  </si>
  <si>
    <t>NHLRC4</t>
  </si>
  <si>
    <t>APRT</t>
  </si>
  <si>
    <t>CTNNBIP1</t>
  </si>
  <si>
    <t>HES6</t>
  </si>
  <si>
    <t>LGALS7</t>
  </si>
  <si>
    <t>NUPR1L</t>
  </si>
  <si>
    <t>POLD4</t>
  </si>
  <si>
    <t>RNF166</t>
  </si>
  <si>
    <t>TRAPPC2L</t>
  </si>
  <si>
    <t>MED22</t>
  </si>
  <si>
    <t>SSNA1</t>
  </si>
  <si>
    <t>SBF1</t>
  </si>
  <si>
    <t>FAM195B</t>
  </si>
  <si>
    <t>KCNE1L</t>
  </si>
  <si>
    <t>LRRC20</t>
  </si>
  <si>
    <t>HELZ2</t>
  </si>
  <si>
    <t>CCL24</t>
  </si>
  <si>
    <t>PLEC</t>
  </si>
  <si>
    <t>FUOM</t>
  </si>
  <si>
    <t>NDUFA7</t>
  </si>
  <si>
    <t>CST6</t>
  </si>
  <si>
    <t>MRPS12</t>
  </si>
  <si>
    <t>PLXNA1</t>
  </si>
  <si>
    <t>JOSD2</t>
  </si>
  <si>
    <t>MAFF</t>
  </si>
  <si>
    <t>CHCHD5</t>
  </si>
  <si>
    <t>SUMO3</t>
  </si>
  <si>
    <t>HIST3H3</t>
  </si>
  <si>
    <t>HIST1H2BD</t>
  </si>
  <si>
    <t>HIST1H2BN</t>
  </si>
  <si>
    <t>CALML3</t>
  </si>
  <si>
    <t>ATP6V0E2</t>
  </si>
  <si>
    <t>BID</t>
  </si>
  <si>
    <t>BRI3</t>
  </si>
  <si>
    <t>C17orf89</t>
  </si>
  <si>
    <t>C19orf48</t>
  </si>
  <si>
    <t>C9orf69</t>
  </si>
  <si>
    <t>CHCHD10</t>
  </si>
  <si>
    <t>CLPS</t>
  </si>
  <si>
    <t>CPLX1</t>
  </si>
  <si>
    <t>CTXN1</t>
  </si>
  <si>
    <t>DEXI</t>
  </si>
  <si>
    <t>DPM2</t>
  </si>
  <si>
    <t>ERP29</t>
  </si>
  <si>
    <t>FAM127A</t>
  </si>
  <si>
    <t>FAM127B</t>
  </si>
  <si>
    <t>FAM178A</t>
  </si>
  <si>
    <t>FAM229A</t>
  </si>
  <si>
    <t>H2AFX</t>
  </si>
  <si>
    <t>HBZ</t>
  </si>
  <si>
    <t>HIST1H2BL</t>
  </si>
  <si>
    <t>HIST1H4A</t>
  </si>
  <si>
    <t>HIST3H2A</t>
  </si>
  <si>
    <t>HRCT1</t>
  </si>
  <si>
    <t>HRK</t>
  </si>
  <si>
    <t>IGFL1</t>
  </si>
  <si>
    <t>IKBIP</t>
  </si>
  <si>
    <t>IL11</t>
  </si>
  <si>
    <t>KLK8</t>
  </si>
  <si>
    <t>KRTAP12-1</t>
  </si>
  <si>
    <t>KRTAP12-2</t>
  </si>
  <si>
    <t>KRTAP12-4</t>
  </si>
  <si>
    <t>KRTAP4-2</t>
  </si>
  <si>
    <t>LARP6</t>
  </si>
  <si>
    <t>LCE1A</t>
  </si>
  <si>
    <t>LCE1B</t>
  </si>
  <si>
    <t>LCE1C</t>
  </si>
  <si>
    <t>LCE1F</t>
  </si>
  <si>
    <t>LY6H</t>
  </si>
  <si>
    <t>MAL</t>
  </si>
  <si>
    <t>MIF</t>
  </si>
  <si>
    <t>MRPL55</t>
  </si>
  <si>
    <t>MTRNR2L9</t>
  </si>
  <si>
    <t>NRARP</t>
  </si>
  <si>
    <t>PHGR1</t>
  </si>
  <si>
    <t>POLR2L</t>
  </si>
  <si>
    <t>PQLC1</t>
  </si>
  <si>
    <t>PTH2</t>
  </si>
  <si>
    <t>PYDC1</t>
  </si>
  <si>
    <t>RAMP1</t>
  </si>
  <si>
    <t>RPRM</t>
  </si>
  <si>
    <t>RPRML</t>
  </si>
  <si>
    <t>SCGB3A1</t>
  </si>
  <si>
    <t>SDHAF1</t>
  </si>
  <si>
    <t>SHISA5</t>
  </si>
  <si>
    <t>SLN</t>
  </si>
  <si>
    <t>SMIM10</t>
  </si>
  <si>
    <t>SMIM5</t>
  </si>
  <si>
    <t>SURF4</t>
  </si>
  <si>
    <t>SYS1</t>
  </si>
  <si>
    <t>TMEM203</t>
  </si>
  <si>
    <t>UCN</t>
  </si>
  <si>
    <t>UQCR11</t>
  </si>
  <si>
    <t>VKORC1</t>
  </si>
  <si>
    <t>ZNF326</t>
  </si>
  <si>
    <t>ZNF789</t>
  </si>
  <si>
    <t>Gene</t>
  </si>
  <si>
    <t>AA/AG</t>
  </si>
  <si>
    <t>CCDS28.2</t>
  </si>
  <si>
    <t>CCDS57.1</t>
  </si>
  <si>
    <t>CCDS90.1</t>
  </si>
  <si>
    <t>CCDS106.1</t>
  </si>
  <si>
    <t>CCDS140.1</t>
  </si>
  <si>
    <t>CCDS203.1</t>
  </si>
  <si>
    <t>CCDS207.1</t>
  </si>
  <si>
    <t>CCDS210.1</t>
  </si>
  <si>
    <t>CCDS275.2</t>
  </si>
  <si>
    <t>CCDS278.1</t>
  </si>
  <si>
    <t>CCDS306.1</t>
  </si>
  <si>
    <t>CCDS307.1</t>
  </si>
  <si>
    <t>CCDS308.1</t>
  </si>
  <si>
    <t>CCDS325.1</t>
  </si>
  <si>
    <t>CCDS356.2</t>
  </si>
  <si>
    <t>CCDS408.1</t>
  </si>
  <si>
    <t>CCDS427.2</t>
  </si>
  <si>
    <t>CCDS448.1</t>
  </si>
  <si>
    <t>CCDS464.1</t>
  </si>
  <si>
    <t>CCDS489.2</t>
  </si>
  <si>
    <t>CCDS490.2</t>
  </si>
  <si>
    <t>CCDS546.1</t>
  </si>
  <si>
    <t>CCDS617.2</t>
  </si>
  <si>
    <t>CCDS630.1</t>
  </si>
  <si>
    <t>CCDS649.1</t>
  </si>
  <si>
    <t>CCDS728.1</t>
  </si>
  <si>
    <t>CCDS778.1</t>
  </si>
  <si>
    <t>CCDS796.1</t>
  </si>
  <si>
    <t>CCDS825.1</t>
  </si>
  <si>
    <t>CCDS856.1</t>
  </si>
  <si>
    <t>CCDS885.1</t>
  </si>
  <si>
    <t>CCDS934.1</t>
  </si>
  <si>
    <t>CCDS938.1</t>
  </si>
  <si>
    <t>CCDS939.1</t>
  </si>
  <si>
    <t>CCDS982.1</t>
  </si>
  <si>
    <t>CCDS1009.1</t>
  </si>
  <si>
    <t>CCDS1011.1</t>
  </si>
  <si>
    <t>CCDS1013.1</t>
  </si>
  <si>
    <t>CCDS1014.1</t>
  </si>
  <si>
    <t>CCDS1016.1</t>
  </si>
  <si>
    <t>CCDS1017.1</t>
  </si>
  <si>
    <t>CCDS1021.1</t>
  </si>
  <si>
    <t>CCDS1022.1</t>
  </si>
  <si>
    <t>CCDS1023.1</t>
  </si>
  <si>
    <t>CCDS1024.1</t>
  </si>
  <si>
    <t>CCDS1025.1</t>
  </si>
  <si>
    <t>CCDS1026.1</t>
  </si>
  <si>
    <t>CCDS1027.1</t>
  </si>
  <si>
    <t>CCDS1028.1</t>
  </si>
  <si>
    <t>CCDS1032.1</t>
  </si>
  <si>
    <t>CCDS1034.1</t>
  </si>
  <si>
    <t>CCDS1039.1</t>
  </si>
  <si>
    <t>CCDS1040.1</t>
  </si>
  <si>
    <t>CCDS1041.2</t>
  </si>
  <si>
    <t>CCDS1043.1</t>
  </si>
  <si>
    <t>CCDS1044.1</t>
  </si>
  <si>
    <t>CCDS1045.1</t>
  </si>
  <si>
    <t>CCDS1046.1</t>
  </si>
  <si>
    <t>CCDS1047.1</t>
  </si>
  <si>
    <t>CCDS1094.1</t>
  </si>
  <si>
    <t>CCDS1095.1</t>
  </si>
  <si>
    <t>CCDS1134.1</t>
  </si>
  <si>
    <t>CCDS1204.1</t>
  </si>
  <si>
    <t>CCDS1226.1</t>
  </si>
  <si>
    <t>CCDS1273.1</t>
  </si>
  <si>
    <t>CCDS1274.1</t>
  </si>
  <si>
    <t>CCDS1296.2</t>
  </si>
  <si>
    <t>CCDS1336.1</t>
  </si>
  <si>
    <t>CCDS1389.1</t>
  </si>
  <si>
    <t>CCDS1407.1</t>
  </si>
  <si>
    <t>CCDS1412.1</t>
  </si>
  <si>
    <t>CCDS1428.1</t>
  </si>
  <si>
    <t>CCDS1488.1</t>
  </si>
  <si>
    <t>CCDS1508.1</t>
  </si>
  <si>
    <t>CCDS1524.1</t>
  </si>
  <si>
    <t>CCDS1567.1</t>
  </si>
  <si>
    <t>CCDS1570.2</t>
  </si>
  <si>
    <t>CCDS1572.1</t>
  </si>
  <si>
    <t>CCDS1573.1</t>
  </si>
  <si>
    <t>CCDS1574.1</t>
  </si>
  <si>
    <t>CCDS1629.2</t>
  </si>
  <si>
    <t>CCDS1635.1</t>
  </si>
  <si>
    <t>CCDS1725.1</t>
  </si>
  <si>
    <t>CCDS1742.1</t>
  </si>
  <si>
    <t>CCDS1747.1</t>
  </si>
  <si>
    <t>CCDS1850.1</t>
  </si>
  <si>
    <t>CCDS1883.1</t>
  </si>
  <si>
    <t>CCDS1903.1</t>
  </si>
  <si>
    <t>CCDS1904.1</t>
  </si>
  <si>
    <t>CCDS1917.1</t>
  </si>
  <si>
    <t>CCDS1918.1</t>
  </si>
  <si>
    <t>CCDS1980.1</t>
  </si>
  <si>
    <t>CCDS1984.1</t>
  </si>
  <si>
    <t>CCDS1999.1</t>
  </si>
  <si>
    <t>CCDS2007.1</t>
  </si>
  <si>
    <t>CCDS2009.1</t>
  </si>
  <si>
    <t>CCDS2032.1</t>
  </si>
  <si>
    <t>CCDS2079.1</t>
  </si>
  <si>
    <t>CCDS2082.1</t>
  </si>
  <si>
    <t>CCDS2098.1</t>
  </si>
  <si>
    <t>CCDS2136.1</t>
  </si>
  <si>
    <t>CCDS2182.1</t>
  </si>
  <si>
    <t>CCDS2198.1</t>
  </si>
  <si>
    <t>CCDS2209.2</t>
  </si>
  <si>
    <t>CCDS2238.2</t>
  </si>
  <si>
    <t>CCDS2336.1</t>
  </si>
  <si>
    <t>CCDS2352.1</t>
  </si>
  <si>
    <t>CCDS2384.1</t>
  </si>
  <si>
    <t>CCDS2430.2</t>
  </si>
  <si>
    <t>CCDS2469.1</t>
  </si>
  <si>
    <t>CCDS2489.1</t>
  </si>
  <si>
    <t>CCDS2499.1</t>
  </si>
  <si>
    <t>CCDS2519.1</t>
  </si>
  <si>
    <t>CCDS2522.1</t>
  </si>
  <si>
    <t>CCDS2533.1</t>
  </si>
  <si>
    <t>CCDS2629.1</t>
  </si>
  <si>
    <t>CCDS2666.1</t>
  </si>
  <si>
    <t>CCDS2672.2</t>
  </si>
  <si>
    <t>CCDS2696.1</t>
  </si>
  <si>
    <t>CCDS2749.2</t>
  </si>
  <si>
    <t>CCDS2765.1</t>
  </si>
  <si>
    <t>CCDS2772.1</t>
  </si>
  <si>
    <t>CCDS2775.1</t>
  </si>
  <si>
    <t>CCDS2789.1</t>
  </si>
  <si>
    <t>CCDS2800.1</t>
  </si>
  <si>
    <t>CCDS2819.1</t>
  </si>
  <si>
    <t>CCDS2888.1</t>
  </si>
  <si>
    <t>CCDS2892.1</t>
  </si>
  <si>
    <t>CCDS2916.1</t>
  </si>
  <si>
    <t>CCDS2999.1</t>
  </si>
  <si>
    <t>CCDS3040.1</t>
  </si>
  <si>
    <t>CCDS3050.1</t>
  </si>
  <si>
    <t>CCDS3124.1</t>
  </si>
  <si>
    <t>CCDS3160.1</t>
  </si>
  <si>
    <t>CCDS3196.1</t>
  </si>
  <si>
    <t>CCDS3257.1</t>
  </si>
  <si>
    <t>CCDS3299.1</t>
  </si>
  <si>
    <t>CCDS3300.1</t>
  </si>
  <si>
    <t>CCDS3373.1</t>
  </si>
  <si>
    <t>CCDS3381.1</t>
  </si>
  <si>
    <t>CCDS3389.1</t>
  </si>
  <si>
    <t>CCDS3391.1</t>
  </si>
  <si>
    <t>CCDS3392.1</t>
  </si>
  <si>
    <t>CCDS3411.2</t>
  </si>
  <si>
    <t>CCDS3457.1</t>
  </si>
  <si>
    <t>CCDS3472.2</t>
  </si>
  <si>
    <t>CCDS3485.1</t>
  </si>
  <si>
    <t>CCDS3507.1</t>
  </si>
  <si>
    <t>CCDS3534.1</t>
  </si>
  <si>
    <t>CCDS3615.1</t>
  </si>
  <si>
    <t>CCDS3681.1</t>
  </si>
  <si>
    <t>CCDS3700.2</t>
  </si>
  <si>
    <t>CCDS3721.1</t>
  </si>
  <si>
    <t>CCDS3729.1</t>
  </si>
  <si>
    <t>CCDS3773.1</t>
  </si>
  <si>
    <t>CCDS3897.1</t>
  </si>
  <si>
    <t>CCDS3920.1</t>
  </si>
  <si>
    <t>CCDS4060.1</t>
  </si>
  <si>
    <t>CCDS4107.1</t>
  </si>
  <si>
    <t>CCDS4108.1</t>
  </si>
  <si>
    <t>CCDS4125.1</t>
  </si>
  <si>
    <t>CCDS4150.1</t>
  </si>
  <si>
    <t>CCDS4157.1</t>
  </si>
  <si>
    <t>CCDS4188.1</t>
  </si>
  <si>
    <t>CCDS4224.1</t>
  </si>
  <si>
    <t>CCDS4225.1</t>
  </si>
  <si>
    <t>CCDS4226.1</t>
  </si>
  <si>
    <t>CCDS4286.1</t>
  </si>
  <si>
    <t>CCDS4349.1</t>
  </si>
  <si>
    <t>CCDS4396.1</t>
  </si>
  <si>
    <t>CCDS4401.1</t>
  </si>
  <si>
    <t>CCDS4456.1</t>
  </si>
  <si>
    <t>CCDS4558.1</t>
  </si>
  <si>
    <t>CCDS4571.1</t>
  </si>
  <si>
    <t>CCDS4575.1</t>
  </si>
  <si>
    <t>CCDS4582.1</t>
  </si>
  <si>
    <t>CCDS4584.1</t>
  </si>
  <si>
    <t>CCDS4587.1</t>
  </si>
  <si>
    <t>CCDS4588.1</t>
  </si>
  <si>
    <t>HIST1H3A</t>
  </si>
  <si>
    <t>CCDS4590.1</t>
  </si>
  <si>
    <t>CCDS4591.1</t>
  </si>
  <si>
    <t>CCDS4592.1</t>
  </si>
  <si>
    <t>CCDS4594.1</t>
  </si>
  <si>
    <t>CCDS4596.1</t>
  </si>
  <si>
    <t>CCDS4600.1</t>
  </si>
  <si>
    <t>CCDS4601.1</t>
  </si>
  <si>
    <t>CCDS4602.1</t>
  </si>
  <si>
    <t>CCDS4603.1</t>
  </si>
  <si>
    <t>CCDS4604.1</t>
  </si>
  <si>
    <t>CCDS4618.1</t>
  </si>
  <si>
    <t>CCDS4620.1</t>
  </si>
  <si>
    <t>CCDS4621.1</t>
  </si>
  <si>
    <t>CCDS4622.1</t>
  </si>
  <si>
    <t>CCDS4625.1</t>
  </si>
  <si>
    <t>CCDS4626.1</t>
  </si>
  <si>
    <t>CCDS4627.1</t>
  </si>
  <si>
    <t>CCDS4628.1</t>
  </si>
  <si>
    <t>CCDS4630.1</t>
  </si>
  <si>
    <t>CCDS4631.1</t>
  </si>
  <si>
    <t>CCDS4632.1</t>
  </si>
  <si>
    <t>CCDS4633.1</t>
  </si>
  <si>
    <t>CCDS4634.1</t>
  </si>
  <si>
    <t>CCDS4636.1</t>
  </si>
  <si>
    <t>CCDS4638.1</t>
  </si>
  <si>
    <t>CCDS4639.1</t>
  </si>
  <si>
    <t>CCDS4640.1</t>
  </si>
  <si>
    <t>CCDS4698.1</t>
  </si>
  <si>
    <t>CCDS4699.1</t>
  </si>
  <si>
    <t>CCDS4704.1</t>
  </si>
  <si>
    <t>CCDS4705.2</t>
  </si>
  <si>
    <t>CCDS4783.1</t>
  </si>
  <si>
    <t>CCDS4789.1</t>
  </si>
  <si>
    <t>CCDS4811.1</t>
  </si>
  <si>
    <t>CCDS4870.1</t>
  </si>
  <si>
    <t>CCDS4890.1</t>
  </si>
  <si>
    <t>CCDS4966.1</t>
  </si>
  <si>
    <t>CCDS4987.1</t>
  </si>
  <si>
    <t>CCDS4996.1</t>
  </si>
  <si>
    <t>CCDS5046.1</t>
  </si>
  <si>
    <t>CCDS5091.2</t>
  </si>
  <si>
    <t>CCDS5116.1</t>
  </si>
  <si>
    <t>CCDS5138.1</t>
  </si>
  <si>
    <t>CCDS5184.1</t>
  </si>
  <si>
    <t>CCDS5190.1</t>
  </si>
  <si>
    <t>CCDS5204.1</t>
  </si>
  <si>
    <t>CCDS5327.1</t>
  </si>
  <si>
    <t>CCDS5376.1</t>
  </si>
  <si>
    <t>CCDS5384.1</t>
  </si>
  <si>
    <t>CCDS5438.1</t>
  </si>
  <si>
    <t>CCDS5495.1</t>
  </si>
  <si>
    <t>CCDS5496.1</t>
  </si>
  <si>
    <t>CCDS5503.1</t>
  </si>
  <si>
    <t>CCDS5622.1</t>
  </si>
  <si>
    <t>CCDS5634.1</t>
  </si>
  <si>
    <t>CCDS5648.1</t>
  </si>
  <si>
    <t>CCDS5656.1</t>
  </si>
  <si>
    <t>CCDS5663.1</t>
  </si>
  <si>
    <t>CCDS5704.1</t>
  </si>
  <si>
    <t>CCDS5765.1</t>
  </si>
  <si>
    <t>CCDS5788.1</t>
  </si>
  <si>
    <t>CCDS5802.1</t>
  </si>
  <si>
    <t>CCDS5807.1</t>
  </si>
  <si>
    <t>CCDS5960.1</t>
  </si>
  <si>
    <t>CCDS5963.1</t>
  </si>
  <si>
    <t>CCDS5964.1</t>
  </si>
  <si>
    <t>CCDS6118.1</t>
  </si>
  <si>
    <t>CCDS6137.1</t>
  </si>
  <si>
    <t>CCDS6160.1</t>
  </si>
  <si>
    <t>CCDS6199.1</t>
  </si>
  <si>
    <t>CCDS6285.1</t>
  </si>
  <si>
    <t>CCDS6387.1</t>
  </si>
  <si>
    <t>CCDS6388.1</t>
  </si>
  <si>
    <t>CCDS6389.1</t>
  </si>
  <si>
    <t>CCDS6390.1</t>
  </si>
  <si>
    <t>CCDS6394.1</t>
  </si>
  <si>
    <t>CCDS6396.1</t>
  </si>
  <si>
    <t>CCDS6459.1</t>
  </si>
  <si>
    <t>CCDS6463.1</t>
  </si>
  <si>
    <t>CCDS6491.3</t>
  </si>
  <si>
    <t>CCDS6511.2</t>
  </si>
  <si>
    <t>CCDS6512.1</t>
  </si>
  <si>
    <t>CCDS6513.1</t>
  </si>
  <si>
    <t>SMRP1</t>
  </si>
  <si>
    <t>CCDS6553.1</t>
  </si>
  <si>
    <t>CCDS6569.1</t>
  </si>
  <si>
    <t>CCDS6571.1</t>
  </si>
  <si>
    <t>CCDS6655.1</t>
  </si>
  <si>
    <t>CCDS6656.1</t>
  </si>
  <si>
    <t>CCDS6679.1</t>
  </si>
  <si>
    <t>CCDS6682.1</t>
  </si>
  <si>
    <t>CCDS6693.1</t>
  </si>
  <si>
    <t>CCDS6788.1</t>
  </si>
  <si>
    <t>DEC1</t>
  </si>
  <si>
    <t>CCDS6812.1</t>
  </si>
  <si>
    <t>CCDS6858.1</t>
  </si>
  <si>
    <t>CCDS6886.1</t>
  </si>
  <si>
    <t>CCDS6893.1</t>
  </si>
  <si>
    <t>CCDS6900.1</t>
  </si>
  <si>
    <t>CCDS6936.1</t>
  </si>
  <si>
    <t>CCDS6964.1</t>
  </si>
  <si>
    <t>CCDS6987.1</t>
  </si>
  <si>
    <t>CCDS7007.1</t>
  </si>
  <si>
    <t>CCDS7009.1</t>
  </si>
  <si>
    <t>CCDS7011.1</t>
  </si>
  <si>
    <t>CCDS7012.1</t>
  </si>
  <si>
    <t>CCDS7034.1</t>
  </si>
  <si>
    <t>CCDS7046.1</t>
  </si>
  <si>
    <t>CCDS7068.1</t>
  </si>
  <si>
    <t>CCDS7069.1</t>
  </si>
  <si>
    <t>CCDS7144.2</t>
  </si>
  <si>
    <t>CCDS7184.1</t>
  </si>
  <si>
    <t>CCDS7248.1</t>
  </si>
  <si>
    <t>CCDS7258.1</t>
  </si>
  <si>
    <t>CCDS7295.1</t>
  </si>
  <si>
    <t>CCDS7300.1</t>
  </si>
  <si>
    <t>CCDS7301.1</t>
  </si>
  <si>
    <t>CCDS7353.2</t>
  </si>
  <si>
    <t>CCDS7380.1</t>
  </si>
  <si>
    <t>CCDS7419.1</t>
  </si>
  <si>
    <t>CCDS7470.1</t>
  </si>
  <si>
    <t>CCDS7680.1</t>
  </si>
  <si>
    <t>CCDS7709.1</t>
  </si>
  <si>
    <t>CCDS7714.1</t>
  </si>
  <si>
    <t>CCDS7717.1</t>
  </si>
  <si>
    <t>CCDS7720.1</t>
  </si>
  <si>
    <t>CCDS7753.1</t>
  </si>
  <si>
    <t>CCDS7756.1</t>
  </si>
  <si>
    <t>CCDS7766.1</t>
  </si>
  <si>
    <t>CCDS7771.1</t>
  </si>
  <si>
    <t>CCDS7819.1</t>
  </si>
  <si>
    <t>CCDS7820.1</t>
  </si>
  <si>
    <t>CCDS7919.1</t>
  </si>
  <si>
    <t>CCDS7959.1</t>
  </si>
  <si>
    <t>CCDS7961.1</t>
  </si>
  <si>
    <t>CCDS8009.1</t>
  </si>
  <si>
    <t>CCDS8054.1</t>
  </si>
  <si>
    <t>CCDS8063.1</t>
  </si>
  <si>
    <t>CCDS8071.1</t>
  </si>
  <si>
    <t>CCDS8086.1</t>
  </si>
  <si>
    <t>CCDS8095.1</t>
  </si>
  <si>
    <t>CCDS8126.1</t>
  </si>
  <si>
    <t>CCDS8150.1</t>
  </si>
  <si>
    <t>CCDS8158.1</t>
  </si>
  <si>
    <t>CCDS8169.1</t>
  </si>
  <si>
    <t>CCDS8174.1</t>
  </si>
  <si>
    <t>CCDS8202.1</t>
  </si>
  <si>
    <t>CCDS8221.1</t>
  </si>
  <si>
    <t>CCDS8232.1</t>
  </si>
  <si>
    <t>CCDS8256.1</t>
  </si>
  <si>
    <t>CCDS8292.1</t>
  </si>
  <si>
    <t>CCDS8341.1</t>
  </si>
  <si>
    <t>CCDS8377.1</t>
  </si>
  <si>
    <t>CCDS8384.1</t>
  </si>
  <si>
    <t>CCDS8387.1</t>
  </si>
  <si>
    <t>CCDS8410.1</t>
  </si>
  <si>
    <t>CCDS8451.1</t>
  </si>
  <si>
    <t>CCDS8464.1</t>
  </si>
  <si>
    <t>CCDS8478.1</t>
  </si>
  <si>
    <t>CCDS8489.1</t>
  </si>
  <si>
    <t>CCDS8539.1</t>
  </si>
  <si>
    <t>CCDS8574.1</t>
  </si>
  <si>
    <t>CCDS8622.1</t>
  </si>
  <si>
    <t>CCDS8669.1</t>
  </si>
  <si>
    <t>CCDS8755.2</t>
  </si>
  <si>
    <t>CCDS8800.1</t>
  </si>
  <si>
    <t>CCDS8854.1</t>
  </si>
  <si>
    <t>CCDS8883.1</t>
  </si>
  <si>
    <t>CCDS8932.1</t>
  </si>
  <si>
    <t>CCDS8935.1</t>
  </si>
  <si>
    <t>CCDS8962.1</t>
  </si>
  <si>
    <t>CCDS8974.1</t>
  </si>
  <si>
    <t>CCDS9055.1</t>
  </si>
  <si>
    <t>CCDS9110.1</t>
  </si>
  <si>
    <t>CCDS9118.1</t>
  </si>
  <si>
    <t>CCDS9181.1</t>
  </si>
  <si>
    <t>CCDS9203.1</t>
  </si>
  <si>
    <t>CCDS9258.1</t>
  </si>
  <si>
    <t>CCDS9278.1</t>
  </si>
  <si>
    <t>CCDS9296.1</t>
  </si>
  <si>
    <t>CCDS9300.2</t>
  </si>
  <si>
    <t>CCDS9331.1</t>
  </si>
  <si>
    <t>CCDS9366.1</t>
  </si>
  <si>
    <t>CCDS9383.1</t>
  </si>
  <si>
    <t>CCDS9386.1</t>
  </si>
  <si>
    <t>CCDS9555.1</t>
  </si>
  <si>
    <t>CCDS9600.1</t>
  </si>
  <si>
    <t>CCDS9601.1</t>
  </si>
  <si>
    <t>CCDS9621.1</t>
  </si>
  <si>
    <t>CCDS9685.1</t>
  </si>
  <si>
    <t>CCDS9689.1</t>
  </si>
  <si>
    <t>CCDS9717.1</t>
  </si>
  <si>
    <t>CCDS9718.1</t>
  </si>
  <si>
    <t>CCDS9735.1</t>
  </si>
  <si>
    <t>CCDS9774.1</t>
  </si>
  <si>
    <t>CCDS9794.1</t>
  </si>
  <si>
    <t>CCDS9831.1</t>
  </si>
  <si>
    <t>CCDS9838.1</t>
  </si>
  <si>
    <t>CCDS9843.1</t>
  </si>
  <si>
    <t>CCDS9899.1</t>
  </si>
  <si>
    <t>CCDS9910.1</t>
  </si>
  <si>
    <t>CCDS9919.1</t>
  </si>
  <si>
    <t>CCDS9920.1</t>
  </si>
  <si>
    <t>CCDS9941.1</t>
  </si>
  <si>
    <t>MP68</t>
  </si>
  <si>
    <t>CCDS9986.1</t>
  </si>
  <si>
    <t>CCDS9993.1</t>
  </si>
  <si>
    <t>CCDS10066.1</t>
  </si>
  <si>
    <t>CCDS10098.1</t>
  </si>
  <si>
    <t>NMES1</t>
  </si>
  <si>
    <t>CCDS10141.1</t>
  </si>
  <si>
    <t>CCDS10180.1</t>
  </si>
  <si>
    <t>CCDS10236.1</t>
  </si>
  <si>
    <t>CCDS10284.1</t>
  </si>
  <si>
    <t>CCDS10288.1</t>
  </si>
  <si>
    <t>CCDS10332.1</t>
  </si>
  <si>
    <t>CCDS10333.1</t>
  </si>
  <si>
    <t>CCDS10366.1</t>
  </si>
  <si>
    <t>CCDS10397.1</t>
  </si>
  <si>
    <t>HBA1;</t>
  </si>
  <si>
    <t>CCDS10398.1</t>
  </si>
  <si>
    <t>CCDS10399.1</t>
  </si>
  <si>
    <t>CCDS10400.1</t>
  </si>
  <si>
    <t>CCDS10427.1</t>
  </si>
  <si>
    <t>CCDS10458.1</t>
  </si>
  <si>
    <t>CCDS10482.1</t>
  </si>
  <si>
    <t>CCDS10489.1</t>
  </si>
  <si>
    <t>CCDS10490.1</t>
  </si>
  <si>
    <t>CCDS10512.1</t>
  </si>
  <si>
    <t>CCDS10526.1</t>
  </si>
  <si>
    <t>CCDS10545.1</t>
  </si>
  <si>
    <t>CCDS10548.1</t>
  </si>
  <si>
    <t>CCDS10549.1</t>
  </si>
  <si>
    <t>CCDS10560.1</t>
  </si>
  <si>
    <t>CCDS10565.1</t>
  </si>
  <si>
    <t>CCDS10566.1</t>
  </si>
  <si>
    <t>CCDS10621.1</t>
  </si>
  <si>
    <t>CCDS10622.1</t>
  </si>
  <si>
    <t>CCDS10704.1</t>
  </si>
  <si>
    <t>CCDS10710.1</t>
  </si>
  <si>
    <t>CCDS10712.1</t>
  </si>
  <si>
    <t>CCDS10716.1</t>
  </si>
  <si>
    <t>CCDS10762.1</t>
  </si>
  <si>
    <t>CCDS10773.1</t>
  </si>
  <si>
    <t>CCDS10780.1</t>
  </si>
  <si>
    <t>CCDS10806.1</t>
  </si>
  <si>
    <t>CCDS10808.1</t>
  </si>
  <si>
    <t>CCDS10809.1</t>
  </si>
  <si>
    <t>CCDS10810.1</t>
  </si>
  <si>
    <t>CCDS10811.1</t>
  </si>
  <si>
    <t>CCDS10839.1</t>
  </si>
  <si>
    <t>CCDS10930.1</t>
  </si>
  <si>
    <t>CCDS10947.1</t>
  </si>
  <si>
    <t>CCDS10971.1</t>
  </si>
  <si>
    <t>CCDS11010.1</t>
  </si>
  <si>
    <t>CCDS11184.1</t>
  </si>
  <si>
    <t>CCDS11188.1</t>
  </si>
  <si>
    <t>CCDS11264.1</t>
  </si>
  <si>
    <t>CCDS11281.1</t>
  </si>
  <si>
    <t>CCDS11300.1</t>
  </si>
  <si>
    <t>CCDS11305.1</t>
  </si>
  <si>
    <t>CCDS11307.1</t>
  </si>
  <si>
    <t>CCDS11344.1</t>
  </si>
  <si>
    <t>CCDS11384.1</t>
  </si>
  <si>
    <t>CCDS11421.1</t>
  </si>
  <si>
    <t>CCDS11453.1</t>
  </si>
  <si>
    <t>CCDS11456.2</t>
  </si>
  <si>
    <t>CCDS11459.2</t>
  </si>
  <si>
    <t>CCDS11472.1</t>
  </si>
  <si>
    <t>CCDS11488.1</t>
  </si>
  <si>
    <t>CCDS11508.1</t>
  </si>
  <si>
    <t>CCDS11539.1</t>
  </si>
  <si>
    <t>CCDS11601.1</t>
  </si>
  <si>
    <t>CCDS11605.1</t>
  </si>
  <si>
    <t>CCDS11641.1</t>
  </si>
  <si>
    <t>CCDS11656.1</t>
  </si>
  <si>
    <t>CCDS11727.1</t>
  </si>
  <si>
    <t>CCDS11737.1</t>
  </si>
  <si>
    <t>CCDS11781.1</t>
  </si>
  <si>
    <t>CCDS11789.1</t>
  </si>
  <si>
    <t>CCDS11790.1</t>
  </si>
  <si>
    <t>CCDS11801.1</t>
  </si>
  <si>
    <t>CCDS11933.1</t>
  </si>
  <si>
    <t>CCDS12055.1</t>
  </si>
  <si>
    <t>CCDS12060.2</t>
  </si>
  <si>
    <t>CCDS12067.1</t>
  </si>
  <si>
    <t>CCDS12068.1</t>
  </si>
  <si>
    <t>CCDS12073.1</t>
  </si>
  <si>
    <t>CCDS12083.1</t>
  </si>
  <si>
    <t>CCDS12089.1</t>
  </si>
  <si>
    <t>CCDS12140.1</t>
  </si>
  <si>
    <t>QIL1</t>
  </si>
  <si>
    <t>CCDS12143.1</t>
  </si>
  <si>
    <t>CCDS12166.1</t>
  </si>
  <si>
    <t>CCDS12167.1</t>
  </si>
  <si>
    <t>CCDS12191.1</t>
  </si>
  <si>
    <t>CCDS12196.1</t>
  </si>
  <si>
    <t>CCDS12314.1</t>
  </si>
  <si>
    <t>CCDS12326.1</t>
  </si>
  <si>
    <t>CCDS12348.2</t>
  </si>
  <si>
    <t>CCDS12356.1</t>
  </si>
  <si>
    <t>CCDS12374.1</t>
  </si>
  <si>
    <t>CCDS12404.2</t>
  </si>
  <si>
    <t>CCDS12418.2</t>
  </si>
  <si>
    <t>CCDS12423.1</t>
  </si>
  <si>
    <t>CCDS12446.1</t>
  </si>
  <si>
    <t>CCDS12482.1</t>
  </si>
  <si>
    <t>CCDS12487.1</t>
  </si>
  <si>
    <t>CCDS12490.1</t>
  </si>
  <si>
    <t>CCDS12509.1</t>
  </si>
  <si>
    <t>IMUP</t>
  </si>
  <si>
    <t>CCDS12511.1</t>
  </si>
  <si>
    <t>CCDS12525.1</t>
  </si>
  <si>
    <t>CCDS12535.1</t>
  </si>
  <si>
    <t>CCDS12556.1</t>
  </si>
  <si>
    <t>CCDS12559.1</t>
  </si>
  <si>
    <t>CCDS12604.2</t>
  </si>
  <si>
    <t>CCDS12606.1</t>
  </si>
  <si>
    <t>CCDS12649.1</t>
  </si>
  <si>
    <t>CCDS12687.1</t>
  </si>
  <si>
    <t>CCDS12743.1</t>
  </si>
  <si>
    <t>CCDS12748.1</t>
  </si>
  <si>
    <t>CCDS12763.1</t>
  </si>
  <si>
    <t>CCDS12799.1</t>
  </si>
  <si>
    <t>CCDS12803.1</t>
  </si>
  <si>
    <t>CCDS12815.1</t>
  </si>
  <si>
    <t>CCDS12877.1</t>
  </si>
  <si>
    <t>CCDS12896.1</t>
  </si>
  <si>
    <t>CCDS12924.1</t>
  </si>
  <si>
    <t>CCDS12991.1</t>
  </si>
  <si>
    <t>CCDS13005.1</t>
  </si>
  <si>
    <t>CCDS13040.1</t>
  </si>
  <si>
    <t>CCDS13041.1</t>
  </si>
  <si>
    <t>CCDS13042.1</t>
  </si>
  <si>
    <t>CCDS13142.1</t>
  </si>
  <si>
    <t>CCDS13153.1</t>
  </si>
  <si>
    <t>CCDS13158.1</t>
  </si>
  <si>
    <t>CCDS13186.1</t>
  </si>
  <si>
    <t>CCDS13237.1</t>
  </si>
  <si>
    <t>CCDS13238.1</t>
  </si>
  <si>
    <t>CCDS13277.1</t>
  </si>
  <si>
    <t>CCDS13293.1</t>
  </si>
  <si>
    <t>CCDS13296.1</t>
  </si>
  <si>
    <t>CCDS13297.1</t>
  </si>
  <si>
    <t>CCDS13326.1</t>
  </si>
  <si>
    <t>CCDS13334.1</t>
  </si>
  <si>
    <t>CCDS13358.1</t>
  </si>
  <si>
    <t>CCDS13366.1</t>
  </si>
  <si>
    <t>CCDS13497.1</t>
  </si>
  <si>
    <t>CCDS13523.1</t>
  </si>
  <si>
    <t>CCDS13527.1</t>
  </si>
  <si>
    <t>CCDS13593.1</t>
  </si>
  <si>
    <t>CCDS13612.1</t>
  </si>
  <si>
    <t>CCDS13636.1</t>
  </si>
  <si>
    <t>CCDS13651.1</t>
  </si>
  <si>
    <t>CCDS13662.1</t>
  </si>
  <si>
    <t>CCDS13663.1</t>
  </si>
  <si>
    <t>CCDS13749.1</t>
  </si>
  <si>
    <t>CCDS13798.1</t>
  </si>
  <si>
    <t>CCDS13810.1</t>
  </si>
  <si>
    <t>CCDS13814.2</t>
  </si>
  <si>
    <t>CCDS13815.1</t>
  </si>
  <si>
    <t>CCDS13819.1</t>
  </si>
  <si>
    <t>CCDS13820.1</t>
  </si>
  <si>
    <t>CCDS13823.1</t>
  </si>
  <si>
    <t>CCDS13927.1</t>
  </si>
  <si>
    <t>CCDS13954.1</t>
  </si>
  <si>
    <t>CCDS13963.1</t>
  </si>
  <si>
    <t>CCDS13975.1</t>
  </si>
  <si>
    <t>CCDS13979.1</t>
  </si>
  <si>
    <t>CCDS13997.1</t>
  </si>
  <si>
    <t>CCDS14031.1</t>
  </si>
  <si>
    <t>CCDS14076.1</t>
  </si>
  <si>
    <t>CCDS14087.1</t>
  </si>
  <si>
    <t>CCDS14091.2</t>
  </si>
  <si>
    <t>CCDS14176.1</t>
  </si>
  <si>
    <t>CCDS14196.1</t>
  </si>
  <si>
    <t>CCDS14434.1</t>
  </si>
  <si>
    <t>CCDS14435.1</t>
  </si>
  <si>
    <t>CCDS14437.1</t>
  </si>
  <si>
    <t>CCDS14447.1</t>
  </si>
  <si>
    <t>CCDS14481.1</t>
  </si>
  <si>
    <t>CCDS14506.1</t>
  </si>
  <si>
    <t>CCDS14531.1</t>
  </si>
  <si>
    <t>CCDS14547.1</t>
  </si>
  <si>
    <t>CCDS14653.1</t>
  </si>
  <si>
    <t>CCDS14729.1</t>
  </si>
  <si>
    <t>CCDS14752.1</t>
  </si>
  <si>
    <t>CCDS14781.1</t>
  </si>
  <si>
    <t>CCDS14795.1</t>
  </si>
  <si>
    <t>CCDS30551.1</t>
  </si>
  <si>
    <t>CCDS30616.1</t>
  </si>
  <si>
    <t>CCDS30625.1</t>
  </si>
  <si>
    <t>CCDS30647.1</t>
  </si>
  <si>
    <t>CCDS30734.1</t>
  </si>
  <si>
    <t>CCDS30760.1</t>
  </si>
  <si>
    <t>CCDS30846.1</t>
  </si>
  <si>
    <t>CCDS30847.1</t>
  </si>
  <si>
    <t>HIST2H3A;</t>
  </si>
  <si>
    <t>CCDS30848.1</t>
  </si>
  <si>
    <t>CCDS30849.1</t>
  </si>
  <si>
    <t>CCDS30850.1</t>
  </si>
  <si>
    <t>CCDS30851.1</t>
  </si>
  <si>
    <t>CCDS30863.1</t>
  </si>
  <si>
    <t>CCDS30864.1</t>
  </si>
  <si>
    <t>CCDS30865.1</t>
  </si>
  <si>
    <t>CCDS30866.1</t>
  </si>
  <si>
    <t>CCDS30867.1</t>
  </si>
  <si>
    <t>CCDS30868.1</t>
  </si>
  <si>
    <t>CCDS30872.1</t>
  </si>
  <si>
    <t>CCDS30874.1</t>
  </si>
  <si>
    <t>CCDS30956.1</t>
  </si>
  <si>
    <t>CCDS31013.1</t>
  </si>
  <si>
    <t>CCDS31020.1</t>
  </si>
  <si>
    <t>CCDS31044.1</t>
  </si>
  <si>
    <t>CCDS31059.1</t>
  </si>
  <si>
    <t>CCDS31062.1</t>
  </si>
  <si>
    <t>CCDS31323.1</t>
  </si>
  <si>
    <t>CCDS31332.1</t>
  </si>
  <si>
    <t>CCDS31376.1</t>
  </si>
  <si>
    <t>CCDS31596.1</t>
  </si>
  <si>
    <t>CCDS31602.1</t>
  </si>
  <si>
    <t>CCDS31633.1</t>
  </si>
  <si>
    <t>CCDS31667.1</t>
  </si>
  <si>
    <t>CCDS31669.1</t>
  </si>
  <si>
    <t>CCDS31752.1</t>
  </si>
  <si>
    <t>CCDS31757.1</t>
  </si>
  <si>
    <t>CCDS31774.1</t>
  </si>
  <si>
    <t>CCDS31778.2</t>
  </si>
  <si>
    <t>CCDS31788.1</t>
  </si>
  <si>
    <t>CCDS32050.1</t>
  </si>
  <si>
    <t>CCDS32064.1</t>
  </si>
  <si>
    <t>CCDS32065.1</t>
  </si>
  <si>
    <t>CCDS32070.1</t>
  </si>
  <si>
    <t>CCDS32099.1</t>
  </si>
  <si>
    <t>CCDS32100.1</t>
  </si>
  <si>
    <t>CCDS32148.1</t>
  </si>
  <si>
    <t>CCDS32208.1</t>
  </si>
  <si>
    <t>CCDS32218.1</t>
  </si>
  <si>
    <t>CCDS32242.1</t>
  </si>
  <si>
    <t>CCDS32257.1</t>
  </si>
  <si>
    <t>CCDS32352.1</t>
  </si>
  <si>
    <t>CCDS32369.1</t>
  </si>
  <si>
    <t>CCDS32375.1</t>
  </si>
  <si>
    <t>CCDS32551.1</t>
  </si>
  <si>
    <t>CCDS32561.1</t>
  </si>
  <si>
    <t>CCDS32599.1</t>
  </si>
  <si>
    <t>CCDS32624.1</t>
  </si>
  <si>
    <t>CCDS32626.1</t>
  </si>
  <si>
    <t>CCDS32643.1</t>
  </si>
  <si>
    <t>CCDS32644.1</t>
  </si>
  <si>
    <t>CCDS32645.1</t>
  </si>
  <si>
    <t>CCDS32648.1</t>
  </si>
  <si>
    <t>CCDS32660.1</t>
  </si>
  <si>
    <t>CCDS32736.1</t>
  </si>
  <si>
    <t>CCDS32751.1</t>
  </si>
  <si>
    <t>CCDS32766.1</t>
  </si>
  <si>
    <t>CCDS32772.1</t>
  </si>
  <si>
    <t>CCDS32792.2</t>
  </si>
  <si>
    <t>CCDS32801.1</t>
  </si>
  <si>
    <t>CCDS32845.1</t>
  </si>
  <si>
    <t>CCDS32852.1</t>
  </si>
  <si>
    <t>CCDS32893.1</t>
  </si>
  <si>
    <t>CCDS32967.1</t>
  </si>
  <si>
    <t>CCDS32998.1</t>
  </si>
  <si>
    <t>CCDS32999.1</t>
  </si>
  <si>
    <t>CCDS33007.1</t>
  </si>
  <si>
    <t>CCDS33011.1</t>
  </si>
  <si>
    <t>CCDS33012.1</t>
  </si>
  <si>
    <t>CCDS33053.1</t>
  </si>
  <si>
    <t>CCDS33056.1</t>
  </si>
  <si>
    <t>CCDS33058.1</t>
  </si>
  <si>
    <t>CCDS33061.1</t>
  </si>
  <si>
    <t>CCDS33062.1</t>
  </si>
  <si>
    <t>CCDS33181.1</t>
  </si>
  <si>
    <t>CCDS33224.1</t>
  </si>
  <si>
    <t>CCDS33238.1</t>
  </si>
  <si>
    <t>CCDS33252.1</t>
  </si>
  <si>
    <t>CCDS33312.1</t>
  </si>
  <si>
    <t>CCDS33313.1</t>
  </si>
  <si>
    <t>CCDS33314.1</t>
  </si>
  <si>
    <t>CCDS33316.1</t>
  </si>
  <si>
    <t>CCDS33337.1</t>
  </si>
  <si>
    <t>CCDS33456.1</t>
  </si>
  <si>
    <t>CCDS33502.1</t>
  </si>
  <si>
    <t>CCDS33508.1</t>
  </si>
  <si>
    <t>CCDS33527.2</t>
  </si>
  <si>
    <t>CCDS33550.1</t>
  </si>
  <si>
    <t>CCDS33557.1</t>
  </si>
  <si>
    <t>CCDS33559.1</t>
  </si>
  <si>
    <t>CCDS33565.2</t>
  </si>
  <si>
    <t>CCDS33586.1</t>
  </si>
  <si>
    <t>CCDS33587.1</t>
  </si>
  <si>
    <t>CCDS33599.2</t>
  </si>
  <si>
    <t>CCDS33704.1</t>
  </si>
  <si>
    <t>CCDS33768.1</t>
  </si>
  <si>
    <t>CCDS33785.1</t>
  </si>
  <si>
    <t>CCDS33786.1</t>
  </si>
  <si>
    <t>CCDS33833.1</t>
  </si>
  <si>
    <t>CCDS33847.2</t>
  </si>
  <si>
    <t>CCDS33854.1</t>
  </si>
  <si>
    <t>CCDS33857.1</t>
  </si>
  <si>
    <t>CCDS33887.1</t>
  </si>
  <si>
    <t>CCDS33929.1</t>
  </si>
  <si>
    <t>CCDS33930.1</t>
  </si>
  <si>
    <t>CCDS34003.1</t>
  </si>
  <si>
    <t>CCDS34014.1</t>
  </si>
  <si>
    <t>CCDS34040.1</t>
  </si>
  <si>
    <t>CCDS34088.1</t>
  </si>
  <si>
    <t>CCDS34146.2</t>
  </si>
  <si>
    <t>CCDS34301.1</t>
  </si>
  <si>
    <t>CCDS34441.1</t>
  </si>
  <si>
    <t>CCDS34460.1</t>
  </si>
  <si>
    <t>CCDS34493.1</t>
  </si>
  <si>
    <t>CCDS34496.1</t>
  </si>
  <si>
    <t>CCDS34529.1</t>
  </si>
  <si>
    <t>CCDS34530.1</t>
  </si>
  <si>
    <t>CCDS34582.1</t>
  </si>
  <si>
    <t>CCDS34670.1</t>
  </si>
  <si>
    <t>CCDS34694.1</t>
  </si>
  <si>
    <t>CCDS34702.1</t>
  </si>
  <si>
    <t>CCDS34711.1</t>
  </si>
  <si>
    <t>CCDS34723.1</t>
  </si>
  <si>
    <t>CCDS34768.1</t>
  </si>
  <si>
    <t>CCDS34814.1</t>
  </si>
  <si>
    <t>CCDS34832.1</t>
  </si>
  <si>
    <t>CCDS34895.1</t>
  </si>
  <si>
    <t>CCDS34896.1</t>
  </si>
  <si>
    <t>CCDS34910.1</t>
  </si>
  <si>
    <t>CCDS34923.1</t>
  </si>
  <si>
    <t>CCDS34933.1</t>
  </si>
  <si>
    <t>CCDS34938.1</t>
  </si>
  <si>
    <t>CCDS34951.1</t>
  </si>
  <si>
    <t>CCDS34952.1</t>
  </si>
  <si>
    <t>CCDS35009.1</t>
  </si>
  <si>
    <t>CCDS35012.1</t>
  </si>
  <si>
    <t>CCDS35056.1</t>
  </si>
  <si>
    <t>CCDS35104.1</t>
  </si>
  <si>
    <t>CCDS35107.1</t>
  </si>
  <si>
    <t>CCDS35185.1</t>
  </si>
  <si>
    <t>CCDS35188.1</t>
  </si>
  <si>
    <t>CCDS35200.1</t>
  </si>
  <si>
    <t>CCDS35306.1</t>
  </si>
  <si>
    <t>CCDS35355.1</t>
  </si>
  <si>
    <t>CCDS35365.1</t>
  </si>
  <si>
    <t>CCDS35373.1</t>
  </si>
  <si>
    <t>CCDS35409.1</t>
  </si>
  <si>
    <t>CCDS35457.1</t>
  </si>
  <si>
    <t>CCDS35458.1</t>
  </si>
  <si>
    <t>H2AFB2;</t>
  </si>
  <si>
    <t>CCDS35461.1</t>
  </si>
  <si>
    <t>CCDS35464.1</t>
  </si>
  <si>
    <t>CCDS35501.1</t>
  </si>
  <si>
    <t>CCDS41246.1</t>
  </si>
  <si>
    <t>CCDS41388.1</t>
  </si>
  <si>
    <t>CCDS41422.1</t>
  </si>
  <si>
    <t>CCDS41446.1</t>
  </si>
  <si>
    <t>CCDS41454.1</t>
  </si>
  <si>
    <t>CCDS41470.1</t>
  </si>
  <si>
    <t>CCDS41485.1</t>
  </si>
  <si>
    <t>CCDS41532.1</t>
  </si>
  <si>
    <t>CCDS41581.1</t>
  </si>
  <si>
    <t>CCDS41583.1</t>
  </si>
  <si>
    <t>CCDS41585.1</t>
  </si>
  <si>
    <t>CCDS41627.1</t>
  </si>
  <si>
    <t>CCDS41658.1</t>
  </si>
  <si>
    <t>CCDS41813.1</t>
  </si>
  <si>
    <t>CCDS41822.1</t>
  </si>
  <si>
    <t>CCDS41847.1</t>
  </si>
  <si>
    <t>CCDS41857.2</t>
  </si>
  <si>
    <t>CCDS41858.2</t>
  </si>
  <si>
    <t>CCDS41939.1</t>
  </si>
  <si>
    <t>CCDS42017.1</t>
  </si>
  <si>
    <t>CCDS42023.1</t>
  </si>
  <si>
    <t>CCDS42024.1</t>
  </si>
  <si>
    <t>CCDS42266.1</t>
  </si>
  <si>
    <t>CCDS42271.1</t>
  </si>
  <si>
    <t>CCDS42292.1</t>
  </si>
  <si>
    <t>CCDS42325.1</t>
  </si>
  <si>
    <t>CCDS42343.1</t>
  </si>
  <si>
    <t>CCDS42358.1</t>
  </si>
  <si>
    <t>CCDS42366.1</t>
  </si>
  <si>
    <t>CCDS42368.1</t>
  </si>
  <si>
    <t>CCDS42370.1</t>
  </si>
  <si>
    <t>CCDS42441.1</t>
  </si>
  <si>
    <t>CCDS42492.1</t>
  </si>
  <si>
    <t>CCDS42519.1</t>
  </si>
  <si>
    <t>CCDS42549.1</t>
  </si>
  <si>
    <t>CCDS42563.1</t>
  </si>
  <si>
    <t>CCDS42565.1</t>
  </si>
  <si>
    <t>CCDS42572.1</t>
  </si>
  <si>
    <t>CCDS42599.1</t>
  </si>
  <si>
    <t>CCDS42630.1</t>
  </si>
  <si>
    <t>CCDS42655.1</t>
  </si>
  <si>
    <t>CCDS42686.1</t>
  </si>
  <si>
    <t>CCDS42694.1</t>
  </si>
  <si>
    <t>CCDS42710.2</t>
  </si>
  <si>
    <t>CCDS42769.1</t>
  </si>
  <si>
    <t>CCDS42794.1</t>
  </si>
  <si>
    <t>CCDS42824.1</t>
  </si>
  <si>
    <t>CCDS42862.1</t>
  </si>
  <si>
    <t>CCDS42869.1</t>
  </si>
  <si>
    <t>CCDS42963.1</t>
  </si>
  <si>
    <t>CCDS42964.1</t>
  </si>
  <si>
    <t>CCDS42965.1</t>
  </si>
  <si>
    <t>CCDS42966.1</t>
  </si>
  <si>
    <t>CCDS43015.1</t>
  </si>
  <si>
    <t>CCDS43035.1</t>
  </si>
  <si>
    <t>CCDS43073.1</t>
  </si>
  <si>
    <t>CCDS43213.1</t>
  </si>
  <si>
    <t>CCDS43227.1</t>
  </si>
  <si>
    <t>CCDS43240.1</t>
  </si>
  <si>
    <t>CCDS43266.1</t>
  </si>
  <si>
    <t>CCDS43267.1</t>
  </si>
  <si>
    <t>CCDS43309.1</t>
  </si>
  <si>
    <t>CCDS43328.1</t>
  </si>
  <si>
    <t>CCDS43376.1</t>
  </si>
  <si>
    <t>CCDS43383.1</t>
  </si>
  <si>
    <t>CCDS43416.1</t>
  </si>
  <si>
    <t>CCDS43419.1</t>
  </si>
  <si>
    <t>CCDS43425.1</t>
  </si>
  <si>
    <t>CCDS43450.2</t>
  </si>
  <si>
    <t>CCDS43465.1</t>
  </si>
  <si>
    <t>CCDS43473.1</t>
  </si>
  <si>
    <t>CCDS43482.1</t>
  </si>
  <si>
    <t>CCDS43509.1</t>
  </si>
  <si>
    <t>CCDS43519.1</t>
  </si>
  <si>
    <t>CCDS43644.1</t>
  </si>
  <si>
    <t>CCDS43646.1</t>
  </si>
  <si>
    <t>CCDS43684.1</t>
  </si>
  <si>
    <t>CCDS43700.1</t>
  </si>
  <si>
    <t>CCDS43725.1</t>
  </si>
  <si>
    <t>CCDS43762.1</t>
  </si>
  <si>
    <t>CCDS43769.1</t>
  </si>
  <si>
    <t>CCDS43770.1</t>
  </si>
  <si>
    <t>CCDS43771.1</t>
  </si>
  <si>
    <t>CCDS43772.1</t>
  </si>
  <si>
    <t>CCDS43773.1</t>
  </si>
  <si>
    <t>CCDS43774.1</t>
  </si>
  <si>
    <t>CCDS43775.1</t>
  </si>
  <si>
    <t>CCDS43803.1</t>
  </si>
  <si>
    <t>CCDS43905.1</t>
  </si>
  <si>
    <t>CCDS43909.1</t>
  </si>
  <si>
    <t>CCDS43930.1</t>
  </si>
  <si>
    <t>CCDS43996.1</t>
  </si>
  <si>
    <t>CCDS43997.1</t>
  </si>
  <si>
    <t>CCDS43998.1</t>
  </si>
  <si>
    <t>CCDS44020.1</t>
  </si>
  <si>
    <t>CCDS44021.1</t>
  </si>
  <si>
    <t>CCDS44060.1</t>
  </si>
  <si>
    <t>CCDS44112.1</t>
  </si>
  <si>
    <t>CCDS44166.1</t>
  </si>
  <si>
    <t>CCDS44257.1</t>
  </si>
  <si>
    <t>CCDS44258.1</t>
  </si>
  <si>
    <t>CCDS44263.1</t>
  </si>
  <si>
    <t>CCDS44323.1</t>
  </si>
  <si>
    <t>CCDS44341.1</t>
  </si>
  <si>
    <t>CCDS44342.1</t>
  </si>
  <si>
    <t>CCDS44401.1</t>
  </si>
  <si>
    <t>CCDS44403.1</t>
  </si>
  <si>
    <t>CCDS44404.1</t>
  </si>
  <si>
    <t>CCDS44430.1</t>
  </si>
  <si>
    <t>CCDS44431.1</t>
  </si>
  <si>
    <t>CCDS44440.1</t>
  </si>
  <si>
    <t>CCDS44513.1</t>
  </si>
  <si>
    <t>CCDS44515.2</t>
  </si>
  <si>
    <t>CCDS44544.1</t>
  </si>
  <si>
    <t>CCDS44577.1</t>
  </si>
  <si>
    <t>CCDS44625.1</t>
  </si>
  <si>
    <t>CCDS44650.1</t>
  </si>
  <si>
    <t>CCDS44656.1</t>
  </si>
  <si>
    <t>CCDS44688.1</t>
  </si>
  <si>
    <t>CCDS44708.1</t>
  </si>
  <si>
    <t>CCDS44717.1</t>
  </si>
  <si>
    <t>CCDS44758.1</t>
  </si>
  <si>
    <t>CCDS44787.1</t>
  </si>
  <si>
    <t>CCDS44790.1</t>
  </si>
  <si>
    <t>CCDS44791.1</t>
  </si>
  <si>
    <t>CCDS44792.1</t>
  </si>
  <si>
    <t>CCDS44794.1</t>
  </si>
  <si>
    <t>CCDS44795.1</t>
  </si>
  <si>
    <t>CCDS44796.1</t>
  </si>
  <si>
    <t>CCDS44797.1</t>
  </si>
  <si>
    <t>CCDS44798.1</t>
  </si>
  <si>
    <t>CCDS44800.1</t>
  </si>
  <si>
    <t>CCDS44801.1</t>
  </si>
  <si>
    <t>CCDS44846.1</t>
  </si>
  <si>
    <t>CCDS44888.1</t>
  </si>
  <si>
    <t>CCDS44919.1</t>
  </si>
  <si>
    <t>CCDS44960.1</t>
  </si>
  <si>
    <t>CCDS44977.1</t>
  </si>
  <si>
    <t>CCDS44995.1</t>
  </si>
  <si>
    <t>CCDS45002.1</t>
  </si>
  <si>
    <t>CCDS45026.1</t>
  </si>
  <si>
    <t>CCDS45027.1</t>
  </si>
  <si>
    <t>CCDS45029.1</t>
  </si>
  <si>
    <t>CCDS45137.1</t>
  </si>
  <si>
    <t>CCDS45148.1</t>
  </si>
  <si>
    <t>CCDS45151.1</t>
  </si>
  <si>
    <t>CCDS45171.1</t>
  </si>
  <si>
    <t>CCDS45225.1</t>
  </si>
  <si>
    <t>CCDS45264.1</t>
  </si>
  <si>
    <t>CCDS45272.1</t>
  </si>
  <si>
    <t>CCDS45278.1</t>
  </si>
  <si>
    <t>CCDS45285.1</t>
  </si>
  <si>
    <t>CCDS45366.1</t>
  </si>
  <si>
    <t>CCDS45367.1</t>
  </si>
  <si>
    <t>CCDS45375.1</t>
  </si>
  <si>
    <t>CCDS45376.1</t>
  </si>
  <si>
    <t>CCDS45384.1</t>
  </si>
  <si>
    <t>CCDS45385.1</t>
  </si>
  <si>
    <t>CCDS45387.1</t>
  </si>
  <si>
    <t>CCDS45423.1</t>
  </si>
  <si>
    <t>CCDS45424.1</t>
  </si>
  <si>
    <t>CCDS45481.1</t>
  </si>
  <si>
    <t>CCDS45485.1</t>
  </si>
  <si>
    <t>CCDS45499.1</t>
  </si>
  <si>
    <t>CCDS45541.1</t>
  </si>
  <si>
    <t>CCDS45544.1</t>
  </si>
  <si>
    <t>CCDS45546.1</t>
  </si>
  <si>
    <t>CCDS45585.1</t>
  </si>
  <si>
    <t>CCDS45586.1</t>
  </si>
  <si>
    <t>CCDS45587.1</t>
  </si>
  <si>
    <t>CCDS45607.1</t>
  </si>
  <si>
    <t>CCDS45614.1</t>
  </si>
  <si>
    <t>CCDS45627.1</t>
  </si>
  <si>
    <t>CCDS45641.1</t>
  </si>
  <si>
    <t>CCDS45642.1</t>
  </si>
  <si>
    <t>CCDS45651.1</t>
  </si>
  <si>
    <t>CCDS45662.1</t>
  </si>
  <si>
    <t>CCDS45679.1</t>
  </si>
  <si>
    <t>CCDS45680.1</t>
  </si>
  <si>
    <t>CCDS45730.1</t>
  </si>
  <si>
    <t>CCDS45731.1</t>
  </si>
  <si>
    <t>CCDS45732.1</t>
  </si>
  <si>
    <t>CCDS45733.1</t>
  </si>
  <si>
    <t>CCDS45734.1</t>
  </si>
  <si>
    <t>CCDS45735.1</t>
  </si>
  <si>
    <t>CCDS45736.1</t>
  </si>
  <si>
    <t>CCDS45737.1</t>
  </si>
  <si>
    <t>CCDS45742.1</t>
  </si>
  <si>
    <t>CCDS45759.1</t>
  </si>
  <si>
    <t>CCDS45769.1</t>
  </si>
  <si>
    <t>CCDS45780.2</t>
  </si>
  <si>
    <t>CCDS45809.1</t>
  </si>
  <si>
    <t>CCDS45814.1</t>
  </si>
  <si>
    <t>CCDS45822.1</t>
  </si>
  <si>
    <t>CCDS45886.1</t>
  </si>
  <si>
    <t>CCDS45898.1</t>
  </si>
  <si>
    <t>CCDS45907.1</t>
  </si>
  <si>
    <t>CCDS45915.1</t>
  </si>
  <si>
    <t>CCDS45922.1</t>
  </si>
  <si>
    <t>CCDS45930.1</t>
  </si>
  <si>
    <t>CCDS45975.1</t>
  </si>
  <si>
    <t>CCDS46010.1</t>
  </si>
  <si>
    <t>CCDS46025.1</t>
  </si>
  <si>
    <t>CCDS46058.1</t>
  </si>
  <si>
    <t>CCDS46070.1</t>
  </si>
  <si>
    <t>CCDS46083.1</t>
  </si>
  <si>
    <t>CCDS46084.1</t>
  </si>
  <si>
    <t>CCDS46085.1</t>
  </si>
  <si>
    <t>CCDS46123.1</t>
  </si>
  <si>
    <t>CCDS46130.1</t>
  </si>
  <si>
    <t>INAFM1</t>
  </si>
  <si>
    <t>CCDS46131.1</t>
  </si>
  <si>
    <t>CCDS46135.1</t>
  </si>
  <si>
    <t>CCDS46143.1</t>
  </si>
  <si>
    <t>CCDS46151.1</t>
  </si>
  <si>
    <t>CCDS46191.1</t>
  </si>
  <si>
    <t>CCDS46192.1</t>
  </si>
  <si>
    <t>CCDS46194.1</t>
  </si>
  <si>
    <t>CCDS46323.1</t>
  </si>
  <si>
    <t>CCDS46324.1</t>
  </si>
  <si>
    <t>CCDS46325.1</t>
  </si>
  <si>
    <t>CCDS46326.1</t>
  </si>
  <si>
    <t>CCDS46327.1</t>
  </si>
  <si>
    <t>CCDS46328.1</t>
  </si>
  <si>
    <t>CCDS46329.1</t>
  </si>
  <si>
    <t>CCDS46330.1</t>
  </si>
  <si>
    <t>CCDS46331.1</t>
  </si>
  <si>
    <t>CCDS46332.1</t>
  </si>
  <si>
    <t>CCDS46339.2</t>
  </si>
  <si>
    <t>CCDS46348.1</t>
  </si>
  <si>
    <t>CCDS46368.1</t>
  </si>
  <si>
    <t>CCDS46379.1</t>
  </si>
  <si>
    <t>CCDS46381.1</t>
  </si>
  <si>
    <t>CCDS46388.1</t>
  </si>
  <si>
    <t>CCDS46394.1</t>
  </si>
  <si>
    <t>CCDS46402.1</t>
  </si>
  <si>
    <t>CCDS46405.1</t>
  </si>
  <si>
    <t>CCDS46425.1</t>
  </si>
  <si>
    <t>CCDS46436.1</t>
  </si>
  <si>
    <t>CCDS46440.1</t>
  </si>
  <si>
    <t>CCDS46441.1</t>
  </si>
  <si>
    <t>CCDS46493.1</t>
  </si>
  <si>
    <t>CCDS46495.1</t>
  </si>
  <si>
    <t>CCDS46501.1</t>
  </si>
  <si>
    <t>CCDS46520.1</t>
  </si>
  <si>
    <t>CCDS46536.1</t>
  </si>
  <si>
    <t>CCDS46567.1</t>
  </si>
  <si>
    <t>CCDS46618.1</t>
  </si>
  <si>
    <t>CCDS46689.1</t>
  </si>
  <si>
    <t>CCDS46710.1</t>
  </si>
  <si>
    <t>CCDS46711.1</t>
  </si>
  <si>
    <t>CCDS46719.1</t>
  </si>
  <si>
    <t>CCDS46720.1</t>
  </si>
  <si>
    <t>CCDS46728.1</t>
  </si>
  <si>
    <t>CCDS46729.1</t>
  </si>
  <si>
    <t>CCDS46743.1</t>
  </si>
  <si>
    <t>CCDS46747.1</t>
  </si>
  <si>
    <t>APRG1</t>
  </si>
  <si>
    <t>CCDS46792.1</t>
  </si>
  <si>
    <t>CCDS46796.1</t>
  </si>
  <si>
    <t>CCDS46797.1</t>
  </si>
  <si>
    <t>CCDS46798.1</t>
  </si>
  <si>
    <t>CCDS46799.1</t>
  </si>
  <si>
    <t>CCDS46817.1</t>
  </si>
  <si>
    <t>CCDS46822.1</t>
  </si>
  <si>
    <t>CCDS46842.1</t>
  </si>
  <si>
    <t>CCDS46846.1</t>
  </si>
  <si>
    <t>CCDS46944.1</t>
  </si>
  <si>
    <t>CCDS46995.1</t>
  </si>
  <si>
    <t>CCDS47000.2</t>
  </si>
  <si>
    <t>CCDS47034.1</t>
  </si>
  <si>
    <t>CCDS47062.1</t>
  </si>
  <si>
    <t>CCDS47093.1</t>
  </si>
  <si>
    <t>CCDS47094.1</t>
  </si>
  <si>
    <t>CCDS47095.1</t>
  </si>
  <si>
    <t>CCDS47096.1</t>
  </si>
  <si>
    <t>ICE1</t>
  </si>
  <si>
    <t>CCDS47187.1</t>
  </si>
  <si>
    <t>CCDS47198.1</t>
  </si>
  <si>
    <t>CCDS47233.1</t>
  </si>
  <si>
    <t>CCDS47238.1</t>
  </si>
  <si>
    <t>CCDS47246.1</t>
  </si>
  <si>
    <t>CCDS47321.1</t>
  </si>
  <si>
    <t>CCDS47322.1</t>
  </si>
  <si>
    <t>CCDS47362.1</t>
  </si>
  <si>
    <t>CCDS47372.1</t>
  </si>
  <si>
    <t>CCDS47450.1</t>
  </si>
  <si>
    <t>CCDS47457.1</t>
  </si>
  <si>
    <t>CCDS47526.1</t>
  </si>
  <si>
    <t>CCDS47534.1</t>
  </si>
  <si>
    <t>CCDS47571.1</t>
  </si>
  <si>
    <t>CCDS47581.1</t>
  </si>
  <si>
    <t>CCDS47600.1</t>
  </si>
  <si>
    <t>CCDS47630.1</t>
  </si>
  <si>
    <t>CCDS47631.1</t>
  </si>
  <si>
    <t>CCDS47705.1</t>
  </si>
  <si>
    <t>CCDS47774.1</t>
  </si>
  <si>
    <t>CCDS47812.1</t>
  </si>
  <si>
    <t>CCDS47911.1</t>
  </si>
  <si>
    <t>CCDS47925.2</t>
  </si>
  <si>
    <t>CCDS47936.1</t>
  </si>
  <si>
    <t>CCDS47951.1</t>
  </si>
  <si>
    <t>CCDS47967.1</t>
  </si>
  <si>
    <t>CCDS47968.1</t>
  </si>
  <si>
    <t>CCDS47983.1</t>
  </si>
  <si>
    <t>CCDS48006.1</t>
  </si>
  <si>
    <t>CCDS48035.1</t>
  </si>
  <si>
    <t>CCDS48051.1</t>
  </si>
  <si>
    <t>CCDS48060.1</t>
  </si>
  <si>
    <t>CCDS48098.1</t>
  </si>
  <si>
    <t>CCDS48194.1</t>
  </si>
  <si>
    <t>CCDS53270.1</t>
  </si>
  <si>
    <t>CCDS53295.1</t>
  </si>
  <si>
    <t>CCDS53348.1</t>
  </si>
  <si>
    <t>CCDS53359.1</t>
  </si>
  <si>
    <t>CCDS53400.1</t>
  </si>
  <si>
    <t>CCDS53517.1</t>
  </si>
  <si>
    <t>CCDS53519.1</t>
  </si>
  <si>
    <t>CCDS53600.1</t>
  </si>
  <si>
    <t>CCDS53613.1</t>
  </si>
  <si>
    <t>CCDS53683.1</t>
  </si>
  <si>
    <t>CCDS53684.1</t>
  </si>
  <si>
    <t>CCDS53701.1</t>
  </si>
  <si>
    <t>CCDS53705.1</t>
  </si>
  <si>
    <t>CCDS53733.1</t>
  </si>
  <si>
    <t>CCDS53734.1</t>
  </si>
  <si>
    <t>CCDS53838.1</t>
  </si>
  <si>
    <t>CCDS53863.1</t>
  </si>
  <si>
    <t>CCDS53906.1</t>
  </si>
  <si>
    <t>CCDS53945.1</t>
  </si>
  <si>
    <t>CCDS53946.1</t>
  </si>
  <si>
    <t>CCDS53949.1</t>
  </si>
  <si>
    <t>CCDS54019.1</t>
  </si>
  <si>
    <t>CCDS54020.1</t>
  </si>
  <si>
    <t>CCDS54021.1</t>
  </si>
  <si>
    <t>CCDS54056.1</t>
  </si>
  <si>
    <t>CCDS54058.1</t>
  </si>
  <si>
    <t>CCDS54062.1</t>
  </si>
  <si>
    <t>CCDS54081.1</t>
  </si>
  <si>
    <t>CCDS54122.1</t>
  </si>
  <si>
    <t>CCDS54123.1</t>
  </si>
  <si>
    <t>CCDS54142.1</t>
  </si>
  <si>
    <t>CCDS54143.1</t>
  </si>
  <si>
    <t>CCDS54144.1</t>
  </si>
  <si>
    <t>CCDS54145.1</t>
  </si>
  <si>
    <t>CCDS54146.1</t>
  </si>
  <si>
    <t>CCDS54159.1</t>
  </si>
  <si>
    <t>CCDS54165.1</t>
  </si>
  <si>
    <t>CCDS54192.1</t>
  </si>
  <si>
    <t>CCDS54208.1</t>
  </si>
  <si>
    <t>CCDS54235.1</t>
  </si>
  <si>
    <t>CCDS54281.1</t>
  </si>
  <si>
    <t>CCDS54287.1</t>
  </si>
  <si>
    <t>CCDS54295.1</t>
  </si>
  <si>
    <t>CCDS54298.1</t>
  </si>
  <si>
    <t>CCDS54339.1</t>
  </si>
  <si>
    <t>CCDS54354.1</t>
  </si>
  <si>
    <t>CCDS54379.1</t>
  </si>
  <si>
    <t>CCDS54413.1</t>
  </si>
  <si>
    <t>CCDS54414.1</t>
  </si>
  <si>
    <t>CCDS54421.1</t>
  </si>
  <si>
    <t>CCDS54422.1</t>
  </si>
  <si>
    <t>CCDS54423.1</t>
  </si>
  <si>
    <t>CCDS54424.1</t>
  </si>
  <si>
    <t>CCDS54432.1</t>
  </si>
  <si>
    <t>CCDS54498.1</t>
  </si>
  <si>
    <t>CCDS54528.1</t>
  </si>
  <si>
    <t>CCDS54564.1</t>
  </si>
  <si>
    <t>CCDS54569.1</t>
  </si>
  <si>
    <t>CCDS54570.1</t>
  </si>
  <si>
    <t>CCDS54589.1</t>
  </si>
  <si>
    <t>CCDS54590.1</t>
  </si>
  <si>
    <t>CCDS54624.1</t>
  </si>
  <si>
    <t>CCDS54707.1</t>
  </si>
  <si>
    <t>CCDS54876.1</t>
  </si>
  <si>
    <t>CCDS54911.1</t>
  </si>
  <si>
    <t>CCDS54984.1</t>
  </si>
  <si>
    <t>CCDS54985.1</t>
  </si>
  <si>
    <t>CCDS54986.1</t>
  </si>
  <si>
    <t>CCDS54987.1</t>
  </si>
  <si>
    <t>CCDS55003.1</t>
  </si>
  <si>
    <t>CCDS55026.1</t>
  </si>
  <si>
    <t>CCDS55048.1</t>
  </si>
  <si>
    <t>CCDS55074.1</t>
  </si>
  <si>
    <t>CCDS55133.1</t>
  </si>
  <si>
    <t>CCDS55181.1</t>
  </si>
  <si>
    <t>CCDS55255.1</t>
  </si>
  <si>
    <t>CCDS55270.1</t>
  </si>
  <si>
    <t>CCDS55321.1</t>
  </si>
  <si>
    <t>CCDS55349.1</t>
  </si>
  <si>
    <t>CCDS55403.1</t>
  </si>
  <si>
    <t>CCDS55502.1</t>
  </si>
  <si>
    <t>CCDS55536.1</t>
  </si>
  <si>
    <t>CCDS55546.1</t>
  </si>
  <si>
    <t>CCDS55574.1</t>
  </si>
  <si>
    <t>CCDS55690.1</t>
  </si>
  <si>
    <t>CCDS55711.1</t>
  </si>
  <si>
    <t>CCDS55712.1</t>
  </si>
  <si>
    <t>CCDS55776.1</t>
  </si>
  <si>
    <t>CCDS55800.1</t>
  </si>
  <si>
    <t>CCDS55802.1</t>
  </si>
  <si>
    <t>CCDS55804.1</t>
  </si>
  <si>
    <t>OCC1</t>
  </si>
  <si>
    <t>CCDS55892.1</t>
  </si>
  <si>
    <t>CCDS55932.1</t>
  </si>
  <si>
    <t>CCDS55942.1</t>
  </si>
  <si>
    <t>CCDS55964.1</t>
  </si>
  <si>
    <t>CCDS55965.1</t>
  </si>
  <si>
    <t>CCDS56000.1</t>
  </si>
  <si>
    <t>CCDS56040.1</t>
  </si>
  <si>
    <t>CCDS56080.1</t>
  </si>
  <si>
    <t>CCDS56140.1</t>
  </si>
  <si>
    <t>CCDS56141.1</t>
  </si>
  <si>
    <t>CCDS56192.1</t>
  </si>
  <si>
    <t>CCDS56259.1</t>
  </si>
  <si>
    <t>CCDS56297.1</t>
  </si>
  <si>
    <t>CCDS56376.1</t>
  </si>
  <si>
    <t>CCDS56410.1</t>
  </si>
  <si>
    <t>CCDS56413.1</t>
  </si>
  <si>
    <t>CCDS56434.1</t>
  </si>
  <si>
    <t>CCDS56463.1</t>
  </si>
  <si>
    <t>CCDS56470.1</t>
  </si>
  <si>
    <t>CCDS56539.1</t>
  </si>
  <si>
    <t>CCDS56617.1</t>
  </si>
  <si>
    <t>CCDS56618.1</t>
  </si>
  <si>
    <t>CCDS57963.1</t>
  </si>
  <si>
    <t>FAAP20</t>
  </si>
  <si>
    <t>CCDS57965.1</t>
  </si>
  <si>
    <t>CCDS57966.1</t>
  </si>
  <si>
    <t>CCDS57985.1</t>
  </si>
  <si>
    <t>CCDS57992.1</t>
  </si>
  <si>
    <t>CCDS58065.1</t>
  </si>
  <si>
    <t>CCDS58073.1</t>
  </si>
  <si>
    <t>CCDS58077.1</t>
  </si>
  <si>
    <t>CCDS58086.1</t>
  </si>
  <si>
    <t>CCDS58087.1</t>
  </si>
  <si>
    <t>CCDS58149.1</t>
  </si>
  <si>
    <t>CCDS58165.1</t>
  </si>
  <si>
    <t>CCDS58195.1</t>
  </si>
  <si>
    <t>CCDS58252.1</t>
  </si>
  <si>
    <t>CCDS58254.1</t>
  </si>
  <si>
    <t>CCDS58307.1</t>
  </si>
  <si>
    <t>CCDS58311.1</t>
  </si>
  <si>
    <t>CCDS58367.1</t>
  </si>
  <si>
    <t>CCDS58420.1</t>
  </si>
  <si>
    <t>CCDS58435.1</t>
  </si>
  <si>
    <t>CCDS58534.1</t>
  </si>
  <si>
    <t>CCDS58548.1</t>
  </si>
  <si>
    <t>CCDS58554.1</t>
  </si>
  <si>
    <t>CCDS58565.1</t>
  </si>
  <si>
    <t>CCDS58566.1</t>
  </si>
  <si>
    <t>CCDS58567.1</t>
  </si>
  <si>
    <t>CCDS58568.1</t>
  </si>
  <si>
    <t>CCDS58569.1</t>
  </si>
  <si>
    <t>CCDS58570.1</t>
  </si>
  <si>
    <t>CCDS58571.1</t>
  </si>
  <si>
    <t>CCDS58572.1</t>
  </si>
  <si>
    <t>CCDS58573.1</t>
  </si>
  <si>
    <t>CCDS58574.1</t>
  </si>
  <si>
    <t>CCDS58575.1</t>
  </si>
  <si>
    <t>CCDS58576.1</t>
  </si>
  <si>
    <t>CCDS58660.1</t>
  </si>
  <si>
    <t>CCDS58703.1</t>
  </si>
  <si>
    <t>CCDS58724.1</t>
  </si>
  <si>
    <t>CCDS58755.1</t>
  </si>
  <si>
    <t>CCDS58757.1</t>
  </si>
  <si>
    <t>CCDS58818.1</t>
  </si>
  <si>
    <t>CCDS58857.1</t>
  </si>
  <si>
    <t>CCDS58859.1</t>
  </si>
  <si>
    <t>CCDS58928.1</t>
  </si>
  <si>
    <t>CCDS58933.1</t>
  </si>
  <si>
    <t>CCDS58998.1</t>
  </si>
  <si>
    <t>CCDS59051.1</t>
  </si>
  <si>
    <t>CCDS59058.1</t>
  </si>
  <si>
    <t>CCDS59102.1</t>
  </si>
  <si>
    <t>CCDS59119.1</t>
  </si>
  <si>
    <t>CCDS59120.1</t>
  </si>
  <si>
    <t>CCDS59148.1</t>
  </si>
  <si>
    <t>CCDS59155.1</t>
  </si>
  <si>
    <t>CCDS59165.1</t>
  </si>
  <si>
    <t>CCDS59204.1</t>
  </si>
  <si>
    <t>CCDS59225.1</t>
  </si>
  <si>
    <t>CCDS59240.1</t>
  </si>
  <si>
    <t>CCDS59268.1</t>
  </si>
  <si>
    <t>CCDS59270.1</t>
  </si>
  <si>
    <t>CCDS59282.1</t>
  </si>
  <si>
    <t>CCDS59303.1</t>
  </si>
  <si>
    <t>CCDS59373.1</t>
  </si>
  <si>
    <t>CCDS59411.1</t>
  </si>
  <si>
    <t>CCDS59413.1</t>
  </si>
  <si>
    <t>CCDS59423.1</t>
  </si>
  <si>
    <t>CCDS59435.1</t>
  </si>
  <si>
    <t>CCDS59475.1</t>
  </si>
  <si>
    <t>CCDS59476.1</t>
  </si>
  <si>
    <t>CCDS59522.1</t>
  </si>
  <si>
    <t>CCDS59523.1</t>
  </si>
  <si>
    <t>CCDS60156.1</t>
  </si>
  <si>
    <t>CCDS60430.1</t>
  </si>
  <si>
    <t>CCDS60470.1</t>
  </si>
  <si>
    <t>CCDS60538.1</t>
  </si>
  <si>
    <t>CCDS60560.1</t>
  </si>
  <si>
    <t>CCDS60572.1</t>
  </si>
  <si>
    <t>CCDS60958.1</t>
  </si>
  <si>
    <t>CCDS60959.1</t>
  </si>
  <si>
    <t>CCDS61158.1</t>
  </si>
  <si>
    <t>CCDS61159.1</t>
  </si>
  <si>
    <t>CCDS61160.1</t>
  </si>
  <si>
    <t>CCDS61439.1</t>
  </si>
  <si>
    <t>CCDS61504.1</t>
  </si>
  <si>
    <t>CCDS61522.1</t>
  </si>
  <si>
    <t>CCDS61523.1</t>
  </si>
  <si>
    <t>CCDS61524.1</t>
  </si>
  <si>
    <t>CCDS61525.1</t>
  </si>
  <si>
    <t>CCDS61599.1</t>
  </si>
  <si>
    <t>CCDS61722.1</t>
  </si>
  <si>
    <t>CCDS61723.1</t>
  </si>
  <si>
    <t>CCSMST1</t>
  </si>
  <si>
    <t>CCDS61789.1</t>
  </si>
  <si>
    <t>CCDS62601.1</t>
  </si>
  <si>
    <t>CCDS62693.1</t>
  </si>
  <si>
    <t>CCDS63180.1</t>
  </si>
  <si>
    <t>CCDS63621.1</t>
  </si>
  <si>
    <t>CCDS63971.1</t>
  </si>
  <si>
    <t>CCDS63972.1</t>
  </si>
  <si>
    <t>CCDS64632.1</t>
  </si>
  <si>
    <t>CCDS64760.1</t>
  </si>
  <si>
    <t>CCDS64862.1</t>
  </si>
  <si>
    <t>CCDS64946.1</t>
  </si>
  <si>
    <t>CCDS64998.1</t>
  </si>
  <si>
    <t>CCDS65177.1</t>
  </si>
  <si>
    <t>CCDS65193.1</t>
  </si>
  <si>
    <t>CCDS65368.1</t>
  </si>
  <si>
    <t>CCDS65918.1</t>
  </si>
  <si>
    <t>CCDS66156.1</t>
  </si>
  <si>
    <t>CCDS66533.1</t>
  </si>
  <si>
    <t>CCDS66732.1</t>
  </si>
  <si>
    <t>CCDS66834.1</t>
  </si>
  <si>
    <t>CCDS66835.1</t>
  </si>
  <si>
    <t>CCDS66886.1</t>
  </si>
  <si>
    <t>CCDS68173.1</t>
  </si>
  <si>
    <t>CCDS68220.1</t>
  </si>
  <si>
    <t>CCDS68911.1</t>
  </si>
  <si>
    <t>CCDS69177.1</t>
  </si>
  <si>
    <t>CCDS69196.1</t>
  </si>
  <si>
    <t>CCDS69595.1</t>
  </si>
  <si>
    <t>CCDS69639.1</t>
  </si>
  <si>
    <t>CCDS72719.1</t>
  </si>
  <si>
    <t>CCDS72721.1</t>
  </si>
  <si>
    <t>CCDS72761.1</t>
  </si>
  <si>
    <t>CCDS72801.1</t>
  </si>
  <si>
    <t>CCDS72831.1</t>
  </si>
  <si>
    <t>C1orf162</t>
  </si>
  <si>
    <t>CCDS72837.1</t>
  </si>
  <si>
    <t>CCDS72905.1</t>
  </si>
  <si>
    <t>CCDS72921.1</t>
  </si>
  <si>
    <t>CCDS72944.1</t>
  </si>
  <si>
    <t>CCDS72960.1</t>
  </si>
  <si>
    <t>CCDS73058.1</t>
  </si>
  <si>
    <t>CCDS73095.1</t>
  </si>
  <si>
    <t>CCDS73134.1</t>
  </si>
  <si>
    <t>CCDS73137.1</t>
  </si>
  <si>
    <t>CCDS73138.1</t>
  </si>
  <si>
    <t>CCDS73139.1</t>
  </si>
  <si>
    <t>CCDS73145.1</t>
  </si>
  <si>
    <t>CCDS73185.1</t>
  </si>
  <si>
    <t>CCDS73275.1</t>
  </si>
  <si>
    <t>CCDS73330.1</t>
  </si>
  <si>
    <t>CCDS73354.1</t>
  </si>
  <si>
    <t>CCDS73395.1</t>
  </si>
  <si>
    <t>CCDS73418.1</t>
  </si>
  <si>
    <t>CCDS73478.1</t>
  </si>
  <si>
    <t>BEST3</t>
  </si>
  <si>
    <t>CCDS73496.1</t>
  </si>
  <si>
    <t>CCDS73501.1</t>
  </si>
  <si>
    <t>CCDS73596.1</t>
  </si>
  <si>
    <t>CCDS73618.1</t>
  </si>
  <si>
    <t>CCDS73619.1</t>
  </si>
  <si>
    <t>CCDS73725.1</t>
  </si>
  <si>
    <t>CCDS73730.1</t>
  </si>
  <si>
    <t>CCDS73776.1</t>
  </si>
  <si>
    <t>CCDS73780.1</t>
  </si>
  <si>
    <t>CCDS73815.1</t>
  </si>
  <si>
    <t>CCDS73899.1</t>
  </si>
  <si>
    <t>CCDS73933.1</t>
  </si>
  <si>
    <t>CCDS73940.1</t>
  </si>
  <si>
    <t>CCDS73952.1</t>
  </si>
  <si>
    <t>CCDS74086.1</t>
  </si>
  <si>
    <t>CCDS74100.1</t>
  </si>
  <si>
    <t>CCDS74143.1</t>
  </si>
  <si>
    <t>CCDS74144.1</t>
  </si>
  <si>
    <t>CCDS74173.1</t>
  </si>
  <si>
    <t>CCDS74178.1</t>
  </si>
  <si>
    <t>CCDS74179.1</t>
  </si>
  <si>
    <t>CCDS74180.1</t>
  </si>
  <si>
    <t>CCDS74212.1</t>
  </si>
  <si>
    <t>CIB3</t>
  </si>
  <si>
    <t>CCDS74305.1</t>
  </si>
  <si>
    <t>CCDS74325.1</t>
  </si>
  <si>
    <t>CCDS74497.1</t>
  </si>
  <si>
    <t>CCDS74573.1</t>
  </si>
  <si>
    <t>CCDS74594.1</t>
  </si>
  <si>
    <t>CCDS74610.1</t>
  </si>
  <si>
    <t>CCDS74637.1</t>
  </si>
  <si>
    <t>CCDS74733.1</t>
  </si>
  <si>
    <t>CCDS74740.1</t>
  </si>
  <si>
    <t>PTK6</t>
  </si>
  <si>
    <t>CCDS74750.1</t>
  </si>
  <si>
    <t>CCDS74812.1</t>
  </si>
  <si>
    <t>CCDS74813.1</t>
  </si>
  <si>
    <t>CCDS74830.1</t>
  </si>
  <si>
    <t>CCDS74831.1</t>
  </si>
  <si>
    <t>CCDS74832.1</t>
  </si>
  <si>
    <t>CCDS75014.1</t>
  </si>
  <si>
    <t>CCDS75015.1</t>
  </si>
  <si>
    <t>CCDS75054.1</t>
  </si>
  <si>
    <t>CCDS75202.1</t>
  </si>
  <si>
    <t>CCDS75222.1</t>
  </si>
  <si>
    <t>CCDS75223.1</t>
  </si>
  <si>
    <t>CCDS75247.1</t>
  </si>
  <si>
    <t>CCDS75263.1</t>
  </si>
  <si>
    <t>CCDS75286.1</t>
  </si>
  <si>
    <t>CCDS75289.1</t>
  </si>
  <si>
    <t>CCDS75302.1</t>
  </si>
  <si>
    <t>CCDS75347.1</t>
  </si>
  <si>
    <t>CCDS75395.1</t>
  </si>
  <si>
    <t>CCDS75397.1</t>
  </si>
  <si>
    <t>CCDS75433.1</t>
  </si>
  <si>
    <t>CCDS75437.1</t>
  </si>
  <si>
    <t>CCDS75438.1</t>
  </si>
  <si>
    <t>CCDS75447.1</t>
  </si>
  <si>
    <t>CCDS75493.1</t>
  </si>
  <si>
    <t>CCDS75498.1</t>
  </si>
  <si>
    <t>CD24</t>
  </si>
  <si>
    <t>CCDS75499.1</t>
  </si>
  <si>
    <t>CCDS75655.1</t>
  </si>
  <si>
    <t>CCDS75656.1</t>
  </si>
  <si>
    <t>CCDS75740.1</t>
  </si>
  <si>
    <t>CCDS75755.1</t>
  </si>
  <si>
    <t>CCDS75800.1</t>
  </si>
  <si>
    <t>CCDS75833.1</t>
  </si>
  <si>
    <t>WNK2</t>
  </si>
  <si>
    <t>CCDS75858.1</t>
  </si>
  <si>
    <t>CCDS75862.1</t>
  </si>
  <si>
    <t>CCDS75872.1</t>
  </si>
  <si>
    <t>CCDS75908.1</t>
  </si>
  <si>
    <t>CCDS75918.1</t>
  </si>
  <si>
    <t>CCDS75998.1</t>
  </si>
  <si>
    <t>CCDS76013.1</t>
  </si>
  <si>
    <t>CCDS76024.1</t>
  </si>
  <si>
    <r>
      <t>&gt;</t>
    </r>
    <r>
      <rPr>
        <sz val="11"/>
        <color rgb="FF222222"/>
        <rFont val="Calibri"/>
        <family val="2"/>
        <charset val="1"/>
        <scheme val="minor"/>
      </rPr>
      <t> 1755 codons with AA:AG &gt;1.3 or </t>
    </r>
    <r>
      <rPr>
        <u/>
        <sz val="11"/>
        <color rgb="FF222222"/>
        <rFont val="Calibri"/>
        <family val="2"/>
        <charset val="1"/>
        <scheme val="minor"/>
      </rPr>
      <t>&lt;</t>
    </r>
    <r>
      <rPr>
        <sz val="11"/>
        <color rgb="FF222222"/>
        <rFont val="Calibri"/>
        <family val="2"/>
        <charset val="1"/>
        <scheme val="minor"/>
      </rPr>
      <t> 150 codons with AA:AG &lt; 0.3</t>
    </r>
  </si>
  <si>
    <t>Total AA ending codons (AAA + CAA + GAA)</t>
  </si>
  <si>
    <t>Total AG ending codons (AAG + CAG + GAG)</t>
  </si>
  <si>
    <t>CCDS ID</t>
  </si>
  <si>
    <r>
      <t>&gt;</t>
    </r>
    <r>
      <rPr>
        <sz val="11"/>
        <color rgb="FF222222"/>
        <rFont val="Calibri"/>
        <family val="2"/>
        <charset val="1"/>
        <scheme val="minor"/>
      </rPr>
      <t> 1755 codons with AA:AG &gt;1.3  or </t>
    </r>
    <r>
      <rPr>
        <u/>
        <sz val="11"/>
        <color rgb="FF222222"/>
        <rFont val="Calibri"/>
        <family val="2"/>
        <charset val="1"/>
        <scheme val="minor"/>
      </rPr>
      <t>&lt;</t>
    </r>
    <r>
      <rPr>
        <sz val="11"/>
        <color rgb="FF222222"/>
        <rFont val="Calibri"/>
        <family val="2"/>
        <charset val="1"/>
        <scheme val="minor"/>
      </rPr>
      <t> 150 codons with AA:AG &lt; 0.3</t>
    </r>
  </si>
  <si>
    <t xml:space="preserve">Percent AA </t>
  </si>
  <si>
    <t xml:space="preserve">Percent AG </t>
  </si>
  <si>
    <r>
      <rPr>
        <b/>
        <sz val="12"/>
        <color theme="1"/>
        <rFont val="Calibri"/>
        <scheme val="minor"/>
      </rPr>
      <t>Table S3.</t>
    </r>
    <r>
      <rPr>
        <sz val="12"/>
        <color theme="1"/>
        <rFont val="Calibri"/>
        <family val="2"/>
        <scheme val="minor"/>
      </rPr>
      <t xml:space="preserve">  List of genes within the human ORFeome that meet stringent indicators of Elongator dependence (</t>
    </r>
    <r>
      <rPr>
        <u/>
        <sz val="12"/>
        <color theme="1"/>
        <rFont val="Calibri (Body)"/>
      </rPr>
      <t>&gt;</t>
    </r>
    <r>
      <rPr>
        <sz val="12"/>
        <color theme="1"/>
        <rFont val="Calibri"/>
        <family val="2"/>
        <scheme val="minor"/>
      </rPr>
      <t xml:space="preserve"> 1755 codons with AA:AG&gt;1.3 or </t>
    </r>
    <r>
      <rPr>
        <u/>
        <sz val="12"/>
        <color theme="1"/>
        <rFont val="Calibri (Body)"/>
      </rPr>
      <t>&lt;</t>
    </r>
    <r>
      <rPr>
        <sz val="12"/>
        <color theme="1"/>
        <rFont val="Calibri"/>
        <family val="2"/>
        <scheme val="minor"/>
      </rPr>
      <t xml:space="preserve"> 150 codons with AA:AG &lt;0.3)</t>
    </r>
  </si>
  <si>
    <r>
      <t xml:space="preserve">Supplementary Data 3.  </t>
    </r>
    <r>
      <rPr>
        <sz val="12"/>
        <color theme="1"/>
        <rFont val="Calibri"/>
        <family val="2"/>
        <scheme val="minor"/>
      </rPr>
      <t>List of genes within the mouse ORFeome that meet stringent indicators of Elongator dependence (</t>
    </r>
    <r>
      <rPr>
        <u/>
        <sz val="12"/>
        <color theme="1"/>
        <rFont val="Calibri (Body)"/>
      </rPr>
      <t>&gt;</t>
    </r>
    <r>
      <rPr>
        <sz val="12"/>
        <color theme="1"/>
        <rFont val="Calibri (Body)"/>
      </rPr>
      <t xml:space="preserve"> 1755 codons with AA:AG&gt;1.3 or </t>
    </r>
    <r>
      <rPr>
        <u/>
        <sz val="12"/>
        <color theme="1"/>
        <rFont val="Calibri (Body)"/>
      </rPr>
      <t>&lt;</t>
    </r>
    <r>
      <rPr>
        <sz val="12"/>
        <color theme="1"/>
        <rFont val="Calibri (Body)"/>
      </rPr>
      <t xml:space="preserve"> 150 codons with AA:AG &lt;0.3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rgb="FF222222"/>
      <name val="Calibri"/>
      <family val="2"/>
      <charset val="1"/>
      <scheme val="minor"/>
    </font>
    <font>
      <sz val="11"/>
      <color rgb="FF222222"/>
      <name val="Calibri"/>
      <family val="2"/>
      <charset val="1"/>
      <scheme val="minor"/>
    </font>
    <font>
      <sz val="12"/>
      <color theme="1"/>
      <name val="Calibri"/>
      <family val="2"/>
      <charset val="204"/>
    </font>
    <font>
      <b/>
      <sz val="12"/>
      <color theme="1"/>
      <name val="Calibri"/>
      <scheme val="minor"/>
    </font>
    <font>
      <u/>
      <sz val="12"/>
      <color theme="1"/>
      <name val="Calibri (Body)"/>
    </font>
    <font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">
    <xf numFmtId="0" fontId="0" fillId="0" borderId="0" xfId="0"/>
    <xf numFmtId="0" fontId="0" fillId="0" borderId="0" xfId="0" applyAlignment="1">
      <alignment wrapText="1"/>
    </xf>
    <xf numFmtId="9" fontId="0" fillId="0" borderId="0" xfId="0" applyNumberFormat="1" applyAlignment="1">
      <alignment wrapText="1"/>
    </xf>
    <xf numFmtId="2" fontId="0" fillId="0" borderId="0" xfId="0" applyNumberFormat="1" applyAlignment="1">
      <alignment wrapText="1"/>
    </xf>
    <xf numFmtId="9" fontId="0" fillId="0" borderId="0" xfId="0" applyNumberFormat="1"/>
    <xf numFmtId="2" fontId="0" fillId="0" borderId="0" xfId="0" applyNumberFormat="1"/>
    <xf numFmtId="10" fontId="0" fillId="0" borderId="0" xfId="1" applyNumberFormat="1" applyFont="1"/>
    <xf numFmtId="49" fontId="0" fillId="0" borderId="0" xfId="0" applyNumberFormat="1"/>
    <xf numFmtId="0" fontId="4" fillId="0" borderId="0" xfId="0" applyFont="1" applyFill="1" applyAlignment="1">
      <alignment wrapText="1"/>
    </xf>
    <xf numFmtId="49" fontId="0" fillId="0" borderId="0" xfId="0" applyNumberFormat="1" applyAlignment="1">
      <alignment wrapText="1"/>
    </xf>
    <xf numFmtId="0" fontId="2" fillId="0" borderId="0" xfId="0" applyFont="1" applyAlignment="1"/>
    <xf numFmtId="0" fontId="5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42"/>
  <sheetViews>
    <sheetView tabSelected="1" workbookViewId="0"/>
  </sheetViews>
  <sheetFormatPr baseColWidth="10" defaultColWidth="11" defaultRowHeight="16" x14ac:dyDescent="0.2"/>
  <cols>
    <col min="1" max="1" width="12" bestFit="1" customWidth="1"/>
    <col min="2" max="2" width="14.33203125" bestFit="1" customWidth="1"/>
    <col min="10" max="10" width="22.83203125" bestFit="1" customWidth="1"/>
  </cols>
  <sheetData>
    <row r="1" spans="1:11" x14ac:dyDescent="0.2">
      <c r="A1" s="11" t="s">
        <v>4344</v>
      </c>
    </row>
    <row r="3" spans="1:11" ht="80" x14ac:dyDescent="0.2">
      <c r="A3" s="1" t="s">
        <v>4339</v>
      </c>
      <c r="B3" s="1" t="s">
        <v>2952</v>
      </c>
      <c r="C3" s="1" t="s">
        <v>1619</v>
      </c>
      <c r="D3" s="8" t="s">
        <v>4337</v>
      </c>
      <c r="E3" s="8" t="s">
        <v>4338</v>
      </c>
      <c r="F3" s="3" t="s">
        <v>2953</v>
      </c>
      <c r="G3" s="2" t="s">
        <v>4341</v>
      </c>
      <c r="H3" s="2" t="s">
        <v>4342</v>
      </c>
      <c r="J3" s="10" t="s">
        <v>4336</v>
      </c>
    </row>
    <row r="4" spans="1:11" x14ac:dyDescent="0.2">
      <c r="A4" t="s">
        <v>0</v>
      </c>
      <c r="B4" t="s">
        <v>1</v>
      </c>
      <c r="C4">
        <v>141</v>
      </c>
      <c r="D4">
        <v>14</v>
      </c>
      <c r="E4">
        <v>6</v>
      </c>
      <c r="F4" s="5">
        <v>2.3333333333333335</v>
      </c>
      <c r="G4" s="4">
        <v>9.9290780141843976E-2</v>
      </c>
      <c r="H4" s="4">
        <v>4.2553191489361701E-2</v>
      </c>
    </row>
    <row r="5" spans="1:11" x14ac:dyDescent="0.2">
      <c r="A5" t="s">
        <v>2</v>
      </c>
      <c r="B5" t="s">
        <v>3</v>
      </c>
      <c r="C5">
        <v>64</v>
      </c>
      <c r="D5">
        <v>2</v>
      </c>
      <c r="E5">
        <v>8</v>
      </c>
      <c r="F5" s="5">
        <v>0.25</v>
      </c>
      <c r="G5" s="4">
        <v>3.125E-2</v>
      </c>
      <c r="H5" s="4">
        <v>0.125</v>
      </c>
      <c r="J5" t="s">
        <v>1617</v>
      </c>
      <c r="K5">
        <v>839</v>
      </c>
    </row>
    <row r="6" spans="1:11" x14ac:dyDescent="0.2">
      <c r="A6" t="s">
        <v>4</v>
      </c>
      <c r="B6" t="s">
        <v>5</v>
      </c>
      <c r="C6">
        <v>48</v>
      </c>
      <c r="D6">
        <v>1</v>
      </c>
      <c r="E6">
        <v>5</v>
      </c>
      <c r="F6" s="5">
        <v>0.2</v>
      </c>
      <c r="G6" s="4">
        <v>2.0833333333333332E-2</v>
      </c>
      <c r="H6" s="4">
        <v>0.10416666666666667</v>
      </c>
      <c r="J6" t="s">
        <v>1618</v>
      </c>
      <c r="K6">
        <v>23841</v>
      </c>
    </row>
    <row r="7" spans="1:11" x14ac:dyDescent="0.2">
      <c r="A7" t="s">
        <v>6</v>
      </c>
      <c r="B7" t="s">
        <v>7</v>
      </c>
      <c r="C7">
        <v>80</v>
      </c>
      <c r="D7">
        <v>9</v>
      </c>
      <c r="E7">
        <v>4</v>
      </c>
      <c r="F7" s="5">
        <v>2.25</v>
      </c>
      <c r="G7" s="4">
        <v>0.1125</v>
      </c>
      <c r="H7" s="4">
        <v>0.05</v>
      </c>
      <c r="J7" t="s">
        <v>1616</v>
      </c>
      <c r="K7" s="6">
        <f>K5/K6</f>
        <v>3.5191476867581055E-2</v>
      </c>
    </row>
    <row r="8" spans="1:11" x14ac:dyDescent="0.2">
      <c r="A8" t="s">
        <v>8</v>
      </c>
      <c r="B8" t="s">
        <v>9</v>
      </c>
      <c r="C8">
        <v>103</v>
      </c>
      <c r="D8">
        <v>7</v>
      </c>
      <c r="E8">
        <v>3</v>
      </c>
      <c r="F8" s="5">
        <v>2.3333333333333335</v>
      </c>
      <c r="G8" s="4">
        <v>6.7961165048543687E-2</v>
      </c>
      <c r="H8" s="4">
        <v>2.9126213592233011E-2</v>
      </c>
    </row>
    <row r="9" spans="1:11" x14ac:dyDescent="0.2">
      <c r="A9" t="s">
        <v>10</v>
      </c>
      <c r="B9" t="s">
        <v>11</v>
      </c>
      <c r="C9">
        <v>131</v>
      </c>
      <c r="D9">
        <v>6</v>
      </c>
      <c r="E9">
        <v>23</v>
      </c>
      <c r="F9" s="5">
        <v>0.2608695652173913</v>
      </c>
      <c r="G9" s="4">
        <v>4.5801526717557252E-2</v>
      </c>
      <c r="H9" s="4">
        <v>0.17557251908396945</v>
      </c>
    </row>
    <row r="10" spans="1:11" x14ac:dyDescent="0.2">
      <c r="A10" t="s">
        <v>12</v>
      </c>
      <c r="B10" t="s">
        <v>13</v>
      </c>
      <c r="C10">
        <v>146</v>
      </c>
      <c r="D10">
        <v>10</v>
      </c>
      <c r="E10">
        <v>7</v>
      </c>
      <c r="F10" s="5">
        <v>1.4285714285714286</v>
      </c>
      <c r="G10" s="4">
        <v>6.8493150684931503E-2</v>
      </c>
      <c r="H10" s="4">
        <v>4.7945205479452052E-2</v>
      </c>
    </row>
    <row r="11" spans="1:11" x14ac:dyDescent="0.2">
      <c r="A11" t="s">
        <v>14</v>
      </c>
      <c r="B11" t="s">
        <v>15</v>
      </c>
      <c r="C11">
        <v>147</v>
      </c>
      <c r="D11">
        <v>27</v>
      </c>
      <c r="E11">
        <v>11</v>
      </c>
      <c r="F11" s="5">
        <v>2.4545454545454546</v>
      </c>
      <c r="G11" s="4">
        <v>0.18367346938775511</v>
      </c>
      <c r="H11" s="4">
        <v>7.4829931972789115E-2</v>
      </c>
    </row>
    <row r="12" spans="1:11" x14ac:dyDescent="0.2">
      <c r="A12" t="s">
        <v>16</v>
      </c>
      <c r="B12" t="s">
        <v>17</v>
      </c>
      <c r="C12">
        <v>132</v>
      </c>
      <c r="D12">
        <v>2</v>
      </c>
      <c r="E12">
        <v>7</v>
      </c>
      <c r="F12" s="5">
        <v>0.2857142857142857</v>
      </c>
      <c r="G12" s="4">
        <v>1.5151515151515152E-2</v>
      </c>
      <c r="H12" s="4">
        <v>5.3030303030303032E-2</v>
      </c>
    </row>
    <row r="13" spans="1:11" x14ac:dyDescent="0.2">
      <c r="A13" t="s">
        <v>18</v>
      </c>
      <c r="B13" t="s">
        <v>19</v>
      </c>
      <c r="C13">
        <v>122</v>
      </c>
      <c r="D13">
        <v>27</v>
      </c>
      <c r="E13">
        <v>11</v>
      </c>
      <c r="F13" s="5">
        <v>2.4545454545454546</v>
      </c>
      <c r="G13" s="4">
        <v>0.22131147540983606</v>
      </c>
      <c r="H13" s="4">
        <v>9.0163934426229511E-2</v>
      </c>
    </row>
    <row r="14" spans="1:11" x14ac:dyDescent="0.2">
      <c r="A14" t="s">
        <v>20</v>
      </c>
      <c r="B14" t="s">
        <v>21</v>
      </c>
      <c r="C14">
        <v>109</v>
      </c>
      <c r="D14">
        <v>14</v>
      </c>
      <c r="E14">
        <v>7</v>
      </c>
      <c r="F14" s="5">
        <v>2</v>
      </c>
      <c r="G14" s="4">
        <v>0.12844036697247707</v>
      </c>
      <c r="H14" s="4">
        <v>6.4220183486238536E-2</v>
      </c>
    </row>
    <row r="15" spans="1:11" x14ac:dyDescent="0.2">
      <c r="A15" t="s">
        <v>22</v>
      </c>
      <c r="B15" t="s">
        <v>23</v>
      </c>
      <c r="C15">
        <v>128</v>
      </c>
      <c r="D15">
        <v>3</v>
      </c>
      <c r="E15">
        <v>13</v>
      </c>
      <c r="F15" s="5">
        <v>0.23076923076923078</v>
      </c>
      <c r="G15" s="4">
        <v>2.34375E-2</v>
      </c>
      <c r="H15" s="4">
        <v>0.1015625</v>
      </c>
    </row>
    <row r="16" spans="1:11" x14ac:dyDescent="0.2">
      <c r="A16" t="s">
        <v>24</v>
      </c>
      <c r="B16" t="s">
        <v>25</v>
      </c>
      <c r="C16">
        <v>143</v>
      </c>
      <c r="D16">
        <v>4</v>
      </c>
      <c r="E16">
        <v>21</v>
      </c>
      <c r="F16" s="5">
        <v>0.19047619047619047</v>
      </c>
      <c r="G16" s="4">
        <v>2.7972027972027972E-2</v>
      </c>
      <c r="H16" s="4">
        <v>0.14685314685314685</v>
      </c>
    </row>
    <row r="17" spans="1:8" x14ac:dyDescent="0.2">
      <c r="A17" t="s">
        <v>26</v>
      </c>
      <c r="B17" t="s">
        <v>27</v>
      </c>
      <c r="C17">
        <v>75</v>
      </c>
      <c r="D17">
        <v>0</v>
      </c>
      <c r="E17">
        <v>9</v>
      </c>
      <c r="F17" s="5">
        <v>0</v>
      </c>
      <c r="G17" s="4">
        <v>0</v>
      </c>
      <c r="H17" s="4">
        <v>0.12</v>
      </c>
    </row>
    <row r="18" spans="1:8" x14ac:dyDescent="0.2">
      <c r="A18" t="s">
        <v>28</v>
      </c>
      <c r="B18" t="s">
        <v>29</v>
      </c>
      <c r="C18">
        <v>98</v>
      </c>
      <c r="D18">
        <v>14</v>
      </c>
      <c r="E18">
        <v>10</v>
      </c>
      <c r="F18" s="5">
        <v>1.4</v>
      </c>
      <c r="G18" s="4">
        <v>0.14285714285714285</v>
      </c>
      <c r="H18" s="4">
        <v>0.10204081632653061</v>
      </c>
    </row>
    <row r="19" spans="1:8" x14ac:dyDescent="0.2">
      <c r="A19" t="s">
        <v>30</v>
      </c>
      <c r="B19" t="s">
        <v>31</v>
      </c>
      <c r="C19">
        <v>59</v>
      </c>
      <c r="D19">
        <v>9</v>
      </c>
      <c r="E19">
        <v>2</v>
      </c>
      <c r="F19" s="5">
        <v>4.5</v>
      </c>
      <c r="G19" s="4">
        <v>0.15254237288135594</v>
      </c>
      <c r="H19" s="4">
        <v>3.3898305084745763E-2</v>
      </c>
    </row>
    <row r="20" spans="1:8" x14ac:dyDescent="0.2">
      <c r="A20" t="s">
        <v>32</v>
      </c>
      <c r="B20" t="s">
        <v>33</v>
      </c>
      <c r="C20">
        <v>115</v>
      </c>
      <c r="D20">
        <v>4</v>
      </c>
      <c r="E20">
        <v>36</v>
      </c>
      <c r="F20" s="5">
        <v>0.1111111111111111</v>
      </c>
      <c r="G20" s="4">
        <v>3.4782608695652174E-2</v>
      </c>
      <c r="H20" s="4">
        <v>0.31304347826086959</v>
      </c>
    </row>
    <row r="21" spans="1:8" x14ac:dyDescent="0.2">
      <c r="A21" t="s">
        <v>34</v>
      </c>
      <c r="B21" t="s">
        <v>35</v>
      </c>
      <c r="C21">
        <v>98</v>
      </c>
      <c r="D21">
        <v>1</v>
      </c>
      <c r="E21">
        <v>5</v>
      </c>
      <c r="F21" s="5">
        <v>0.2</v>
      </c>
      <c r="G21" s="4">
        <v>1.020408163265306E-2</v>
      </c>
      <c r="H21" s="4">
        <v>5.1020408163265307E-2</v>
      </c>
    </row>
    <row r="22" spans="1:8" x14ac:dyDescent="0.2">
      <c r="A22" t="s">
        <v>36</v>
      </c>
      <c r="B22" t="s">
        <v>37</v>
      </c>
      <c r="C22">
        <v>143</v>
      </c>
      <c r="D22">
        <v>4</v>
      </c>
      <c r="E22">
        <v>15</v>
      </c>
      <c r="F22" s="5">
        <v>0.26666666666666666</v>
      </c>
      <c r="G22" s="4">
        <v>2.7972027972027972E-2</v>
      </c>
      <c r="H22" s="4">
        <v>0.1048951048951049</v>
      </c>
    </row>
    <row r="23" spans="1:8" x14ac:dyDescent="0.2">
      <c r="A23" t="s">
        <v>38</v>
      </c>
      <c r="B23" t="s">
        <v>39</v>
      </c>
      <c r="C23">
        <v>120</v>
      </c>
      <c r="D23">
        <v>4</v>
      </c>
      <c r="E23">
        <v>20</v>
      </c>
      <c r="F23" s="5">
        <v>0.2</v>
      </c>
      <c r="G23" s="4">
        <v>3.3333333333333333E-2</v>
      </c>
      <c r="H23" s="4">
        <v>0.16666666666666666</v>
      </c>
    </row>
    <row r="24" spans="1:8" x14ac:dyDescent="0.2">
      <c r="A24" t="s">
        <v>40</v>
      </c>
      <c r="B24" t="s">
        <v>41</v>
      </c>
      <c r="C24">
        <v>96</v>
      </c>
      <c r="D24">
        <v>13</v>
      </c>
      <c r="E24">
        <v>7</v>
      </c>
      <c r="F24" s="5">
        <v>1.8571428571428572</v>
      </c>
      <c r="G24" s="4">
        <v>0.13541666666666666</v>
      </c>
      <c r="H24" s="4">
        <v>7.2916666666666671E-2</v>
      </c>
    </row>
    <row r="25" spans="1:8" x14ac:dyDescent="0.2">
      <c r="A25" t="s">
        <v>42</v>
      </c>
      <c r="B25" t="s">
        <v>43</v>
      </c>
      <c r="C25">
        <v>106</v>
      </c>
      <c r="D25">
        <v>1</v>
      </c>
      <c r="E25">
        <v>21</v>
      </c>
      <c r="F25" s="5">
        <v>4.7619047619047616E-2</v>
      </c>
      <c r="G25" s="4">
        <v>9.433962264150943E-3</v>
      </c>
      <c r="H25" s="4">
        <v>0.19811320754716982</v>
      </c>
    </row>
    <row r="26" spans="1:8" x14ac:dyDescent="0.2">
      <c r="A26" t="s">
        <v>44</v>
      </c>
      <c r="B26" t="s">
        <v>45</v>
      </c>
      <c r="C26">
        <v>112</v>
      </c>
      <c r="D26">
        <v>1</v>
      </c>
      <c r="E26">
        <v>7</v>
      </c>
      <c r="F26" s="5">
        <v>0.14285714285714285</v>
      </c>
      <c r="G26" s="4">
        <v>8.9285714285714281E-3</v>
      </c>
      <c r="H26" s="4">
        <v>6.25E-2</v>
      </c>
    </row>
    <row r="27" spans="1:8" x14ac:dyDescent="0.2">
      <c r="A27" t="s">
        <v>46</v>
      </c>
      <c r="B27" t="s">
        <v>47</v>
      </c>
      <c r="C27">
        <v>68</v>
      </c>
      <c r="D27">
        <v>0</v>
      </c>
      <c r="E27">
        <v>4</v>
      </c>
      <c r="F27" s="5">
        <v>0</v>
      </c>
      <c r="G27" s="4">
        <v>0</v>
      </c>
      <c r="H27" s="4">
        <v>5.8823529411764705E-2</v>
      </c>
    </row>
    <row r="28" spans="1:8" x14ac:dyDescent="0.2">
      <c r="A28" t="s">
        <v>48</v>
      </c>
      <c r="B28" t="s">
        <v>49</v>
      </c>
      <c r="C28">
        <v>111</v>
      </c>
      <c r="D28">
        <v>18</v>
      </c>
      <c r="E28">
        <v>7</v>
      </c>
      <c r="F28" s="5">
        <v>2.5714285714285716</v>
      </c>
      <c r="G28" s="4">
        <v>0.16216216216216217</v>
      </c>
      <c r="H28" s="4">
        <v>6.3063063063063057E-2</v>
      </c>
    </row>
    <row r="29" spans="1:8" x14ac:dyDescent="0.2">
      <c r="A29" t="s">
        <v>50</v>
      </c>
      <c r="B29" t="s">
        <v>51</v>
      </c>
      <c r="C29">
        <v>109</v>
      </c>
      <c r="D29">
        <v>1</v>
      </c>
      <c r="E29">
        <v>6</v>
      </c>
      <c r="F29" s="5">
        <v>0.16666666666666666</v>
      </c>
      <c r="G29" s="4">
        <v>9.1743119266055051E-3</v>
      </c>
      <c r="H29" s="4">
        <v>5.5045871559633031E-2</v>
      </c>
    </row>
    <row r="30" spans="1:8" x14ac:dyDescent="0.2">
      <c r="A30" t="s">
        <v>52</v>
      </c>
      <c r="B30" t="s">
        <v>53</v>
      </c>
      <c r="C30">
        <v>133</v>
      </c>
      <c r="D30">
        <v>14</v>
      </c>
      <c r="E30">
        <v>6</v>
      </c>
      <c r="F30" s="5">
        <v>2.3333333333333335</v>
      </c>
      <c r="G30" s="4">
        <v>0.10526315789473684</v>
      </c>
      <c r="H30" s="4">
        <v>4.5112781954887216E-2</v>
      </c>
    </row>
    <row r="31" spans="1:8" x14ac:dyDescent="0.2">
      <c r="A31" t="s">
        <v>54</v>
      </c>
      <c r="B31" t="s">
        <v>55</v>
      </c>
      <c r="C31">
        <v>112</v>
      </c>
      <c r="D31">
        <v>11</v>
      </c>
      <c r="E31">
        <v>6</v>
      </c>
      <c r="F31" s="5">
        <v>1.8333333333333333</v>
      </c>
      <c r="G31" s="4">
        <v>9.8214285714285712E-2</v>
      </c>
      <c r="H31" s="4">
        <v>5.3571428571428568E-2</v>
      </c>
    </row>
    <row r="32" spans="1:8" x14ac:dyDescent="0.2">
      <c r="A32" t="s">
        <v>56</v>
      </c>
      <c r="B32" t="s">
        <v>57</v>
      </c>
      <c r="C32">
        <v>5006</v>
      </c>
      <c r="D32">
        <v>453</v>
      </c>
      <c r="E32">
        <v>343</v>
      </c>
      <c r="F32" s="5">
        <v>1.3206997084548104</v>
      </c>
      <c r="G32" s="4">
        <v>9.0491410307630846E-2</v>
      </c>
      <c r="H32" s="4">
        <v>6.8517778665601284E-2</v>
      </c>
    </row>
    <row r="33" spans="1:8" x14ac:dyDescent="0.2">
      <c r="A33" t="s">
        <v>58</v>
      </c>
      <c r="B33" t="s">
        <v>59</v>
      </c>
      <c r="C33">
        <v>134</v>
      </c>
      <c r="D33">
        <v>16</v>
      </c>
      <c r="E33">
        <v>11</v>
      </c>
      <c r="F33" s="5">
        <v>1.4545454545454546</v>
      </c>
      <c r="G33" s="4">
        <v>0.11940298507462686</v>
      </c>
      <c r="H33" s="4">
        <v>8.2089552238805971E-2</v>
      </c>
    </row>
    <row r="34" spans="1:8" x14ac:dyDescent="0.2">
      <c r="A34" t="s">
        <v>60</v>
      </c>
      <c r="B34" t="s">
        <v>61</v>
      </c>
      <c r="C34">
        <v>108</v>
      </c>
      <c r="D34">
        <v>3</v>
      </c>
      <c r="E34">
        <v>11</v>
      </c>
      <c r="F34" s="5">
        <v>0.27272727272727271</v>
      </c>
      <c r="G34" s="4">
        <v>2.7777777777777776E-2</v>
      </c>
      <c r="H34" s="4">
        <v>0.10185185185185185</v>
      </c>
    </row>
    <row r="35" spans="1:8" x14ac:dyDescent="0.2">
      <c r="A35" t="s">
        <v>62</v>
      </c>
      <c r="B35" t="s">
        <v>63</v>
      </c>
      <c r="C35">
        <v>136</v>
      </c>
      <c r="D35">
        <v>15</v>
      </c>
      <c r="E35">
        <v>10</v>
      </c>
      <c r="F35" s="5">
        <v>1.5</v>
      </c>
      <c r="G35" s="4">
        <v>0.11029411764705882</v>
      </c>
      <c r="H35" s="4">
        <v>7.3529411764705885E-2</v>
      </c>
    </row>
    <row r="36" spans="1:8" x14ac:dyDescent="0.2">
      <c r="A36" t="s">
        <v>64</v>
      </c>
      <c r="B36" t="s">
        <v>65</v>
      </c>
      <c r="C36">
        <v>132</v>
      </c>
      <c r="D36">
        <v>4</v>
      </c>
      <c r="E36">
        <v>14</v>
      </c>
      <c r="F36" s="5">
        <v>0.2857142857142857</v>
      </c>
      <c r="G36" s="4">
        <v>3.0303030303030304E-2</v>
      </c>
      <c r="H36" s="4">
        <v>0.10606060606060606</v>
      </c>
    </row>
    <row r="37" spans="1:8" x14ac:dyDescent="0.2">
      <c r="A37" t="s">
        <v>66</v>
      </c>
      <c r="B37" t="s">
        <v>67</v>
      </c>
      <c r="C37">
        <v>115</v>
      </c>
      <c r="D37">
        <v>4</v>
      </c>
      <c r="E37">
        <v>15</v>
      </c>
      <c r="F37" s="5">
        <v>0.26666666666666666</v>
      </c>
      <c r="G37" s="4">
        <v>3.4782608695652174E-2</v>
      </c>
      <c r="H37" s="4">
        <v>0.13043478260869565</v>
      </c>
    </row>
    <row r="38" spans="1:8" x14ac:dyDescent="0.2">
      <c r="A38" t="s">
        <v>68</v>
      </c>
      <c r="B38" t="s">
        <v>69</v>
      </c>
      <c r="C38">
        <v>70</v>
      </c>
      <c r="D38">
        <v>5</v>
      </c>
      <c r="E38">
        <v>18</v>
      </c>
      <c r="F38" s="5">
        <v>0.27777777777777779</v>
      </c>
      <c r="G38" s="4">
        <v>7.1428571428571425E-2</v>
      </c>
      <c r="H38" s="4">
        <v>0.25714285714285712</v>
      </c>
    </row>
    <row r="39" spans="1:8" x14ac:dyDescent="0.2">
      <c r="A39" t="s">
        <v>70</v>
      </c>
      <c r="B39" t="s">
        <v>71</v>
      </c>
      <c r="C39">
        <v>108</v>
      </c>
      <c r="D39">
        <v>9</v>
      </c>
      <c r="E39">
        <v>6</v>
      </c>
      <c r="F39" s="5">
        <v>1.5</v>
      </c>
      <c r="G39" s="4">
        <v>8.3333333333333329E-2</v>
      </c>
      <c r="H39" s="4">
        <v>5.5555555555555552E-2</v>
      </c>
    </row>
    <row r="40" spans="1:8" x14ac:dyDescent="0.2">
      <c r="A40" t="s">
        <v>72</v>
      </c>
      <c r="B40" t="s">
        <v>73</v>
      </c>
      <c r="C40">
        <v>100</v>
      </c>
      <c r="D40">
        <v>10</v>
      </c>
      <c r="E40">
        <v>7</v>
      </c>
      <c r="F40" s="5">
        <v>1.4285714285714286</v>
      </c>
      <c r="G40" s="4">
        <v>0.1</v>
      </c>
      <c r="H40" s="4">
        <v>7.0000000000000007E-2</v>
      </c>
    </row>
    <row r="41" spans="1:8" x14ac:dyDescent="0.2">
      <c r="A41" t="s">
        <v>74</v>
      </c>
      <c r="B41" t="s">
        <v>75</v>
      </c>
      <c r="C41">
        <v>2434</v>
      </c>
      <c r="D41">
        <v>61</v>
      </c>
      <c r="E41">
        <v>295</v>
      </c>
      <c r="F41" s="5">
        <v>0.20677966101694914</v>
      </c>
      <c r="G41" s="4">
        <v>2.506162695152013E-2</v>
      </c>
      <c r="H41" s="4">
        <v>0.12119967132292522</v>
      </c>
    </row>
    <row r="42" spans="1:8" x14ac:dyDescent="0.2">
      <c r="A42" t="s">
        <v>76</v>
      </c>
      <c r="B42" t="s">
        <v>77</v>
      </c>
      <c r="C42">
        <v>82</v>
      </c>
      <c r="D42">
        <v>10</v>
      </c>
      <c r="E42">
        <v>4</v>
      </c>
      <c r="F42" s="5">
        <v>2.5</v>
      </c>
      <c r="G42" s="4">
        <v>0.12195121951219512</v>
      </c>
      <c r="H42" s="4">
        <v>4.878048780487805E-2</v>
      </c>
    </row>
    <row r="43" spans="1:8" x14ac:dyDescent="0.2">
      <c r="A43" t="s">
        <v>78</v>
      </c>
      <c r="B43" t="s">
        <v>79</v>
      </c>
      <c r="C43">
        <v>2449</v>
      </c>
      <c r="D43">
        <v>94</v>
      </c>
      <c r="E43">
        <v>314</v>
      </c>
      <c r="F43" s="5">
        <v>0.29936305732484075</v>
      </c>
      <c r="G43" s="4">
        <v>3.8383013474887706E-2</v>
      </c>
      <c r="H43" s="4">
        <v>0.1282155982033483</v>
      </c>
    </row>
    <row r="44" spans="1:8" x14ac:dyDescent="0.2">
      <c r="A44" t="s">
        <v>80</v>
      </c>
      <c r="B44" t="s">
        <v>81</v>
      </c>
      <c r="C44">
        <v>107</v>
      </c>
      <c r="D44">
        <v>14</v>
      </c>
      <c r="E44">
        <v>7</v>
      </c>
      <c r="F44" s="5">
        <v>2</v>
      </c>
      <c r="G44" s="4">
        <v>0.13084112149532709</v>
      </c>
      <c r="H44" s="4">
        <v>6.5420560747663545E-2</v>
      </c>
    </row>
    <row r="45" spans="1:8" x14ac:dyDescent="0.2">
      <c r="A45" t="s">
        <v>82</v>
      </c>
      <c r="B45" t="s">
        <v>83</v>
      </c>
      <c r="C45">
        <v>132</v>
      </c>
      <c r="D45">
        <v>3</v>
      </c>
      <c r="E45">
        <v>15</v>
      </c>
      <c r="F45" s="5">
        <v>0.2</v>
      </c>
      <c r="G45" s="4">
        <v>2.2727272727272728E-2</v>
      </c>
      <c r="H45" s="4">
        <v>0.11363636363636363</v>
      </c>
    </row>
    <row r="46" spans="1:8" x14ac:dyDescent="0.2">
      <c r="A46" t="s">
        <v>84</v>
      </c>
      <c r="B46" t="s">
        <v>85</v>
      </c>
      <c r="C46">
        <v>1841</v>
      </c>
      <c r="D46">
        <v>209</v>
      </c>
      <c r="E46">
        <v>155</v>
      </c>
      <c r="F46" s="5">
        <v>1.3483870967741935</v>
      </c>
      <c r="G46" s="4">
        <v>0.11352525801195003</v>
      </c>
      <c r="H46" s="4">
        <v>8.4193373166757193E-2</v>
      </c>
    </row>
    <row r="47" spans="1:8" x14ac:dyDescent="0.2">
      <c r="A47" t="s">
        <v>86</v>
      </c>
      <c r="B47" t="s">
        <v>87</v>
      </c>
      <c r="C47">
        <v>85</v>
      </c>
      <c r="D47">
        <v>3</v>
      </c>
      <c r="E47">
        <v>13</v>
      </c>
      <c r="F47" s="5">
        <v>0.23076923076923078</v>
      </c>
      <c r="G47" s="4">
        <v>3.5294117647058823E-2</v>
      </c>
      <c r="H47" s="4">
        <v>0.15294117647058825</v>
      </c>
    </row>
    <row r="48" spans="1:8" x14ac:dyDescent="0.2">
      <c r="A48" t="s">
        <v>88</v>
      </c>
      <c r="B48" t="s">
        <v>89</v>
      </c>
      <c r="C48">
        <v>145</v>
      </c>
      <c r="D48">
        <v>12</v>
      </c>
      <c r="E48">
        <v>7</v>
      </c>
      <c r="F48" s="5">
        <v>1.7142857142857142</v>
      </c>
      <c r="G48" s="4">
        <v>8.2758620689655171E-2</v>
      </c>
      <c r="H48" s="4">
        <v>4.8275862068965517E-2</v>
      </c>
    </row>
    <row r="49" spans="1:8" x14ac:dyDescent="0.2">
      <c r="A49" t="s">
        <v>90</v>
      </c>
      <c r="B49" t="s">
        <v>91</v>
      </c>
      <c r="C49">
        <v>2042</v>
      </c>
      <c r="D49">
        <v>320</v>
      </c>
      <c r="E49">
        <v>231</v>
      </c>
      <c r="F49" s="5">
        <v>1.3852813852813852</v>
      </c>
      <c r="G49" s="4">
        <v>0.15670910871694418</v>
      </c>
      <c r="H49" s="4">
        <v>0.11312438785504407</v>
      </c>
    </row>
    <row r="50" spans="1:8" x14ac:dyDescent="0.2">
      <c r="A50" t="s">
        <v>92</v>
      </c>
      <c r="B50" t="s">
        <v>93</v>
      </c>
      <c r="C50">
        <v>129</v>
      </c>
      <c r="D50">
        <v>3</v>
      </c>
      <c r="E50">
        <v>14</v>
      </c>
      <c r="F50" s="5">
        <v>0.21428571428571427</v>
      </c>
      <c r="G50" s="4">
        <v>2.3255813953488372E-2</v>
      </c>
      <c r="H50" s="4">
        <v>0.10852713178294573</v>
      </c>
    </row>
    <row r="51" spans="1:8" x14ac:dyDescent="0.2">
      <c r="A51" t="s">
        <v>94</v>
      </c>
      <c r="B51" t="s">
        <v>95</v>
      </c>
      <c r="C51">
        <v>143</v>
      </c>
      <c r="D51">
        <v>3</v>
      </c>
      <c r="E51">
        <v>24</v>
      </c>
      <c r="F51" s="5">
        <v>0.125</v>
      </c>
      <c r="G51" s="4">
        <v>2.097902097902098E-2</v>
      </c>
      <c r="H51" s="4">
        <v>0.16783216783216784</v>
      </c>
    </row>
    <row r="52" spans="1:8" x14ac:dyDescent="0.2">
      <c r="A52" t="s">
        <v>96</v>
      </c>
      <c r="B52" t="s">
        <v>97</v>
      </c>
      <c r="C52">
        <v>2275</v>
      </c>
      <c r="D52">
        <v>64</v>
      </c>
      <c r="E52">
        <v>280</v>
      </c>
      <c r="F52" s="5">
        <v>0.22857142857142856</v>
      </c>
      <c r="G52" s="4">
        <v>2.8131868131868132E-2</v>
      </c>
      <c r="H52" s="4">
        <v>0.12307692307692308</v>
      </c>
    </row>
    <row r="53" spans="1:8" x14ac:dyDescent="0.2">
      <c r="A53" t="s">
        <v>98</v>
      </c>
      <c r="B53" t="s">
        <v>99</v>
      </c>
      <c r="C53">
        <v>103</v>
      </c>
      <c r="D53">
        <v>4</v>
      </c>
      <c r="E53">
        <v>19</v>
      </c>
      <c r="F53" s="5">
        <v>0.21052631578947367</v>
      </c>
      <c r="G53" s="4">
        <v>3.8834951456310676E-2</v>
      </c>
      <c r="H53" s="4">
        <v>0.18446601941747573</v>
      </c>
    </row>
    <row r="54" spans="1:8" x14ac:dyDescent="0.2">
      <c r="A54" t="s">
        <v>100</v>
      </c>
      <c r="B54" t="s">
        <v>101</v>
      </c>
      <c r="C54">
        <v>1847</v>
      </c>
      <c r="D54">
        <v>217</v>
      </c>
      <c r="E54">
        <v>148</v>
      </c>
      <c r="F54" s="5">
        <v>1.4662162162162162</v>
      </c>
      <c r="G54" s="4">
        <v>0.11748781808337845</v>
      </c>
      <c r="H54" s="4">
        <v>8.0129940443963182E-2</v>
      </c>
    </row>
    <row r="55" spans="1:8" x14ac:dyDescent="0.2">
      <c r="A55" t="s">
        <v>102</v>
      </c>
      <c r="B55" t="s">
        <v>103</v>
      </c>
      <c r="C55">
        <v>2245</v>
      </c>
      <c r="D55">
        <v>85</v>
      </c>
      <c r="E55">
        <v>297</v>
      </c>
      <c r="F55" s="5">
        <v>0.28619528619528617</v>
      </c>
      <c r="G55" s="4">
        <v>3.7861915367483297E-2</v>
      </c>
      <c r="H55" s="4">
        <v>0.13229398663697103</v>
      </c>
    </row>
    <row r="56" spans="1:8" x14ac:dyDescent="0.2">
      <c r="A56" t="s">
        <v>104</v>
      </c>
      <c r="B56" t="s">
        <v>105</v>
      </c>
      <c r="C56">
        <v>92</v>
      </c>
      <c r="D56">
        <v>4</v>
      </c>
      <c r="E56">
        <v>16</v>
      </c>
      <c r="F56" s="5">
        <v>0.25</v>
      </c>
      <c r="G56" s="4">
        <v>4.3478260869565216E-2</v>
      </c>
      <c r="H56" s="4">
        <v>0.17391304347826086</v>
      </c>
    </row>
    <row r="57" spans="1:8" x14ac:dyDescent="0.2">
      <c r="A57" t="s">
        <v>106</v>
      </c>
      <c r="B57" t="s">
        <v>107</v>
      </c>
      <c r="C57">
        <v>2199</v>
      </c>
      <c r="D57">
        <v>227</v>
      </c>
      <c r="E57">
        <v>173</v>
      </c>
      <c r="F57" s="5">
        <v>1.3121387283236994</v>
      </c>
      <c r="G57" s="4">
        <v>0.10322874033651659</v>
      </c>
      <c r="H57" s="4">
        <v>7.8672123692587539E-2</v>
      </c>
    </row>
    <row r="58" spans="1:8" x14ac:dyDescent="0.2">
      <c r="A58" t="s">
        <v>108</v>
      </c>
      <c r="B58" t="s">
        <v>109</v>
      </c>
      <c r="C58">
        <v>145</v>
      </c>
      <c r="D58">
        <v>5</v>
      </c>
      <c r="E58">
        <v>20</v>
      </c>
      <c r="F58" s="5">
        <v>0.25</v>
      </c>
      <c r="G58" s="4">
        <v>3.4482758620689655E-2</v>
      </c>
      <c r="H58" s="4">
        <v>0.13793103448275862</v>
      </c>
    </row>
    <row r="59" spans="1:8" x14ac:dyDescent="0.2">
      <c r="A59" t="s">
        <v>110</v>
      </c>
      <c r="B59" t="s">
        <v>111</v>
      </c>
      <c r="C59">
        <v>150</v>
      </c>
      <c r="D59">
        <v>2</v>
      </c>
      <c r="E59">
        <v>20</v>
      </c>
      <c r="F59" s="5">
        <v>0.1</v>
      </c>
      <c r="G59" s="4">
        <v>1.3333333333333334E-2</v>
      </c>
      <c r="H59" s="4">
        <v>0.13333333333333333</v>
      </c>
    </row>
    <row r="60" spans="1:8" x14ac:dyDescent="0.2">
      <c r="A60" t="s">
        <v>112</v>
      </c>
      <c r="B60" t="s">
        <v>113</v>
      </c>
      <c r="C60">
        <v>69</v>
      </c>
      <c r="D60">
        <v>2</v>
      </c>
      <c r="E60">
        <v>10</v>
      </c>
      <c r="F60" s="5">
        <v>0.2</v>
      </c>
      <c r="G60" s="4">
        <v>2.8985507246376812E-2</v>
      </c>
      <c r="H60" s="4">
        <v>0.14492753623188406</v>
      </c>
    </row>
    <row r="61" spans="1:8" x14ac:dyDescent="0.2">
      <c r="A61" t="s">
        <v>114</v>
      </c>
      <c r="B61" t="s">
        <v>115</v>
      </c>
      <c r="C61">
        <v>137</v>
      </c>
      <c r="D61">
        <v>1</v>
      </c>
      <c r="E61">
        <v>12</v>
      </c>
      <c r="F61" s="5">
        <v>8.3333333333333329E-2</v>
      </c>
      <c r="G61" s="4">
        <v>7.2992700729927005E-3</v>
      </c>
      <c r="H61" s="4">
        <v>8.7591240875912413E-2</v>
      </c>
    </row>
    <row r="62" spans="1:8" x14ac:dyDescent="0.2">
      <c r="A62" t="s">
        <v>116</v>
      </c>
      <c r="B62" t="s">
        <v>117</v>
      </c>
      <c r="C62">
        <v>142</v>
      </c>
      <c r="D62">
        <v>2</v>
      </c>
      <c r="E62">
        <v>10</v>
      </c>
      <c r="F62" s="5">
        <v>0.2</v>
      </c>
      <c r="G62" s="4">
        <v>1.4084507042253521E-2</v>
      </c>
      <c r="H62" s="4">
        <v>7.0422535211267609E-2</v>
      </c>
    </row>
    <row r="63" spans="1:8" x14ac:dyDescent="0.2">
      <c r="A63" t="s">
        <v>118</v>
      </c>
      <c r="B63" t="s">
        <v>119</v>
      </c>
      <c r="C63">
        <v>120</v>
      </c>
      <c r="D63">
        <v>4</v>
      </c>
      <c r="E63">
        <v>14</v>
      </c>
      <c r="F63" s="5">
        <v>0.2857142857142857</v>
      </c>
      <c r="G63" s="4">
        <v>3.3333333333333333E-2</v>
      </c>
      <c r="H63" s="4">
        <v>0.11666666666666667</v>
      </c>
    </row>
    <row r="64" spans="1:8" x14ac:dyDescent="0.2">
      <c r="A64" t="s">
        <v>120</v>
      </c>
      <c r="B64" t="s">
        <v>121</v>
      </c>
      <c r="C64">
        <v>119</v>
      </c>
      <c r="D64">
        <v>5</v>
      </c>
      <c r="E64">
        <v>36</v>
      </c>
      <c r="F64" s="5">
        <v>0.1388888888888889</v>
      </c>
      <c r="G64" s="4">
        <v>4.2016806722689079E-2</v>
      </c>
      <c r="H64" s="4">
        <v>0.30252100840336132</v>
      </c>
    </row>
    <row r="65" spans="1:8" x14ac:dyDescent="0.2">
      <c r="A65" t="s">
        <v>122</v>
      </c>
      <c r="B65" t="s">
        <v>123</v>
      </c>
      <c r="C65">
        <v>2642</v>
      </c>
      <c r="D65">
        <v>267</v>
      </c>
      <c r="E65">
        <v>204</v>
      </c>
      <c r="F65" s="5">
        <v>1.3088235294117647</v>
      </c>
      <c r="G65" s="4">
        <v>0.10105980317940953</v>
      </c>
      <c r="H65" s="4">
        <v>7.7214231642694933E-2</v>
      </c>
    </row>
    <row r="66" spans="1:8" x14ac:dyDescent="0.2">
      <c r="A66" t="s">
        <v>124</v>
      </c>
      <c r="B66" t="s">
        <v>125</v>
      </c>
      <c r="C66">
        <v>98</v>
      </c>
      <c r="D66">
        <v>2</v>
      </c>
      <c r="E66">
        <v>17</v>
      </c>
      <c r="F66" s="5">
        <v>0.11764705882352941</v>
      </c>
      <c r="G66" s="4">
        <v>2.0408163265306121E-2</v>
      </c>
      <c r="H66" s="4">
        <v>0.17346938775510204</v>
      </c>
    </row>
    <row r="67" spans="1:8" x14ac:dyDescent="0.2">
      <c r="A67" t="s">
        <v>126</v>
      </c>
      <c r="B67" t="s">
        <v>127</v>
      </c>
      <c r="C67">
        <v>143</v>
      </c>
      <c r="D67">
        <v>3</v>
      </c>
      <c r="E67">
        <v>22</v>
      </c>
      <c r="F67" s="5">
        <v>0.13636363636363635</v>
      </c>
      <c r="G67" s="4">
        <v>2.097902097902098E-2</v>
      </c>
      <c r="H67" s="4">
        <v>0.15384615384615385</v>
      </c>
    </row>
    <row r="68" spans="1:8" x14ac:dyDescent="0.2">
      <c r="A68" t="s">
        <v>128</v>
      </c>
      <c r="B68" t="s">
        <v>129</v>
      </c>
      <c r="C68">
        <v>133</v>
      </c>
      <c r="D68">
        <v>1</v>
      </c>
      <c r="E68">
        <v>7</v>
      </c>
      <c r="F68" s="5">
        <v>0.14285714285714285</v>
      </c>
      <c r="G68" s="4">
        <v>7.5187969924812026E-3</v>
      </c>
      <c r="H68" s="4">
        <v>5.2631578947368418E-2</v>
      </c>
    </row>
    <row r="69" spans="1:8" x14ac:dyDescent="0.2">
      <c r="A69" t="s">
        <v>130</v>
      </c>
      <c r="B69" t="s">
        <v>131</v>
      </c>
      <c r="C69">
        <v>46</v>
      </c>
      <c r="D69">
        <v>1</v>
      </c>
      <c r="E69">
        <v>4</v>
      </c>
      <c r="F69" s="5">
        <v>0.25</v>
      </c>
      <c r="G69" s="4">
        <v>2.1739130434782608E-2</v>
      </c>
      <c r="H69" s="4">
        <v>8.6956521739130432E-2</v>
      </c>
    </row>
    <row r="70" spans="1:8" x14ac:dyDescent="0.2">
      <c r="A70" t="s">
        <v>132</v>
      </c>
      <c r="B70" t="s">
        <v>133</v>
      </c>
      <c r="C70">
        <v>126</v>
      </c>
      <c r="D70">
        <v>6</v>
      </c>
      <c r="E70">
        <v>22</v>
      </c>
      <c r="F70" s="5">
        <v>0.27272727272727271</v>
      </c>
      <c r="G70" s="4">
        <v>4.7619047619047616E-2</v>
      </c>
      <c r="H70" s="4">
        <v>0.17460317460317459</v>
      </c>
    </row>
    <row r="71" spans="1:8" x14ac:dyDescent="0.2">
      <c r="A71" t="s">
        <v>134</v>
      </c>
      <c r="B71" t="s">
        <v>135</v>
      </c>
      <c r="C71">
        <v>119</v>
      </c>
      <c r="D71">
        <v>3</v>
      </c>
      <c r="E71">
        <v>29</v>
      </c>
      <c r="F71" s="5">
        <v>0.10344827586206896</v>
      </c>
      <c r="G71" s="4">
        <v>2.5210084033613446E-2</v>
      </c>
      <c r="H71" s="4">
        <v>0.24369747899159663</v>
      </c>
    </row>
    <row r="72" spans="1:8" x14ac:dyDescent="0.2">
      <c r="A72" t="s">
        <v>136</v>
      </c>
      <c r="B72" t="s">
        <v>137</v>
      </c>
      <c r="C72">
        <v>145</v>
      </c>
      <c r="D72">
        <v>22</v>
      </c>
      <c r="E72">
        <v>10</v>
      </c>
      <c r="F72" s="5">
        <v>2.2000000000000002</v>
      </c>
      <c r="G72" s="4">
        <v>0.15172413793103448</v>
      </c>
      <c r="H72" s="4">
        <v>6.8965517241379309E-2</v>
      </c>
    </row>
    <row r="73" spans="1:8" x14ac:dyDescent="0.2">
      <c r="A73" t="s">
        <v>138</v>
      </c>
      <c r="B73" t="s">
        <v>139</v>
      </c>
      <c r="C73">
        <v>68</v>
      </c>
      <c r="D73">
        <v>16</v>
      </c>
      <c r="E73">
        <v>7</v>
      </c>
      <c r="F73" s="5">
        <v>2.2857142857142856</v>
      </c>
      <c r="G73" s="4">
        <v>0.23529411764705882</v>
      </c>
      <c r="H73" s="4">
        <v>0.10294117647058823</v>
      </c>
    </row>
    <row r="74" spans="1:8" x14ac:dyDescent="0.2">
      <c r="A74" t="s">
        <v>140</v>
      </c>
      <c r="B74" t="s">
        <v>141</v>
      </c>
      <c r="C74">
        <v>117</v>
      </c>
      <c r="D74">
        <v>0</v>
      </c>
      <c r="E74">
        <v>6</v>
      </c>
      <c r="F74" s="5">
        <v>0</v>
      </c>
      <c r="G74" s="4">
        <v>0</v>
      </c>
      <c r="H74" s="4">
        <v>5.128205128205128E-2</v>
      </c>
    </row>
    <row r="75" spans="1:8" x14ac:dyDescent="0.2">
      <c r="A75" t="s">
        <v>142</v>
      </c>
      <c r="B75" t="s">
        <v>143</v>
      </c>
      <c r="C75">
        <v>116</v>
      </c>
      <c r="D75">
        <v>2</v>
      </c>
      <c r="E75">
        <v>19</v>
      </c>
      <c r="F75" s="5">
        <v>0.10526315789473684</v>
      </c>
      <c r="G75" s="4">
        <v>1.7241379310344827E-2</v>
      </c>
      <c r="H75" s="4">
        <v>0.16379310344827586</v>
      </c>
    </row>
    <row r="76" spans="1:8" x14ac:dyDescent="0.2">
      <c r="A76" t="s">
        <v>144</v>
      </c>
      <c r="B76" t="s">
        <v>145</v>
      </c>
      <c r="C76">
        <v>86</v>
      </c>
      <c r="D76">
        <v>1</v>
      </c>
      <c r="E76">
        <v>5</v>
      </c>
      <c r="F76" s="5">
        <v>0.2</v>
      </c>
      <c r="G76" s="4">
        <v>1.1627906976744186E-2</v>
      </c>
      <c r="H76" s="4">
        <v>5.8139534883720929E-2</v>
      </c>
    </row>
    <row r="77" spans="1:8" x14ac:dyDescent="0.2">
      <c r="A77" t="s">
        <v>146</v>
      </c>
      <c r="B77" t="s">
        <v>147</v>
      </c>
      <c r="C77">
        <v>97</v>
      </c>
      <c r="D77">
        <v>15</v>
      </c>
      <c r="E77">
        <v>11</v>
      </c>
      <c r="F77" s="5">
        <v>1.3636363636363635</v>
      </c>
      <c r="G77" s="4">
        <v>0.15463917525773196</v>
      </c>
      <c r="H77" s="4">
        <v>0.1134020618556701</v>
      </c>
    </row>
    <row r="78" spans="1:8" x14ac:dyDescent="0.2">
      <c r="A78" t="s">
        <v>148</v>
      </c>
      <c r="B78" t="s">
        <v>149</v>
      </c>
      <c r="C78">
        <v>119</v>
      </c>
      <c r="D78">
        <v>16</v>
      </c>
      <c r="E78">
        <v>2</v>
      </c>
      <c r="F78" s="5">
        <v>8</v>
      </c>
      <c r="G78" s="4">
        <v>0.13445378151260504</v>
      </c>
      <c r="H78" s="4">
        <v>1.680672268907563E-2</v>
      </c>
    </row>
    <row r="79" spans="1:8" x14ac:dyDescent="0.2">
      <c r="A79" t="s">
        <v>150</v>
      </c>
      <c r="B79" t="s">
        <v>151</v>
      </c>
      <c r="C79">
        <v>112</v>
      </c>
      <c r="D79">
        <v>1</v>
      </c>
      <c r="E79">
        <v>9</v>
      </c>
      <c r="F79" s="5">
        <v>0.1111111111111111</v>
      </c>
      <c r="G79" s="4">
        <v>8.9285714285714281E-3</v>
      </c>
      <c r="H79" s="4">
        <v>8.0357142857142863E-2</v>
      </c>
    </row>
    <row r="80" spans="1:8" x14ac:dyDescent="0.2">
      <c r="A80" t="s">
        <v>152</v>
      </c>
      <c r="B80" t="s">
        <v>153</v>
      </c>
      <c r="C80">
        <v>119</v>
      </c>
      <c r="D80">
        <v>19</v>
      </c>
      <c r="E80">
        <v>12</v>
      </c>
      <c r="F80" s="5">
        <v>1.5833333333333333</v>
      </c>
      <c r="G80" s="4">
        <v>0.15966386554621848</v>
      </c>
      <c r="H80" s="4">
        <v>0.10084033613445378</v>
      </c>
    </row>
    <row r="81" spans="1:8" x14ac:dyDescent="0.2">
      <c r="A81" t="s">
        <v>154</v>
      </c>
      <c r="B81" t="s">
        <v>155</v>
      </c>
      <c r="C81">
        <v>96</v>
      </c>
      <c r="D81">
        <v>2</v>
      </c>
      <c r="E81">
        <v>13</v>
      </c>
      <c r="F81" s="5">
        <v>0.15384615384615385</v>
      </c>
      <c r="G81" s="4">
        <v>2.0833333333333332E-2</v>
      </c>
      <c r="H81" s="4">
        <v>0.13541666666666666</v>
      </c>
    </row>
    <row r="82" spans="1:8" x14ac:dyDescent="0.2">
      <c r="A82" t="s">
        <v>156</v>
      </c>
      <c r="B82" t="s">
        <v>157</v>
      </c>
      <c r="C82">
        <v>96</v>
      </c>
      <c r="D82">
        <v>2</v>
      </c>
      <c r="E82">
        <v>13</v>
      </c>
      <c r="F82" s="5">
        <v>0.15384615384615385</v>
      </c>
      <c r="G82" s="4">
        <v>2.0833333333333332E-2</v>
      </c>
      <c r="H82" s="4">
        <v>0.13541666666666666</v>
      </c>
    </row>
    <row r="83" spans="1:8" x14ac:dyDescent="0.2">
      <c r="A83" t="s">
        <v>158</v>
      </c>
      <c r="B83" t="s">
        <v>159</v>
      </c>
      <c r="C83">
        <v>96</v>
      </c>
      <c r="D83">
        <v>1</v>
      </c>
      <c r="E83">
        <v>11</v>
      </c>
      <c r="F83" s="5">
        <v>9.0909090909090912E-2</v>
      </c>
      <c r="G83" s="4">
        <v>1.0416666666666666E-2</v>
      </c>
      <c r="H83" s="4">
        <v>0.11458333333333333</v>
      </c>
    </row>
    <row r="84" spans="1:8" x14ac:dyDescent="0.2">
      <c r="A84" t="s">
        <v>160</v>
      </c>
      <c r="B84" t="s">
        <v>161</v>
      </c>
      <c r="C84">
        <v>88</v>
      </c>
      <c r="D84">
        <v>3</v>
      </c>
      <c r="E84">
        <v>2</v>
      </c>
      <c r="F84" s="5">
        <v>1.5</v>
      </c>
      <c r="G84" s="4">
        <v>3.4090909090909088E-2</v>
      </c>
      <c r="H84" s="4">
        <v>2.2727272727272728E-2</v>
      </c>
    </row>
    <row r="85" spans="1:8" x14ac:dyDescent="0.2">
      <c r="A85" t="s">
        <v>162</v>
      </c>
      <c r="B85" t="s">
        <v>163</v>
      </c>
      <c r="C85">
        <v>3033</v>
      </c>
      <c r="D85">
        <v>440</v>
      </c>
      <c r="E85">
        <v>308</v>
      </c>
      <c r="F85" s="5">
        <v>1.4285714285714286</v>
      </c>
      <c r="G85" s="4">
        <v>0.14507088691064951</v>
      </c>
      <c r="H85" s="4">
        <v>0.10154962083745467</v>
      </c>
    </row>
    <row r="86" spans="1:8" x14ac:dyDescent="0.2">
      <c r="A86" t="s">
        <v>164</v>
      </c>
      <c r="B86" t="s">
        <v>165</v>
      </c>
      <c r="C86">
        <v>87</v>
      </c>
      <c r="D86">
        <v>4</v>
      </c>
      <c r="E86">
        <v>18</v>
      </c>
      <c r="F86" s="5">
        <v>0.22222222222222221</v>
      </c>
      <c r="G86" s="4">
        <v>4.5977011494252873E-2</v>
      </c>
      <c r="H86" s="4">
        <v>0.20689655172413793</v>
      </c>
    </row>
    <row r="87" spans="1:8" x14ac:dyDescent="0.2">
      <c r="A87" t="s">
        <v>166</v>
      </c>
      <c r="B87" t="s">
        <v>167</v>
      </c>
      <c r="C87">
        <v>3330</v>
      </c>
      <c r="D87">
        <v>425</v>
      </c>
      <c r="E87">
        <v>280</v>
      </c>
      <c r="F87" s="5">
        <v>1.5178571428571428</v>
      </c>
      <c r="G87" s="4">
        <v>0.12762762762762764</v>
      </c>
      <c r="H87" s="4">
        <v>8.408408408408409E-2</v>
      </c>
    </row>
    <row r="88" spans="1:8" x14ac:dyDescent="0.2">
      <c r="A88" t="s">
        <v>168</v>
      </c>
      <c r="B88" t="s">
        <v>169</v>
      </c>
      <c r="C88">
        <v>126</v>
      </c>
      <c r="D88">
        <v>0</v>
      </c>
      <c r="E88">
        <v>7</v>
      </c>
      <c r="F88" s="5">
        <v>0</v>
      </c>
      <c r="G88" s="4">
        <v>0</v>
      </c>
      <c r="H88" s="4">
        <v>5.5555555555555552E-2</v>
      </c>
    </row>
    <row r="89" spans="1:8" x14ac:dyDescent="0.2">
      <c r="A89" t="s">
        <v>170</v>
      </c>
      <c r="B89" t="s">
        <v>171</v>
      </c>
      <c r="C89">
        <v>121</v>
      </c>
      <c r="D89">
        <v>3</v>
      </c>
      <c r="E89">
        <v>18</v>
      </c>
      <c r="F89" s="5">
        <v>0.16666666666666666</v>
      </c>
      <c r="G89" s="4">
        <v>2.4793388429752067E-2</v>
      </c>
      <c r="H89" s="4">
        <v>0.1487603305785124</v>
      </c>
    </row>
    <row r="90" spans="1:8" x14ac:dyDescent="0.2">
      <c r="A90" t="s">
        <v>172</v>
      </c>
      <c r="B90" t="s">
        <v>173</v>
      </c>
      <c r="C90">
        <v>1800</v>
      </c>
      <c r="D90">
        <v>193</v>
      </c>
      <c r="E90">
        <v>114</v>
      </c>
      <c r="F90" s="5">
        <v>1.6929824561403508</v>
      </c>
      <c r="G90" s="4">
        <v>0.10722222222222222</v>
      </c>
      <c r="H90" s="4">
        <v>6.3333333333333339E-2</v>
      </c>
    </row>
    <row r="91" spans="1:8" x14ac:dyDescent="0.2">
      <c r="A91" t="s">
        <v>174</v>
      </c>
      <c r="B91" t="s">
        <v>175</v>
      </c>
      <c r="C91">
        <v>3943</v>
      </c>
      <c r="D91">
        <v>155</v>
      </c>
      <c r="E91">
        <v>561</v>
      </c>
      <c r="F91" s="5">
        <v>0.27629233511586454</v>
      </c>
      <c r="G91" s="4">
        <v>3.9310169921379659E-2</v>
      </c>
      <c r="H91" s="4">
        <v>0.14227745371544509</v>
      </c>
    </row>
    <row r="92" spans="1:8" x14ac:dyDescent="0.2">
      <c r="A92" t="s">
        <v>176</v>
      </c>
      <c r="B92" t="s">
        <v>177</v>
      </c>
      <c r="C92">
        <v>1847</v>
      </c>
      <c r="D92">
        <v>79</v>
      </c>
      <c r="E92">
        <v>294</v>
      </c>
      <c r="F92" s="5">
        <v>0.2687074829931973</v>
      </c>
      <c r="G92" s="4">
        <v>4.2772062804547914E-2</v>
      </c>
      <c r="H92" s="4">
        <v>0.15917704385489984</v>
      </c>
    </row>
    <row r="93" spans="1:8" x14ac:dyDescent="0.2">
      <c r="A93" t="s">
        <v>178</v>
      </c>
      <c r="B93" t="s">
        <v>179</v>
      </c>
      <c r="C93">
        <v>142</v>
      </c>
      <c r="D93">
        <v>4</v>
      </c>
      <c r="E93">
        <v>19</v>
      </c>
      <c r="F93" s="5">
        <v>0.21052631578947367</v>
      </c>
      <c r="G93" s="4">
        <v>2.8169014084507043E-2</v>
      </c>
      <c r="H93" s="4">
        <v>0.13380281690140844</v>
      </c>
    </row>
    <row r="94" spans="1:8" x14ac:dyDescent="0.2">
      <c r="A94" t="s">
        <v>182</v>
      </c>
      <c r="B94" t="s">
        <v>181</v>
      </c>
      <c r="C94">
        <v>129</v>
      </c>
      <c r="D94">
        <v>2</v>
      </c>
      <c r="E94">
        <v>9</v>
      </c>
      <c r="F94" s="5">
        <v>0.22222222222222221</v>
      </c>
      <c r="G94" s="4">
        <v>1.5503875968992248E-2</v>
      </c>
      <c r="H94" s="4">
        <v>6.9767441860465115E-2</v>
      </c>
    </row>
    <row r="95" spans="1:8" x14ac:dyDescent="0.2">
      <c r="A95" t="s">
        <v>180</v>
      </c>
      <c r="B95" t="s">
        <v>181</v>
      </c>
      <c r="C95">
        <v>107</v>
      </c>
      <c r="D95">
        <v>1</v>
      </c>
      <c r="E95">
        <v>9</v>
      </c>
      <c r="F95" s="5">
        <v>0.1111111111111111</v>
      </c>
      <c r="G95" s="4">
        <v>9.3457943925233638E-3</v>
      </c>
      <c r="H95" s="4">
        <v>8.4112149532710276E-2</v>
      </c>
    </row>
    <row r="96" spans="1:8" x14ac:dyDescent="0.2">
      <c r="A96" t="s">
        <v>183</v>
      </c>
      <c r="B96" t="s">
        <v>184</v>
      </c>
      <c r="C96">
        <v>2322</v>
      </c>
      <c r="D96">
        <v>75</v>
      </c>
      <c r="E96">
        <v>252</v>
      </c>
      <c r="F96" s="5">
        <v>0.29761904761904762</v>
      </c>
      <c r="G96" s="4">
        <v>3.2299741602067181E-2</v>
      </c>
      <c r="H96" s="4">
        <v>0.10852713178294573</v>
      </c>
    </row>
    <row r="97" spans="1:8" x14ac:dyDescent="0.2">
      <c r="A97" t="s">
        <v>189</v>
      </c>
      <c r="B97" t="s">
        <v>186</v>
      </c>
      <c r="C97">
        <v>2296</v>
      </c>
      <c r="D97">
        <v>61</v>
      </c>
      <c r="E97">
        <v>226</v>
      </c>
      <c r="F97" s="5">
        <v>0.26991150442477874</v>
      </c>
      <c r="G97" s="4">
        <v>2.656794425087108E-2</v>
      </c>
      <c r="H97" s="4">
        <v>9.8432055749128916E-2</v>
      </c>
    </row>
    <row r="98" spans="1:8" x14ac:dyDescent="0.2">
      <c r="A98" t="s">
        <v>188</v>
      </c>
      <c r="B98" t="s">
        <v>186</v>
      </c>
      <c r="C98">
        <v>2249</v>
      </c>
      <c r="D98">
        <v>58</v>
      </c>
      <c r="E98">
        <v>218</v>
      </c>
      <c r="F98" s="5">
        <v>0.26605504587155965</v>
      </c>
      <c r="G98" s="4">
        <v>2.5789239662072031E-2</v>
      </c>
      <c r="H98" s="4">
        <v>9.6931969764339709E-2</v>
      </c>
    </row>
    <row r="99" spans="1:8" x14ac:dyDescent="0.2">
      <c r="A99" t="s">
        <v>185</v>
      </c>
      <c r="B99" t="s">
        <v>186</v>
      </c>
      <c r="C99">
        <v>2273</v>
      </c>
      <c r="D99">
        <v>58</v>
      </c>
      <c r="E99">
        <v>223</v>
      </c>
      <c r="F99" s="5">
        <v>0.26008968609865468</v>
      </c>
      <c r="G99" s="4">
        <v>2.5516937967443906E-2</v>
      </c>
      <c r="H99" s="4">
        <v>9.8108227012758467E-2</v>
      </c>
    </row>
    <row r="100" spans="1:8" x14ac:dyDescent="0.2">
      <c r="A100" t="s">
        <v>187</v>
      </c>
      <c r="B100" t="s">
        <v>186</v>
      </c>
      <c r="C100">
        <v>2266</v>
      </c>
      <c r="D100">
        <v>58</v>
      </c>
      <c r="E100">
        <v>219</v>
      </c>
      <c r="F100" s="5">
        <v>0.26484018264840181</v>
      </c>
      <c r="G100" s="4">
        <v>2.5595763459841131E-2</v>
      </c>
      <c r="H100" s="4">
        <v>9.6646072374227718E-2</v>
      </c>
    </row>
    <row r="101" spans="1:8" x14ac:dyDescent="0.2">
      <c r="A101" t="s">
        <v>190</v>
      </c>
      <c r="B101" t="s">
        <v>191</v>
      </c>
      <c r="C101">
        <v>2360</v>
      </c>
      <c r="D101">
        <v>56</v>
      </c>
      <c r="E101">
        <v>220</v>
      </c>
      <c r="F101" s="5">
        <v>0.25454545454545452</v>
      </c>
      <c r="G101" s="4">
        <v>2.3728813559322035E-2</v>
      </c>
      <c r="H101" s="4">
        <v>9.3220338983050849E-2</v>
      </c>
    </row>
    <row r="102" spans="1:8" x14ac:dyDescent="0.2">
      <c r="A102" t="s">
        <v>192</v>
      </c>
      <c r="B102" t="s">
        <v>193</v>
      </c>
      <c r="C102">
        <v>2200</v>
      </c>
      <c r="D102">
        <v>36</v>
      </c>
      <c r="E102">
        <v>222</v>
      </c>
      <c r="F102" s="5">
        <v>0.16216216216216217</v>
      </c>
      <c r="G102" s="4">
        <v>1.6363636363636365E-2</v>
      </c>
      <c r="H102" s="4">
        <v>0.10090909090909091</v>
      </c>
    </row>
    <row r="103" spans="1:8" x14ac:dyDescent="0.2">
      <c r="A103" t="s">
        <v>194</v>
      </c>
      <c r="B103" t="s">
        <v>195</v>
      </c>
      <c r="C103">
        <v>131</v>
      </c>
      <c r="D103">
        <v>5</v>
      </c>
      <c r="E103">
        <v>18</v>
      </c>
      <c r="F103" s="5">
        <v>0.27777777777777779</v>
      </c>
      <c r="G103" s="4">
        <v>3.8167938931297711E-2</v>
      </c>
      <c r="H103" s="4">
        <v>0.13740458015267176</v>
      </c>
    </row>
    <row r="104" spans="1:8" x14ac:dyDescent="0.2">
      <c r="A104" t="s">
        <v>196</v>
      </c>
      <c r="B104" t="s">
        <v>197</v>
      </c>
      <c r="C104">
        <v>150</v>
      </c>
      <c r="D104">
        <v>21</v>
      </c>
      <c r="E104">
        <v>14</v>
      </c>
      <c r="F104" s="5">
        <v>1.5</v>
      </c>
      <c r="G104" s="4">
        <v>0.14000000000000001</v>
      </c>
      <c r="H104" s="4">
        <v>9.3333333333333338E-2</v>
      </c>
    </row>
    <row r="105" spans="1:8" x14ac:dyDescent="0.2">
      <c r="A105" t="s">
        <v>198</v>
      </c>
      <c r="B105" t="s">
        <v>199</v>
      </c>
      <c r="C105">
        <v>150</v>
      </c>
      <c r="D105">
        <v>4</v>
      </c>
      <c r="E105">
        <v>31</v>
      </c>
      <c r="F105" s="5">
        <v>0.12903225806451613</v>
      </c>
      <c r="G105" s="4">
        <v>2.6666666666666668E-2</v>
      </c>
      <c r="H105" s="4">
        <v>0.20666666666666667</v>
      </c>
    </row>
    <row r="106" spans="1:8" x14ac:dyDescent="0.2">
      <c r="A106" t="s">
        <v>200</v>
      </c>
      <c r="B106" t="s">
        <v>201</v>
      </c>
      <c r="C106">
        <v>149</v>
      </c>
      <c r="D106">
        <v>8</v>
      </c>
      <c r="E106">
        <v>32</v>
      </c>
      <c r="F106" s="5">
        <v>0.25</v>
      </c>
      <c r="G106" s="4">
        <v>5.3691275167785234E-2</v>
      </c>
      <c r="H106" s="4">
        <v>0.21476510067114093</v>
      </c>
    </row>
    <row r="107" spans="1:8" x14ac:dyDescent="0.2">
      <c r="A107" t="s">
        <v>202</v>
      </c>
      <c r="B107" t="s">
        <v>203</v>
      </c>
      <c r="C107">
        <v>141</v>
      </c>
      <c r="D107">
        <v>9</v>
      </c>
      <c r="E107">
        <v>31</v>
      </c>
      <c r="F107" s="5">
        <v>0.29032258064516131</v>
      </c>
      <c r="G107" s="4">
        <v>6.3829787234042548E-2</v>
      </c>
      <c r="H107" s="4">
        <v>0.21985815602836881</v>
      </c>
    </row>
    <row r="108" spans="1:8" x14ac:dyDescent="0.2">
      <c r="A108" t="s">
        <v>204</v>
      </c>
      <c r="B108" t="s">
        <v>205</v>
      </c>
      <c r="C108">
        <v>79</v>
      </c>
      <c r="D108">
        <v>2</v>
      </c>
      <c r="E108">
        <v>11</v>
      </c>
      <c r="F108" s="5">
        <v>0.18181818181818182</v>
      </c>
      <c r="G108" s="4">
        <v>2.5316455696202531E-2</v>
      </c>
      <c r="H108" s="4">
        <v>0.13924050632911392</v>
      </c>
    </row>
    <row r="109" spans="1:8" x14ac:dyDescent="0.2">
      <c r="A109" t="s">
        <v>206</v>
      </c>
      <c r="B109" t="s">
        <v>207</v>
      </c>
      <c r="C109">
        <v>80</v>
      </c>
      <c r="D109">
        <v>1</v>
      </c>
      <c r="E109">
        <v>13</v>
      </c>
      <c r="F109" s="5">
        <v>7.6923076923076927E-2</v>
      </c>
      <c r="G109" s="4">
        <v>1.2500000000000001E-2</v>
      </c>
      <c r="H109" s="4">
        <v>0.16250000000000001</v>
      </c>
    </row>
    <row r="110" spans="1:8" x14ac:dyDescent="0.2">
      <c r="A110" t="s">
        <v>208</v>
      </c>
      <c r="B110" t="s">
        <v>209</v>
      </c>
      <c r="C110">
        <v>81</v>
      </c>
      <c r="D110">
        <v>9</v>
      </c>
      <c r="E110">
        <v>5</v>
      </c>
      <c r="F110" s="5">
        <v>1.8</v>
      </c>
      <c r="G110" s="4">
        <v>0.1111111111111111</v>
      </c>
      <c r="H110" s="4">
        <v>6.1728395061728392E-2</v>
      </c>
    </row>
    <row r="111" spans="1:8" x14ac:dyDescent="0.2">
      <c r="A111" t="s">
        <v>210</v>
      </c>
      <c r="B111" t="s">
        <v>211</v>
      </c>
      <c r="C111">
        <v>2120</v>
      </c>
      <c r="D111">
        <v>294</v>
      </c>
      <c r="E111">
        <v>186</v>
      </c>
      <c r="F111" s="5">
        <v>1.5806451612903225</v>
      </c>
      <c r="G111" s="4">
        <v>0.13867924528301886</v>
      </c>
      <c r="H111" s="4">
        <v>8.7735849056603768E-2</v>
      </c>
    </row>
    <row r="112" spans="1:8" x14ac:dyDescent="0.2">
      <c r="A112" t="s">
        <v>212</v>
      </c>
      <c r="B112" t="s">
        <v>213</v>
      </c>
      <c r="C112">
        <v>1963</v>
      </c>
      <c r="D112">
        <v>277</v>
      </c>
      <c r="E112">
        <v>190</v>
      </c>
      <c r="F112" s="5">
        <v>1.4578947368421054</v>
      </c>
      <c r="G112" s="4">
        <v>0.14111054508405502</v>
      </c>
      <c r="H112" s="4">
        <v>9.679062659195109E-2</v>
      </c>
    </row>
    <row r="113" spans="1:8" x14ac:dyDescent="0.2">
      <c r="A113" t="s">
        <v>214</v>
      </c>
      <c r="B113" t="s">
        <v>215</v>
      </c>
      <c r="C113">
        <v>1763</v>
      </c>
      <c r="D113">
        <v>48</v>
      </c>
      <c r="E113">
        <v>235</v>
      </c>
      <c r="F113" s="5">
        <v>0.20425531914893616</v>
      </c>
      <c r="G113" s="4">
        <v>2.7226318774815655E-2</v>
      </c>
      <c r="H113" s="4">
        <v>0.13329551900170164</v>
      </c>
    </row>
    <row r="114" spans="1:8" x14ac:dyDescent="0.2">
      <c r="A114" t="s">
        <v>216</v>
      </c>
      <c r="B114" t="s">
        <v>217</v>
      </c>
      <c r="C114">
        <v>114</v>
      </c>
      <c r="D114">
        <v>3</v>
      </c>
      <c r="E114">
        <v>12</v>
      </c>
      <c r="F114" s="5">
        <v>0.25</v>
      </c>
      <c r="G114" s="4">
        <v>2.6315789473684209E-2</v>
      </c>
      <c r="H114" s="4">
        <v>0.10526315789473684</v>
      </c>
    </row>
    <row r="115" spans="1:8" x14ac:dyDescent="0.2">
      <c r="A115" t="s">
        <v>218</v>
      </c>
      <c r="B115" t="s">
        <v>219</v>
      </c>
      <c r="C115">
        <v>149</v>
      </c>
      <c r="D115">
        <v>7</v>
      </c>
      <c r="E115">
        <v>27</v>
      </c>
      <c r="F115" s="5">
        <v>0.25925925925925924</v>
      </c>
      <c r="G115" s="4">
        <v>4.6979865771812082E-2</v>
      </c>
      <c r="H115" s="4">
        <v>0.18120805369127516</v>
      </c>
    </row>
    <row r="116" spans="1:8" x14ac:dyDescent="0.2">
      <c r="A116" t="s">
        <v>220</v>
      </c>
      <c r="B116" t="s">
        <v>221</v>
      </c>
      <c r="C116">
        <v>98</v>
      </c>
      <c r="D116">
        <v>5</v>
      </c>
      <c r="E116">
        <v>21</v>
      </c>
      <c r="F116" s="5">
        <v>0.23809523809523808</v>
      </c>
      <c r="G116" s="4">
        <v>5.1020408163265307E-2</v>
      </c>
      <c r="H116" s="4">
        <v>0.21428571428571427</v>
      </c>
    </row>
    <row r="117" spans="1:8" x14ac:dyDescent="0.2">
      <c r="A117" t="s">
        <v>222</v>
      </c>
      <c r="B117" t="s">
        <v>221</v>
      </c>
      <c r="C117">
        <v>105</v>
      </c>
      <c r="D117">
        <v>5</v>
      </c>
      <c r="E117">
        <v>21</v>
      </c>
      <c r="F117" s="5">
        <v>0.23809523809523808</v>
      </c>
      <c r="G117" s="4">
        <v>4.7619047619047616E-2</v>
      </c>
      <c r="H117" s="4">
        <v>0.2</v>
      </c>
    </row>
    <row r="118" spans="1:8" x14ac:dyDescent="0.2">
      <c r="A118" t="s">
        <v>223</v>
      </c>
      <c r="B118" t="s">
        <v>224</v>
      </c>
      <c r="C118">
        <v>1846</v>
      </c>
      <c r="D118">
        <v>350</v>
      </c>
      <c r="E118">
        <v>208</v>
      </c>
      <c r="F118" s="5">
        <v>1.6826923076923077</v>
      </c>
      <c r="G118" s="4">
        <v>0.18959913326110509</v>
      </c>
      <c r="H118" s="4">
        <v>0.11267605633802817</v>
      </c>
    </row>
    <row r="119" spans="1:8" x14ac:dyDescent="0.2">
      <c r="A119" t="s">
        <v>225</v>
      </c>
      <c r="B119" t="s">
        <v>226</v>
      </c>
      <c r="C119">
        <v>2010</v>
      </c>
      <c r="D119">
        <v>88</v>
      </c>
      <c r="E119">
        <v>450</v>
      </c>
      <c r="F119" s="5">
        <v>0.19555555555555557</v>
      </c>
      <c r="G119" s="4">
        <v>4.3781094527363187E-2</v>
      </c>
      <c r="H119" s="4">
        <v>0.22388059701492538</v>
      </c>
    </row>
    <row r="120" spans="1:8" x14ac:dyDescent="0.2">
      <c r="A120" t="s">
        <v>227</v>
      </c>
      <c r="B120" t="s">
        <v>228</v>
      </c>
      <c r="C120">
        <v>105</v>
      </c>
      <c r="D120">
        <v>3</v>
      </c>
      <c r="E120">
        <v>15</v>
      </c>
      <c r="F120" s="5">
        <v>0.2</v>
      </c>
      <c r="G120" s="4">
        <v>2.8571428571428571E-2</v>
      </c>
      <c r="H120" s="4">
        <v>0.14285714285714285</v>
      </c>
    </row>
    <row r="121" spans="1:8" x14ac:dyDescent="0.2">
      <c r="A121" t="s">
        <v>229</v>
      </c>
      <c r="B121" t="s">
        <v>230</v>
      </c>
      <c r="C121">
        <v>88</v>
      </c>
      <c r="D121">
        <v>1</v>
      </c>
      <c r="E121">
        <v>12</v>
      </c>
      <c r="F121" s="5">
        <v>8.3333333333333329E-2</v>
      </c>
      <c r="G121" s="4">
        <v>1.1363636363636364E-2</v>
      </c>
      <c r="H121" s="4">
        <v>0.13636363636363635</v>
      </c>
    </row>
    <row r="122" spans="1:8" x14ac:dyDescent="0.2">
      <c r="A122" t="s">
        <v>231</v>
      </c>
      <c r="B122" t="s">
        <v>232</v>
      </c>
      <c r="C122">
        <v>93</v>
      </c>
      <c r="D122">
        <v>1</v>
      </c>
      <c r="E122">
        <v>8</v>
      </c>
      <c r="F122" s="5">
        <v>0.125</v>
      </c>
      <c r="G122" s="4">
        <v>1.0752688172043012E-2</v>
      </c>
      <c r="H122" s="4">
        <v>8.6021505376344093E-2</v>
      </c>
    </row>
    <row r="123" spans="1:8" x14ac:dyDescent="0.2">
      <c r="A123" t="s">
        <v>233</v>
      </c>
      <c r="B123" t="s">
        <v>234</v>
      </c>
      <c r="C123">
        <v>98</v>
      </c>
      <c r="D123">
        <v>3</v>
      </c>
      <c r="E123">
        <v>18</v>
      </c>
      <c r="F123" s="5">
        <v>0.16666666666666666</v>
      </c>
      <c r="G123" s="4">
        <v>3.0612244897959183E-2</v>
      </c>
      <c r="H123" s="4">
        <v>0.18367346938775511</v>
      </c>
    </row>
    <row r="124" spans="1:8" x14ac:dyDescent="0.2">
      <c r="A124" t="s">
        <v>235</v>
      </c>
      <c r="B124" t="s">
        <v>236</v>
      </c>
      <c r="C124">
        <v>142</v>
      </c>
      <c r="D124">
        <v>14</v>
      </c>
      <c r="E124">
        <v>10</v>
      </c>
      <c r="F124" s="5">
        <v>1.4</v>
      </c>
      <c r="G124" s="4">
        <v>9.8591549295774641E-2</v>
      </c>
      <c r="H124" s="4">
        <v>7.0422535211267609E-2</v>
      </c>
    </row>
    <row r="125" spans="1:8" x14ac:dyDescent="0.2">
      <c r="A125" t="s">
        <v>237</v>
      </c>
      <c r="B125" t="s">
        <v>238</v>
      </c>
      <c r="C125">
        <v>75</v>
      </c>
      <c r="D125">
        <v>5</v>
      </c>
      <c r="E125">
        <v>3</v>
      </c>
      <c r="F125" s="5">
        <v>1.6666666666666667</v>
      </c>
      <c r="G125" s="4">
        <v>6.6666666666666666E-2</v>
      </c>
      <c r="H125" s="4">
        <v>0.04</v>
      </c>
    </row>
    <row r="126" spans="1:8" x14ac:dyDescent="0.2">
      <c r="A126" t="s">
        <v>239</v>
      </c>
      <c r="B126" t="s">
        <v>240</v>
      </c>
      <c r="C126">
        <v>124</v>
      </c>
      <c r="D126">
        <v>10</v>
      </c>
      <c r="E126">
        <v>6</v>
      </c>
      <c r="F126" s="5">
        <v>1.6666666666666667</v>
      </c>
      <c r="G126" s="4">
        <v>8.0645161290322578E-2</v>
      </c>
      <c r="H126" s="4">
        <v>4.8387096774193547E-2</v>
      </c>
    </row>
    <row r="127" spans="1:8" x14ac:dyDescent="0.2">
      <c r="A127" t="s">
        <v>241</v>
      </c>
      <c r="B127" t="s">
        <v>242</v>
      </c>
      <c r="C127">
        <v>130</v>
      </c>
      <c r="D127">
        <v>10</v>
      </c>
      <c r="E127">
        <v>6</v>
      </c>
      <c r="F127" s="5">
        <v>1.6666666666666667</v>
      </c>
      <c r="G127" s="4">
        <v>7.6923076923076927E-2</v>
      </c>
      <c r="H127" s="4">
        <v>4.6153846153846156E-2</v>
      </c>
    </row>
    <row r="128" spans="1:8" x14ac:dyDescent="0.2">
      <c r="A128" t="s">
        <v>243</v>
      </c>
      <c r="B128" t="s">
        <v>244</v>
      </c>
      <c r="C128">
        <v>141</v>
      </c>
      <c r="D128">
        <v>16</v>
      </c>
      <c r="E128">
        <v>11</v>
      </c>
      <c r="F128" s="5">
        <v>1.4545454545454546</v>
      </c>
      <c r="G128" s="4">
        <v>0.11347517730496454</v>
      </c>
      <c r="H128" s="4">
        <v>7.8014184397163122E-2</v>
      </c>
    </row>
    <row r="129" spans="1:8" x14ac:dyDescent="0.2">
      <c r="A129" t="s">
        <v>245</v>
      </c>
      <c r="B129" t="s">
        <v>246</v>
      </c>
      <c r="C129">
        <v>81</v>
      </c>
      <c r="D129">
        <v>2</v>
      </c>
      <c r="E129">
        <v>12</v>
      </c>
      <c r="F129" s="5">
        <v>0.16666666666666666</v>
      </c>
      <c r="G129" s="4">
        <v>2.4691358024691357E-2</v>
      </c>
      <c r="H129" s="4">
        <v>0.14814814814814814</v>
      </c>
    </row>
    <row r="130" spans="1:8" x14ac:dyDescent="0.2">
      <c r="A130" t="s">
        <v>247</v>
      </c>
      <c r="B130" t="s">
        <v>248</v>
      </c>
      <c r="C130">
        <v>85</v>
      </c>
      <c r="D130">
        <v>1</v>
      </c>
      <c r="E130">
        <v>12</v>
      </c>
      <c r="F130" s="5">
        <v>8.3333333333333329E-2</v>
      </c>
      <c r="G130" s="4">
        <v>1.1764705882352941E-2</v>
      </c>
      <c r="H130" s="4">
        <v>0.14117647058823529</v>
      </c>
    </row>
    <row r="131" spans="1:8" x14ac:dyDescent="0.2">
      <c r="A131" t="s">
        <v>249</v>
      </c>
      <c r="B131" t="s">
        <v>250</v>
      </c>
      <c r="C131">
        <v>3353</v>
      </c>
      <c r="D131">
        <v>76</v>
      </c>
      <c r="E131">
        <v>303</v>
      </c>
      <c r="F131" s="5">
        <v>0.25082508250825081</v>
      </c>
      <c r="G131" s="4">
        <v>2.2666269012824338E-2</v>
      </c>
      <c r="H131" s="4">
        <v>9.0366835669549658E-2</v>
      </c>
    </row>
    <row r="132" spans="1:8" x14ac:dyDescent="0.2">
      <c r="A132" t="s">
        <v>251</v>
      </c>
      <c r="B132" t="s">
        <v>252</v>
      </c>
      <c r="C132">
        <v>128</v>
      </c>
      <c r="D132">
        <v>3</v>
      </c>
      <c r="E132">
        <v>12</v>
      </c>
      <c r="F132" s="5">
        <v>0.25</v>
      </c>
      <c r="G132" s="4">
        <v>2.34375E-2</v>
      </c>
      <c r="H132" s="4">
        <v>9.375E-2</v>
      </c>
    </row>
    <row r="133" spans="1:8" x14ac:dyDescent="0.2">
      <c r="A133" t="s">
        <v>253</v>
      </c>
      <c r="B133" t="s">
        <v>254</v>
      </c>
      <c r="C133">
        <v>120</v>
      </c>
      <c r="D133">
        <v>2</v>
      </c>
      <c r="E133">
        <v>21</v>
      </c>
      <c r="F133" s="5">
        <v>9.5238095238095233E-2</v>
      </c>
      <c r="G133" s="4">
        <v>1.6666666666666666E-2</v>
      </c>
      <c r="H133" s="4">
        <v>0.17499999999999999</v>
      </c>
    </row>
    <row r="134" spans="1:8" x14ac:dyDescent="0.2">
      <c r="A134" t="s">
        <v>255</v>
      </c>
      <c r="B134" t="s">
        <v>256</v>
      </c>
      <c r="C134">
        <v>110</v>
      </c>
      <c r="D134">
        <v>15</v>
      </c>
      <c r="E134">
        <v>8</v>
      </c>
      <c r="F134" s="5">
        <v>1.875</v>
      </c>
      <c r="G134" s="4">
        <v>0.13636363636363635</v>
      </c>
      <c r="H134" s="4">
        <v>7.2727272727272724E-2</v>
      </c>
    </row>
    <row r="135" spans="1:8" x14ac:dyDescent="0.2">
      <c r="A135" t="s">
        <v>257</v>
      </c>
      <c r="B135" t="s">
        <v>258</v>
      </c>
      <c r="C135">
        <v>81</v>
      </c>
      <c r="D135">
        <v>13</v>
      </c>
      <c r="E135">
        <v>7</v>
      </c>
      <c r="F135" s="5">
        <v>1.8571428571428572</v>
      </c>
      <c r="G135" s="4">
        <v>0.16049382716049382</v>
      </c>
      <c r="H135" s="4">
        <v>8.6419753086419748E-2</v>
      </c>
    </row>
    <row r="136" spans="1:8" x14ac:dyDescent="0.2">
      <c r="A136" t="s">
        <v>259</v>
      </c>
      <c r="B136" t="s">
        <v>260</v>
      </c>
      <c r="C136">
        <v>3035</v>
      </c>
      <c r="D136">
        <v>69</v>
      </c>
      <c r="E136">
        <v>284</v>
      </c>
      <c r="F136" s="5">
        <v>0.24295774647887325</v>
      </c>
      <c r="G136" s="4">
        <v>2.273476112026359E-2</v>
      </c>
      <c r="H136" s="4">
        <v>9.3574958813838552E-2</v>
      </c>
    </row>
    <row r="137" spans="1:8" x14ac:dyDescent="0.2">
      <c r="A137" t="s">
        <v>261</v>
      </c>
      <c r="B137" t="s">
        <v>262</v>
      </c>
      <c r="C137">
        <v>2920</v>
      </c>
      <c r="D137">
        <v>67</v>
      </c>
      <c r="E137">
        <v>266</v>
      </c>
      <c r="F137" s="5">
        <v>0.25187969924812031</v>
      </c>
      <c r="G137" s="4">
        <v>2.2945205479452054E-2</v>
      </c>
      <c r="H137" s="4">
        <v>9.1095890410958905E-2</v>
      </c>
    </row>
    <row r="138" spans="1:8" x14ac:dyDescent="0.2">
      <c r="A138" t="s">
        <v>263</v>
      </c>
      <c r="B138" t="s">
        <v>264</v>
      </c>
      <c r="C138">
        <v>150</v>
      </c>
      <c r="D138">
        <v>6</v>
      </c>
      <c r="E138">
        <v>23</v>
      </c>
      <c r="F138" s="5">
        <v>0.2608695652173913</v>
      </c>
      <c r="G138" s="4">
        <v>0.04</v>
      </c>
      <c r="H138" s="4">
        <v>0.15333333333333332</v>
      </c>
    </row>
    <row r="139" spans="1:8" x14ac:dyDescent="0.2">
      <c r="A139" t="s">
        <v>265</v>
      </c>
      <c r="B139" t="s">
        <v>266</v>
      </c>
      <c r="C139">
        <v>103</v>
      </c>
      <c r="D139">
        <v>19</v>
      </c>
      <c r="E139">
        <v>12</v>
      </c>
      <c r="F139" s="5">
        <v>1.5833333333333333</v>
      </c>
      <c r="G139" s="4">
        <v>0.18446601941747573</v>
      </c>
      <c r="H139" s="4">
        <v>0.11650485436893204</v>
      </c>
    </row>
    <row r="140" spans="1:8" x14ac:dyDescent="0.2">
      <c r="A140" t="s">
        <v>267</v>
      </c>
      <c r="B140" t="s">
        <v>268</v>
      </c>
      <c r="C140">
        <v>2480</v>
      </c>
      <c r="D140">
        <v>510</v>
      </c>
      <c r="E140">
        <v>343</v>
      </c>
      <c r="F140" s="5">
        <v>1.4868804664723032</v>
      </c>
      <c r="G140" s="4">
        <v>0.20564516129032259</v>
      </c>
      <c r="H140" s="4">
        <v>0.13830645161290323</v>
      </c>
    </row>
    <row r="141" spans="1:8" x14ac:dyDescent="0.2">
      <c r="A141" t="s">
        <v>269</v>
      </c>
      <c r="B141" t="s">
        <v>270</v>
      </c>
      <c r="C141">
        <v>139</v>
      </c>
      <c r="D141">
        <v>2</v>
      </c>
      <c r="E141">
        <v>14</v>
      </c>
      <c r="F141" s="5">
        <v>0.14285714285714285</v>
      </c>
      <c r="G141" s="4">
        <v>1.4388489208633094E-2</v>
      </c>
      <c r="H141" s="4">
        <v>0.10071942446043165</v>
      </c>
    </row>
    <row r="142" spans="1:8" x14ac:dyDescent="0.2">
      <c r="A142" t="s">
        <v>271</v>
      </c>
      <c r="B142" t="s">
        <v>272</v>
      </c>
      <c r="C142">
        <v>111</v>
      </c>
      <c r="D142">
        <v>4</v>
      </c>
      <c r="E142">
        <v>18</v>
      </c>
      <c r="F142" s="5">
        <v>0.22222222222222221</v>
      </c>
      <c r="G142" s="4">
        <v>3.6036036036036036E-2</v>
      </c>
      <c r="H142" s="4">
        <v>0.16216216216216217</v>
      </c>
    </row>
    <row r="143" spans="1:8" x14ac:dyDescent="0.2">
      <c r="A143" t="s">
        <v>273</v>
      </c>
      <c r="B143" t="s">
        <v>274</v>
      </c>
      <c r="C143">
        <v>86</v>
      </c>
      <c r="D143">
        <v>9</v>
      </c>
      <c r="E143">
        <v>3</v>
      </c>
      <c r="F143" s="5">
        <v>3</v>
      </c>
      <c r="G143" s="4">
        <v>0.10465116279069768</v>
      </c>
      <c r="H143" s="4">
        <v>3.4883720930232558E-2</v>
      </c>
    </row>
    <row r="144" spans="1:8" x14ac:dyDescent="0.2">
      <c r="A144" t="s">
        <v>275</v>
      </c>
      <c r="B144" t="s">
        <v>276</v>
      </c>
      <c r="C144">
        <v>2056</v>
      </c>
      <c r="D144">
        <v>106</v>
      </c>
      <c r="E144">
        <v>365</v>
      </c>
      <c r="F144" s="5">
        <v>0.29041095890410956</v>
      </c>
      <c r="G144" s="4">
        <v>5.1556420233463032E-2</v>
      </c>
      <c r="H144" s="4">
        <v>0.17752918287937744</v>
      </c>
    </row>
    <row r="145" spans="1:8" x14ac:dyDescent="0.2">
      <c r="A145" t="s">
        <v>279</v>
      </c>
      <c r="B145" t="s">
        <v>278</v>
      </c>
      <c r="C145">
        <v>1953</v>
      </c>
      <c r="D145">
        <v>81</v>
      </c>
      <c r="E145">
        <v>376</v>
      </c>
      <c r="F145" s="5">
        <v>0.21542553191489361</v>
      </c>
      <c r="G145" s="4">
        <v>4.1474654377880185E-2</v>
      </c>
      <c r="H145" s="4">
        <v>0.19252432155657961</v>
      </c>
    </row>
    <row r="146" spans="1:8" x14ac:dyDescent="0.2">
      <c r="A146" t="s">
        <v>277</v>
      </c>
      <c r="B146" t="s">
        <v>278</v>
      </c>
      <c r="C146">
        <v>1916</v>
      </c>
      <c r="D146">
        <v>79</v>
      </c>
      <c r="E146">
        <v>371</v>
      </c>
      <c r="F146" s="5">
        <v>0.21293800539083557</v>
      </c>
      <c r="G146" s="4">
        <v>4.1231732776617951E-2</v>
      </c>
      <c r="H146" s="4">
        <v>0.19363256784968685</v>
      </c>
    </row>
    <row r="147" spans="1:8" x14ac:dyDescent="0.2">
      <c r="A147" t="s">
        <v>280</v>
      </c>
      <c r="B147" t="s">
        <v>281</v>
      </c>
      <c r="C147">
        <v>80</v>
      </c>
      <c r="D147">
        <v>12</v>
      </c>
      <c r="E147">
        <v>9</v>
      </c>
      <c r="F147" s="5">
        <v>1.3333333333333333</v>
      </c>
      <c r="G147" s="4">
        <v>0.15</v>
      </c>
      <c r="H147" s="4">
        <v>0.1125</v>
      </c>
    </row>
    <row r="148" spans="1:8" x14ac:dyDescent="0.2">
      <c r="A148" t="s">
        <v>282</v>
      </c>
      <c r="B148" t="s">
        <v>283</v>
      </c>
      <c r="C148">
        <v>114</v>
      </c>
      <c r="D148">
        <v>1</v>
      </c>
      <c r="E148">
        <v>14</v>
      </c>
      <c r="F148" s="5">
        <v>7.1428571428571425E-2</v>
      </c>
      <c r="G148" s="4">
        <v>8.771929824561403E-3</v>
      </c>
      <c r="H148" s="4">
        <v>0.12280701754385964</v>
      </c>
    </row>
    <row r="149" spans="1:8" x14ac:dyDescent="0.2">
      <c r="A149" t="s">
        <v>284</v>
      </c>
      <c r="B149" t="s">
        <v>285</v>
      </c>
      <c r="C149">
        <v>126</v>
      </c>
      <c r="D149">
        <v>11</v>
      </c>
      <c r="E149">
        <v>4</v>
      </c>
      <c r="F149" s="5">
        <v>2.75</v>
      </c>
      <c r="G149" s="4">
        <v>8.7301587301587297E-2</v>
      </c>
      <c r="H149" s="4">
        <v>3.1746031746031744E-2</v>
      </c>
    </row>
    <row r="150" spans="1:8" x14ac:dyDescent="0.2">
      <c r="A150" t="s">
        <v>286</v>
      </c>
      <c r="B150" t="s">
        <v>287</v>
      </c>
      <c r="C150">
        <v>112</v>
      </c>
      <c r="D150">
        <v>2</v>
      </c>
      <c r="E150">
        <v>9</v>
      </c>
      <c r="F150" s="5">
        <v>0.22222222222222221</v>
      </c>
      <c r="G150" s="4">
        <v>1.7857142857142856E-2</v>
      </c>
      <c r="H150" s="4">
        <v>8.0357142857142863E-2</v>
      </c>
    </row>
    <row r="151" spans="1:8" x14ac:dyDescent="0.2">
      <c r="A151" t="s">
        <v>288</v>
      </c>
      <c r="B151" t="s">
        <v>289</v>
      </c>
      <c r="C151">
        <v>145</v>
      </c>
      <c r="D151">
        <v>2</v>
      </c>
      <c r="E151">
        <v>8</v>
      </c>
      <c r="F151" s="5">
        <v>0.25</v>
      </c>
      <c r="G151" s="4">
        <v>1.3793103448275862E-2</v>
      </c>
      <c r="H151" s="4">
        <v>5.5172413793103448E-2</v>
      </c>
    </row>
    <row r="152" spans="1:8" x14ac:dyDescent="0.2">
      <c r="A152" t="s">
        <v>290</v>
      </c>
      <c r="B152" t="s">
        <v>291</v>
      </c>
      <c r="C152">
        <v>113</v>
      </c>
      <c r="D152">
        <v>2</v>
      </c>
      <c r="E152">
        <v>7</v>
      </c>
      <c r="F152" s="5">
        <v>0.2857142857142857</v>
      </c>
      <c r="G152" s="4">
        <v>1.7699115044247787E-2</v>
      </c>
      <c r="H152" s="4">
        <v>6.1946902654867256E-2</v>
      </c>
    </row>
    <row r="153" spans="1:8" x14ac:dyDescent="0.2">
      <c r="A153" t="s">
        <v>292</v>
      </c>
      <c r="B153" t="s">
        <v>293</v>
      </c>
      <c r="C153">
        <v>1805</v>
      </c>
      <c r="D153">
        <v>178</v>
      </c>
      <c r="E153">
        <v>124</v>
      </c>
      <c r="F153" s="5">
        <v>1.435483870967742</v>
      </c>
      <c r="G153" s="4">
        <v>9.8614958448753468E-2</v>
      </c>
      <c r="H153" s="4">
        <v>6.869806094182826E-2</v>
      </c>
    </row>
    <row r="154" spans="1:8" x14ac:dyDescent="0.2">
      <c r="A154" t="s">
        <v>294</v>
      </c>
      <c r="B154" t="s">
        <v>295</v>
      </c>
      <c r="C154">
        <v>122</v>
      </c>
      <c r="D154">
        <v>5</v>
      </c>
      <c r="E154">
        <v>18</v>
      </c>
      <c r="F154" s="5">
        <v>0.27777777777777779</v>
      </c>
      <c r="G154" s="4">
        <v>4.0983606557377046E-2</v>
      </c>
      <c r="H154" s="4">
        <v>0.14754098360655737</v>
      </c>
    </row>
    <row r="155" spans="1:8" x14ac:dyDescent="0.2">
      <c r="A155" t="s">
        <v>296</v>
      </c>
      <c r="B155" t="s">
        <v>297</v>
      </c>
      <c r="C155">
        <v>143</v>
      </c>
      <c r="D155">
        <v>3</v>
      </c>
      <c r="E155">
        <v>24</v>
      </c>
      <c r="F155" s="5">
        <v>0.125</v>
      </c>
      <c r="G155" s="4">
        <v>2.097902097902098E-2</v>
      </c>
      <c r="H155" s="4">
        <v>0.16783216783216784</v>
      </c>
    </row>
    <row r="156" spans="1:8" x14ac:dyDescent="0.2">
      <c r="A156" t="s">
        <v>298</v>
      </c>
      <c r="B156" t="s">
        <v>299</v>
      </c>
      <c r="C156">
        <v>58</v>
      </c>
      <c r="D156">
        <v>1</v>
      </c>
      <c r="E156">
        <v>8</v>
      </c>
      <c r="F156" s="5">
        <v>0.125</v>
      </c>
      <c r="G156" s="4">
        <v>1.7241379310344827E-2</v>
      </c>
      <c r="H156" s="4">
        <v>0.13793103448275862</v>
      </c>
    </row>
    <row r="157" spans="1:8" x14ac:dyDescent="0.2">
      <c r="A157" t="s">
        <v>300</v>
      </c>
      <c r="B157" t="s">
        <v>301</v>
      </c>
      <c r="C157">
        <v>130</v>
      </c>
      <c r="D157">
        <v>4</v>
      </c>
      <c r="E157">
        <v>15</v>
      </c>
      <c r="F157" s="5">
        <v>0.26666666666666666</v>
      </c>
      <c r="G157" s="4">
        <v>3.0769230769230771E-2</v>
      </c>
      <c r="H157" s="4">
        <v>0.11538461538461539</v>
      </c>
    </row>
    <row r="158" spans="1:8" x14ac:dyDescent="0.2">
      <c r="A158" t="s">
        <v>302</v>
      </c>
      <c r="B158" t="s">
        <v>303</v>
      </c>
      <c r="C158">
        <v>113</v>
      </c>
      <c r="D158">
        <v>2</v>
      </c>
      <c r="E158">
        <v>8</v>
      </c>
      <c r="F158" s="5">
        <v>0.25</v>
      </c>
      <c r="G158" s="4">
        <v>1.7699115044247787E-2</v>
      </c>
      <c r="H158" s="4">
        <v>7.0796460176991149E-2</v>
      </c>
    </row>
    <row r="159" spans="1:8" x14ac:dyDescent="0.2">
      <c r="A159" t="s">
        <v>304</v>
      </c>
      <c r="B159" t="s">
        <v>305</v>
      </c>
      <c r="C159">
        <v>98</v>
      </c>
      <c r="D159">
        <v>1</v>
      </c>
      <c r="E159">
        <v>5</v>
      </c>
      <c r="F159" s="5">
        <v>0.2</v>
      </c>
      <c r="G159" s="4">
        <v>1.020408163265306E-2</v>
      </c>
      <c r="H159" s="4">
        <v>5.1020408163265307E-2</v>
      </c>
    </row>
    <row r="160" spans="1:8" x14ac:dyDescent="0.2">
      <c r="A160" t="s">
        <v>306</v>
      </c>
      <c r="B160" t="s">
        <v>307</v>
      </c>
      <c r="C160">
        <v>81</v>
      </c>
      <c r="D160">
        <v>2</v>
      </c>
      <c r="E160">
        <v>8</v>
      </c>
      <c r="F160" s="5">
        <v>0.25</v>
      </c>
      <c r="G160" s="4">
        <v>2.4691358024691357E-2</v>
      </c>
      <c r="H160" s="4">
        <v>9.8765432098765427E-2</v>
      </c>
    </row>
    <row r="161" spans="1:8" x14ac:dyDescent="0.2">
      <c r="A161" t="s">
        <v>308</v>
      </c>
      <c r="B161" t="s">
        <v>309</v>
      </c>
      <c r="C161">
        <v>70</v>
      </c>
      <c r="D161">
        <v>0</v>
      </c>
      <c r="E161">
        <v>8</v>
      </c>
      <c r="F161" s="5">
        <v>0</v>
      </c>
      <c r="G161" s="4">
        <v>0</v>
      </c>
      <c r="H161" s="4">
        <v>0.11428571428571428</v>
      </c>
    </row>
    <row r="162" spans="1:8" x14ac:dyDescent="0.2">
      <c r="A162" t="s">
        <v>310</v>
      </c>
      <c r="B162" t="s">
        <v>311</v>
      </c>
      <c r="C162">
        <v>73</v>
      </c>
      <c r="D162">
        <v>6</v>
      </c>
      <c r="E162">
        <v>3</v>
      </c>
      <c r="F162" s="5">
        <v>2</v>
      </c>
      <c r="G162" s="4">
        <v>8.2191780821917804E-2</v>
      </c>
      <c r="H162" s="4">
        <v>4.1095890410958902E-2</v>
      </c>
    </row>
    <row r="163" spans="1:8" x14ac:dyDescent="0.2">
      <c r="A163" t="s">
        <v>312</v>
      </c>
      <c r="B163" t="s">
        <v>313</v>
      </c>
      <c r="C163">
        <v>135</v>
      </c>
      <c r="D163">
        <v>8</v>
      </c>
      <c r="E163">
        <v>40</v>
      </c>
      <c r="F163" s="5">
        <v>0.2</v>
      </c>
      <c r="G163" s="4">
        <v>5.9259259259259262E-2</v>
      </c>
      <c r="H163" s="4">
        <v>0.29629629629629628</v>
      </c>
    </row>
    <row r="164" spans="1:8" x14ac:dyDescent="0.2">
      <c r="A164" t="s">
        <v>314</v>
      </c>
      <c r="B164" t="s">
        <v>315</v>
      </c>
      <c r="C164">
        <v>135</v>
      </c>
      <c r="D164">
        <v>9</v>
      </c>
      <c r="E164">
        <v>47</v>
      </c>
      <c r="F164" s="5">
        <v>0.19148936170212766</v>
      </c>
      <c r="G164" s="4">
        <v>6.6666666666666666E-2</v>
      </c>
      <c r="H164" s="4">
        <v>0.34814814814814815</v>
      </c>
    </row>
    <row r="165" spans="1:8" x14ac:dyDescent="0.2">
      <c r="A165" t="s">
        <v>316</v>
      </c>
      <c r="B165" t="s">
        <v>317</v>
      </c>
      <c r="C165">
        <v>138</v>
      </c>
      <c r="D165">
        <v>3</v>
      </c>
      <c r="E165">
        <v>23</v>
      </c>
      <c r="F165" s="5">
        <v>0.13043478260869565</v>
      </c>
      <c r="G165" s="4">
        <v>2.1739130434782608E-2</v>
      </c>
      <c r="H165" s="4">
        <v>0.16666666666666666</v>
      </c>
    </row>
    <row r="166" spans="1:8" x14ac:dyDescent="0.2">
      <c r="A166" t="s">
        <v>318</v>
      </c>
      <c r="B166" t="s">
        <v>319</v>
      </c>
      <c r="C166">
        <v>114</v>
      </c>
      <c r="D166">
        <v>17</v>
      </c>
      <c r="E166">
        <v>12</v>
      </c>
      <c r="F166" s="5">
        <v>1.4166666666666667</v>
      </c>
      <c r="G166" s="4">
        <v>0.14912280701754385</v>
      </c>
      <c r="H166" s="4">
        <v>0.10526315789473684</v>
      </c>
    </row>
    <row r="167" spans="1:8" x14ac:dyDescent="0.2">
      <c r="A167" t="s">
        <v>320</v>
      </c>
      <c r="B167" t="s">
        <v>319</v>
      </c>
      <c r="C167">
        <v>125</v>
      </c>
      <c r="D167">
        <v>15</v>
      </c>
      <c r="E167">
        <v>9</v>
      </c>
      <c r="F167" s="5">
        <v>1.6666666666666667</v>
      </c>
      <c r="G167" s="4">
        <v>0.12</v>
      </c>
      <c r="H167" s="4">
        <v>7.1999999999999995E-2</v>
      </c>
    </row>
    <row r="168" spans="1:8" x14ac:dyDescent="0.2">
      <c r="A168" t="s">
        <v>321</v>
      </c>
      <c r="B168" t="s">
        <v>322</v>
      </c>
      <c r="C168">
        <v>78</v>
      </c>
      <c r="D168">
        <v>3</v>
      </c>
      <c r="E168">
        <v>13</v>
      </c>
      <c r="F168" s="5">
        <v>0.23076923076923078</v>
      </c>
      <c r="G168" s="4">
        <v>3.8461538461538464E-2</v>
      </c>
      <c r="H168" s="4">
        <v>0.16666666666666666</v>
      </c>
    </row>
    <row r="169" spans="1:8" x14ac:dyDescent="0.2">
      <c r="A169" t="s">
        <v>323</v>
      </c>
      <c r="B169" t="s">
        <v>324</v>
      </c>
      <c r="C169">
        <v>102</v>
      </c>
      <c r="D169">
        <v>15</v>
      </c>
      <c r="E169">
        <v>9</v>
      </c>
      <c r="F169" s="5">
        <v>1.6666666666666667</v>
      </c>
      <c r="G169" s="4">
        <v>0.14705882352941177</v>
      </c>
      <c r="H169" s="4">
        <v>8.8235294117647065E-2</v>
      </c>
    </row>
    <row r="170" spans="1:8" x14ac:dyDescent="0.2">
      <c r="A170" t="s">
        <v>325</v>
      </c>
      <c r="B170" t="s">
        <v>326</v>
      </c>
      <c r="C170">
        <v>83</v>
      </c>
      <c r="D170">
        <v>1</v>
      </c>
      <c r="E170">
        <v>7</v>
      </c>
      <c r="F170" s="5">
        <v>0.14285714285714285</v>
      </c>
      <c r="G170" s="4">
        <v>1.2048192771084338E-2</v>
      </c>
      <c r="H170" s="4">
        <v>8.4337349397590355E-2</v>
      </c>
    </row>
    <row r="171" spans="1:8" x14ac:dyDescent="0.2">
      <c r="A171" t="s">
        <v>327</v>
      </c>
      <c r="B171" t="s">
        <v>328</v>
      </c>
      <c r="C171">
        <v>2010</v>
      </c>
      <c r="D171">
        <v>75</v>
      </c>
      <c r="E171">
        <v>516</v>
      </c>
      <c r="F171" s="5">
        <v>0.14534883720930233</v>
      </c>
      <c r="G171" s="4">
        <v>3.7313432835820892E-2</v>
      </c>
      <c r="H171" s="4">
        <v>0.25671641791044775</v>
      </c>
    </row>
    <row r="172" spans="1:8" x14ac:dyDescent="0.2">
      <c r="A172" t="s">
        <v>329</v>
      </c>
      <c r="B172" t="s">
        <v>328</v>
      </c>
      <c r="C172">
        <v>1846</v>
      </c>
      <c r="D172">
        <v>72</v>
      </c>
      <c r="E172">
        <v>467</v>
      </c>
      <c r="F172" s="5">
        <v>0.15417558886509636</v>
      </c>
      <c r="G172" s="4">
        <v>3.9003250270855903E-2</v>
      </c>
      <c r="H172" s="4">
        <v>0.25297941495124593</v>
      </c>
    </row>
    <row r="173" spans="1:8" x14ac:dyDescent="0.2">
      <c r="A173" t="s">
        <v>330</v>
      </c>
      <c r="B173" t="s">
        <v>331</v>
      </c>
      <c r="C173">
        <v>3708</v>
      </c>
      <c r="D173">
        <v>259</v>
      </c>
      <c r="E173">
        <v>165</v>
      </c>
      <c r="F173" s="5">
        <v>1.5696969696969696</v>
      </c>
      <c r="G173" s="4">
        <v>6.9848975188781012E-2</v>
      </c>
      <c r="H173" s="4">
        <v>4.4498381877022652E-2</v>
      </c>
    </row>
    <row r="174" spans="1:8" x14ac:dyDescent="0.2">
      <c r="A174" t="s">
        <v>332</v>
      </c>
      <c r="B174" t="s">
        <v>333</v>
      </c>
      <c r="C174">
        <v>143</v>
      </c>
      <c r="D174">
        <v>22</v>
      </c>
      <c r="E174">
        <v>12</v>
      </c>
      <c r="F174" s="5">
        <v>1.8333333333333333</v>
      </c>
      <c r="G174" s="4">
        <v>0.15384615384615385</v>
      </c>
      <c r="H174" s="4">
        <v>8.3916083916083919E-2</v>
      </c>
    </row>
    <row r="175" spans="1:8" x14ac:dyDescent="0.2">
      <c r="A175" t="s">
        <v>334</v>
      </c>
      <c r="B175" t="s">
        <v>335</v>
      </c>
      <c r="C175">
        <v>82</v>
      </c>
      <c r="D175">
        <v>3</v>
      </c>
      <c r="E175">
        <v>16</v>
      </c>
      <c r="F175" s="5">
        <v>0.1875</v>
      </c>
      <c r="G175" s="4">
        <v>3.6585365853658534E-2</v>
      </c>
      <c r="H175" s="4">
        <v>0.1951219512195122</v>
      </c>
    </row>
    <row r="176" spans="1:8" x14ac:dyDescent="0.2">
      <c r="A176" t="s">
        <v>336</v>
      </c>
      <c r="B176" t="s">
        <v>337</v>
      </c>
      <c r="C176">
        <v>2531</v>
      </c>
      <c r="D176">
        <v>85</v>
      </c>
      <c r="E176">
        <v>354</v>
      </c>
      <c r="F176" s="5">
        <v>0.24011299435028249</v>
      </c>
      <c r="G176" s="4">
        <v>3.3583563808771234E-2</v>
      </c>
      <c r="H176" s="4">
        <v>0.13986566574476492</v>
      </c>
    </row>
    <row r="177" spans="1:8" x14ac:dyDescent="0.2">
      <c r="A177" t="s">
        <v>338</v>
      </c>
      <c r="B177" t="s">
        <v>339</v>
      </c>
      <c r="C177">
        <v>110</v>
      </c>
      <c r="D177">
        <v>11</v>
      </c>
      <c r="E177">
        <v>3</v>
      </c>
      <c r="F177" s="5">
        <v>3.6666666666666665</v>
      </c>
      <c r="G177" s="4">
        <v>0.1</v>
      </c>
      <c r="H177" s="4">
        <v>2.7272727272727271E-2</v>
      </c>
    </row>
    <row r="178" spans="1:8" x14ac:dyDescent="0.2">
      <c r="A178" t="s">
        <v>340</v>
      </c>
      <c r="B178" t="s">
        <v>341</v>
      </c>
      <c r="C178">
        <v>100</v>
      </c>
      <c r="D178">
        <v>4</v>
      </c>
      <c r="E178">
        <v>19</v>
      </c>
      <c r="F178" s="5">
        <v>0.21052631578947367</v>
      </c>
      <c r="G178" s="4">
        <v>0.04</v>
      </c>
      <c r="H178" s="4">
        <v>0.19</v>
      </c>
    </row>
    <row r="179" spans="1:8" x14ac:dyDescent="0.2">
      <c r="A179" t="s">
        <v>342</v>
      </c>
      <c r="B179" t="s">
        <v>343</v>
      </c>
      <c r="C179">
        <v>127</v>
      </c>
      <c r="D179">
        <v>19</v>
      </c>
      <c r="E179">
        <v>14</v>
      </c>
      <c r="F179" s="5">
        <v>1.3571428571428572</v>
      </c>
      <c r="G179" s="4">
        <v>0.14960629921259844</v>
      </c>
      <c r="H179" s="4">
        <v>0.11023622047244094</v>
      </c>
    </row>
    <row r="180" spans="1:8" x14ac:dyDescent="0.2">
      <c r="A180" t="s">
        <v>344</v>
      </c>
      <c r="B180" t="s">
        <v>345</v>
      </c>
      <c r="C180">
        <v>114</v>
      </c>
      <c r="D180">
        <v>2</v>
      </c>
      <c r="E180">
        <v>18</v>
      </c>
      <c r="F180" s="5">
        <v>0.1111111111111111</v>
      </c>
      <c r="G180" s="4">
        <v>1.7543859649122806E-2</v>
      </c>
      <c r="H180" s="4">
        <v>0.15789473684210525</v>
      </c>
    </row>
    <row r="181" spans="1:8" x14ac:dyDescent="0.2">
      <c r="A181" t="s">
        <v>346</v>
      </c>
      <c r="B181" t="s">
        <v>347</v>
      </c>
      <c r="C181">
        <v>114</v>
      </c>
      <c r="D181">
        <v>2</v>
      </c>
      <c r="E181">
        <v>18</v>
      </c>
      <c r="F181" s="5">
        <v>0.1111111111111111</v>
      </c>
      <c r="G181" s="4">
        <v>1.7543859649122806E-2</v>
      </c>
      <c r="H181" s="4">
        <v>0.15789473684210525</v>
      </c>
    </row>
    <row r="182" spans="1:8" x14ac:dyDescent="0.2">
      <c r="A182" t="s">
        <v>348</v>
      </c>
      <c r="B182" t="s">
        <v>349</v>
      </c>
      <c r="C182">
        <v>113</v>
      </c>
      <c r="D182">
        <v>2</v>
      </c>
      <c r="E182">
        <v>22</v>
      </c>
      <c r="F182" s="5">
        <v>9.0909090909090912E-2</v>
      </c>
      <c r="G182" s="4">
        <v>1.7699115044247787E-2</v>
      </c>
      <c r="H182" s="4">
        <v>0.19469026548672566</v>
      </c>
    </row>
    <row r="183" spans="1:8" x14ac:dyDescent="0.2">
      <c r="A183" t="s">
        <v>350</v>
      </c>
      <c r="B183" t="s">
        <v>351</v>
      </c>
      <c r="C183">
        <v>146</v>
      </c>
      <c r="D183">
        <v>4</v>
      </c>
      <c r="E183">
        <v>24</v>
      </c>
      <c r="F183" s="5">
        <v>0.16666666666666666</v>
      </c>
      <c r="G183" s="4">
        <v>2.7397260273972601E-2</v>
      </c>
      <c r="H183" s="4">
        <v>0.16438356164383561</v>
      </c>
    </row>
    <row r="184" spans="1:8" x14ac:dyDescent="0.2">
      <c r="A184" t="s">
        <v>352</v>
      </c>
      <c r="B184" t="s">
        <v>353</v>
      </c>
      <c r="C184">
        <v>140</v>
      </c>
      <c r="D184">
        <v>2</v>
      </c>
      <c r="E184">
        <v>14</v>
      </c>
      <c r="F184" s="5">
        <v>0.14285714285714285</v>
      </c>
      <c r="G184" s="4">
        <v>1.4285714285714285E-2</v>
      </c>
      <c r="H184" s="4">
        <v>0.1</v>
      </c>
    </row>
    <row r="185" spans="1:8" x14ac:dyDescent="0.2">
      <c r="A185" t="s">
        <v>354</v>
      </c>
      <c r="B185" t="s">
        <v>355</v>
      </c>
      <c r="C185">
        <v>84</v>
      </c>
      <c r="D185">
        <v>0</v>
      </c>
      <c r="E185">
        <v>6</v>
      </c>
      <c r="F185" s="5">
        <v>0</v>
      </c>
      <c r="G185" s="4">
        <v>0</v>
      </c>
      <c r="H185" s="4">
        <v>7.1428571428571425E-2</v>
      </c>
    </row>
    <row r="186" spans="1:8" x14ac:dyDescent="0.2">
      <c r="A186" t="s">
        <v>356</v>
      </c>
      <c r="B186" t="s">
        <v>357</v>
      </c>
      <c r="C186">
        <v>107</v>
      </c>
      <c r="D186">
        <v>12</v>
      </c>
      <c r="E186">
        <v>8</v>
      </c>
      <c r="F186" s="5">
        <v>1.5</v>
      </c>
      <c r="G186" s="4">
        <v>0.11214953271028037</v>
      </c>
      <c r="H186" s="4">
        <v>7.476635514018691E-2</v>
      </c>
    </row>
    <row r="187" spans="1:8" x14ac:dyDescent="0.2">
      <c r="A187" t="s">
        <v>358</v>
      </c>
      <c r="B187" t="s">
        <v>359</v>
      </c>
      <c r="C187">
        <v>114</v>
      </c>
      <c r="D187">
        <v>1</v>
      </c>
      <c r="E187">
        <v>9</v>
      </c>
      <c r="F187" s="5">
        <v>0.1111111111111111</v>
      </c>
      <c r="G187" s="4">
        <v>8.771929824561403E-3</v>
      </c>
      <c r="H187" s="4">
        <v>7.8947368421052627E-2</v>
      </c>
    </row>
    <row r="188" spans="1:8" x14ac:dyDescent="0.2">
      <c r="A188" t="s">
        <v>360</v>
      </c>
      <c r="B188" t="s">
        <v>361</v>
      </c>
      <c r="C188">
        <v>97</v>
      </c>
      <c r="D188">
        <v>0</v>
      </c>
      <c r="E188">
        <v>14</v>
      </c>
      <c r="F188" s="5">
        <v>0</v>
      </c>
      <c r="G188" s="4">
        <v>0</v>
      </c>
      <c r="H188" s="4">
        <v>0.14432989690721648</v>
      </c>
    </row>
    <row r="189" spans="1:8" x14ac:dyDescent="0.2">
      <c r="A189" t="s">
        <v>362</v>
      </c>
      <c r="B189" t="s">
        <v>361</v>
      </c>
      <c r="C189">
        <v>148</v>
      </c>
      <c r="D189">
        <v>4</v>
      </c>
      <c r="E189">
        <v>22</v>
      </c>
      <c r="F189" s="5">
        <v>0.18181818181818182</v>
      </c>
      <c r="G189" s="4">
        <v>2.7027027027027029E-2</v>
      </c>
      <c r="H189" s="4">
        <v>0.14864864864864866</v>
      </c>
    </row>
    <row r="190" spans="1:8" x14ac:dyDescent="0.2">
      <c r="A190" t="s">
        <v>363</v>
      </c>
      <c r="B190" t="s">
        <v>364</v>
      </c>
      <c r="C190">
        <v>129</v>
      </c>
      <c r="D190">
        <v>10</v>
      </c>
      <c r="E190">
        <v>7</v>
      </c>
      <c r="F190" s="5">
        <v>1.4285714285714286</v>
      </c>
      <c r="G190" s="4">
        <v>7.7519379844961239E-2</v>
      </c>
      <c r="H190" s="4">
        <v>5.4263565891472867E-2</v>
      </c>
    </row>
    <row r="191" spans="1:8" x14ac:dyDescent="0.2">
      <c r="A191" t="s">
        <v>365</v>
      </c>
      <c r="B191" t="s">
        <v>366</v>
      </c>
      <c r="C191">
        <v>78</v>
      </c>
      <c r="D191">
        <v>2</v>
      </c>
      <c r="E191">
        <v>14</v>
      </c>
      <c r="F191" s="5">
        <v>0.14285714285714285</v>
      </c>
      <c r="G191" s="4">
        <v>2.564102564102564E-2</v>
      </c>
      <c r="H191" s="4">
        <v>0.17948717948717949</v>
      </c>
    </row>
    <row r="192" spans="1:8" x14ac:dyDescent="0.2">
      <c r="A192" t="s">
        <v>367</v>
      </c>
      <c r="B192" t="s">
        <v>368</v>
      </c>
      <c r="C192">
        <v>93</v>
      </c>
      <c r="D192">
        <v>13</v>
      </c>
      <c r="E192">
        <v>7</v>
      </c>
      <c r="F192" s="5">
        <v>1.8571428571428572</v>
      </c>
      <c r="G192" s="4">
        <v>0.13978494623655913</v>
      </c>
      <c r="H192" s="4">
        <v>7.5268817204301078E-2</v>
      </c>
    </row>
    <row r="193" spans="1:8" x14ac:dyDescent="0.2">
      <c r="A193" t="s">
        <v>369</v>
      </c>
      <c r="B193" t="s">
        <v>370</v>
      </c>
      <c r="C193">
        <v>74</v>
      </c>
      <c r="D193">
        <v>5</v>
      </c>
      <c r="E193">
        <v>3</v>
      </c>
      <c r="F193" s="5">
        <v>1.6666666666666667</v>
      </c>
      <c r="G193" s="4">
        <v>6.7567567567567571E-2</v>
      </c>
      <c r="H193" s="4">
        <v>4.0540540540540543E-2</v>
      </c>
    </row>
    <row r="194" spans="1:8" x14ac:dyDescent="0.2">
      <c r="A194" t="s">
        <v>371</v>
      </c>
      <c r="B194" t="s">
        <v>372</v>
      </c>
      <c r="C194">
        <v>78</v>
      </c>
      <c r="D194">
        <v>6</v>
      </c>
      <c r="E194">
        <v>2</v>
      </c>
      <c r="F194" s="5">
        <v>3</v>
      </c>
      <c r="G194" s="4">
        <v>7.6923076923076927E-2</v>
      </c>
      <c r="H194" s="4">
        <v>2.564102564102564E-2</v>
      </c>
    </row>
    <row r="195" spans="1:8" x14ac:dyDescent="0.2">
      <c r="A195" t="s">
        <v>373</v>
      </c>
      <c r="B195" t="s">
        <v>374</v>
      </c>
      <c r="C195">
        <v>86</v>
      </c>
      <c r="D195">
        <v>2</v>
      </c>
      <c r="E195">
        <v>11</v>
      </c>
      <c r="F195" s="5">
        <v>0.18181818181818182</v>
      </c>
      <c r="G195" s="4">
        <v>2.3255813953488372E-2</v>
      </c>
      <c r="H195" s="4">
        <v>0.12790697674418605</v>
      </c>
    </row>
    <row r="196" spans="1:8" x14ac:dyDescent="0.2">
      <c r="A196" t="s">
        <v>375</v>
      </c>
      <c r="B196" t="s">
        <v>376</v>
      </c>
      <c r="C196">
        <v>65</v>
      </c>
      <c r="D196">
        <v>8</v>
      </c>
      <c r="E196">
        <v>5</v>
      </c>
      <c r="F196" s="5">
        <v>1.6</v>
      </c>
      <c r="G196" s="4">
        <v>0.12307692307692308</v>
      </c>
      <c r="H196" s="4">
        <v>7.6923076923076927E-2</v>
      </c>
    </row>
    <row r="197" spans="1:8" x14ac:dyDescent="0.2">
      <c r="A197" t="s">
        <v>377</v>
      </c>
      <c r="B197" t="s">
        <v>378</v>
      </c>
      <c r="C197">
        <v>68</v>
      </c>
      <c r="D197">
        <v>6</v>
      </c>
      <c r="E197">
        <v>4</v>
      </c>
      <c r="F197" s="5">
        <v>1.5</v>
      </c>
      <c r="G197" s="4">
        <v>8.8235294117647065E-2</v>
      </c>
      <c r="H197" s="4">
        <v>5.8823529411764705E-2</v>
      </c>
    </row>
    <row r="198" spans="1:8" x14ac:dyDescent="0.2">
      <c r="A198" t="s">
        <v>379</v>
      </c>
      <c r="B198" t="s">
        <v>380</v>
      </c>
      <c r="C198">
        <v>86</v>
      </c>
      <c r="D198">
        <v>10</v>
      </c>
      <c r="E198">
        <v>7</v>
      </c>
      <c r="F198" s="5">
        <v>1.4285714285714286</v>
      </c>
      <c r="G198" s="4">
        <v>0.11627906976744186</v>
      </c>
      <c r="H198" s="4">
        <v>8.1395348837209308E-2</v>
      </c>
    </row>
    <row r="199" spans="1:8" x14ac:dyDescent="0.2">
      <c r="A199" t="s">
        <v>381</v>
      </c>
      <c r="B199" t="s">
        <v>382</v>
      </c>
      <c r="C199">
        <v>72</v>
      </c>
      <c r="D199">
        <v>4</v>
      </c>
      <c r="E199">
        <v>3</v>
      </c>
      <c r="F199" s="5">
        <v>1.3333333333333333</v>
      </c>
      <c r="G199" s="4">
        <v>5.5555555555555552E-2</v>
      </c>
      <c r="H199" s="4">
        <v>4.1666666666666664E-2</v>
      </c>
    </row>
    <row r="200" spans="1:8" x14ac:dyDescent="0.2">
      <c r="A200" t="s">
        <v>383</v>
      </c>
      <c r="B200" t="s">
        <v>384</v>
      </c>
      <c r="C200">
        <v>101</v>
      </c>
      <c r="D200">
        <v>8</v>
      </c>
      <c r="E200">
        <v>3</v>
      </c>
      <c r="F200" s="5">
        <v>2.6666666666666665</v>
      </c>
      <c r="G200" s="4">
        <v>7.9207920792079209E-2</v>
      </c>
      <c r="H200" s="4">
        <v>2.9702970297029702E-2</v>
      </c>
    </row>
    <row r="201" spans="1:8" x14ac:dyDescent="0.2">
      <c r="A201" t="s">
        <v>385</v>
      </c>
      <c r="B201" t="s">
        <v>386</v>
      </c>
      <c r="C201">
        <v>72</v>
      </c>
      <c r="D201">
        <v>4</v>
      </c>
      <c r="E201">
        <v>3</v>
      </c>
      <c r="F201" s="5">
        <v>1.3333333333333333</v>
      </c>
      <c r="G201" s="4">
        <v>5.5555555555555552E-2</v>
      </c>
      <c r="H201" s="4">
        <v>4.1666666666666664E-2</v>
      </c>
    </row>
    <row r="202" spans="1:8" x14ac:dyDescent="0.2">
      <c r="A202" t="s">
        <v>387</v>
      </c>
      <c r="B202" t="s">
        <v>388</v>
      </c>
      <c r="C202">
        <v>79</v>
      </c>
      <c r="D202">
        <v>2</v>
      </c>
      <c r="E202">
        <v>13</v>
      </c>
      <c r="F202" s="5">
        <v>0.15384615384615385</v>
      </c>
      <c r="G202" s="4">
        <v>2.5316455696202531E-2</v>
      </c>
      <c r="H202" s="4">
        <v>0.16455696202531644</v>
      </c>
    </row>
    <row r="203" spans="1:8" x14ac:dyDescent="0.2">
      <c r="A203" t="s">
        <v>389</v>
      </c>
      <c r="B203" t="s">
        <v>390</v>
      </c>
      <c r="C203">
        <v>64</v>
      </c>
      <c r="D203">
        <v>5</v>
      </c>
      <c r="E203">
        <v>2</v>
      </c>
      <c r="F203" s="5">
        <v>2.5</v>
      </c>
      <c r="G203" s="4">
        <v>7.8125E-2</v>
      </c>
      <c r="H203" s="4">
        <v>3.125E-2</v>
      </c>
    </row>
    <row r="204" spans="1:8" x14ac:dyDescent="0.2">
      <c r="A204" t="s">
        <v>391</v>
      </c>
      <c r="B204" t="s">
        <v>392</v>
      </c>
      <c r="C204">
        <v>76</v>
      </c>
      <c r="D204">
        <v>9</v>
      </c>
      <c r="E204">
        <v>5</v>
      </c>
      <c r="F204" s="5">
        <v>1.8</v>
      </c>
      <c r="G204" s="4">
        <v>0.11842105263157894</v>
      </c>
      <c r="H204" s="4">
        <v>6.5789473684210523E-2</v>
      </c>
    </row>
    <row r="205" spans="1:8" x14ac:dyDescent="0.2">
      <c r="A205" t="s">
        <v>393</v>
      </c>
      <c r="B205" t="s">
        <v>394</v>
      </c>
      <c r="C205">
        <v>64</v>
      </c>
      <c r="D205">
        <v>1</v>
      </c>
      <c r="E205">
        <v>9</v>
      </c>
      <c r="F205" s="5">
        <v>0.1111111111111111</v>
      </c>
      <c r="G205" s="4">
        <v>1.5625E-2</v>
      </c>
      <c r="H205" s="4">
        <v>0.140625</v>
      </c>
    </row>
    <row r="206" spans="1:8" x14ac:dyDescent="0.2">
      <c r="A206" t="s">
        <v>395</v>
      </c>
      <c r="B206" t="s">
        <v>396</v>
      </c>
      <c r="C206">
        <v>68</v>
      </c>
      <c r="D206">
        <v>2</v>
      </c>
      <c r="E206">
        <v>11</v>
      </c>
      <c r="F206" s="5">
        <v>0.18181818181818182</v>
      </c>
      <c r="G206" s="4">
        <v>2.9411764705882353E-2</v>
      </c>
      <c r="H206" s="4">
        <v>0.16176470588235295</v>
      </c>
    </row>
    <row r="207" spans="1:8" x14ac:dyDescent="0.2">
      <c r="A207" t="s">
        <v>397</v>
      </c>
      <c r="B207" t="s">
        <v>398</v>
      </c>
      <c r="C207">
        <v>64</v>
      </c>
      <c r="D207">
        <v>10</v>
      </c>
      <c r="E207">
        <v>3</v>
      </c>
      <c r="F207" s="5">
        <v>3.3333333333333335</v>
      </c>
      <c r="G207" s="4">
        <v>0.15625</v>
      </c>
      <c r="H207" s="4">
        <v>4.6875E-2</v>
      </c>
    </row>
    <row r="208" spans="1:8" x14ac:dyDescent="0.2">
      <c r="A208" t="s">
        <v>399</v>
      </c>
      <c r="B208" t="s">
        <v>400</v>
      </c>
      <c r="C208">
        <v>74</v>
      </c>
      <c r="D208">
        <v>7</v>
      </c>
      <c r="E208">
        <v>4</v>
      </c>
      <c r="F208" s="5">
        <v>1.75</v>
      </c>
      <c r="G208" s="4">
        <v>9.45945945945946E-2</v>
      </c>
      <c r="H208" s="4">
        <v>5.4054054054054057E-2</v>
      </c>
    </row>
    <row r="209" spans="1:8" x14ac:dyDescent="0.2">
      <c r="A209" t="s">
        <v>401</v>
      </c>
      <c r="B209" t="s">
        <v>402</v>
      </c>
      <c r="C209">
        <v>70</v>
      </c>
      <c r="D209">
        <v>3</v>
      </c>
      <c r="E209">
        <v>12</v>
      </c>
      <c r="F209" s="5">
        <v>0.25</v>
      </c>
      <c r="G209" s="4">
        <v>4.2857142857142858E-2</v>
      </c>
      <c r="H209" s="4">
        <v>0.17142857142857143</v>
      </c>
    </row>
    <row r="210" spans="1:8" x14ac:dyDescent="0.2">
      <c r="A210" t="s">
        <v>403</v>
      </c>
      <c r="B210" t="s">
        <v>404</v>
      </c>
      <c r="C210">
        <v>58</v>
      </c>
      <c r="D210">
        <v>3</v>
      </c>
      <c r="E210">
        <v>2</v>
      </c>
      <c r="F210" s="5">
        <v>1.5</v>
      </c>
      <c r="G210" s="4">
        <v>5.1724137931034482E-2</v>
      </c>
      <c r="H210" s="4">
        <v>3.4482758620689655E-2</v>
      </c>
    </row>
    <row r="211" spans="1:8" x14ac:dyDescent="0.2">
      <c r="A211" t="s">
        <v>405</v>
      </c>
      <c r="B211" t="s">
        <v>406</v>
      </c>
      <c r="C211">
        <v>74</v>
      </c>
      <c r="D211">
        <v>3</v>
      </c>
      <c r="E211">
        <v>2</v>
      </c>
      <c r="F211" s="5">
        <v>1.5</v>
      </c>
      <c r="G211" s="4">
        <v>4.0540540540540543E-2</v>
      </c>
      <c r="H211" s="4">
        <v>2.7027027027027029E-2</v>
      </c>
    </row>
    <row r="212" spans="1:8" x14ac:dyDescent="0.2">
      <c r="A212" t="s">
        <v>407</v>
      </c>
      <c r="B212" t="s">
        <v>408</v>
      </c>
      <c r="C212">
        <v>64</v>
      </c>
      <c r="D212">
        <v>3</v>
      </c>
      <c r="E212">
        <v>2</v>
      </c>
      <c r="F212" s="5">
        <v>1.5</v>
      </c>
      <c r="G212" s="4">
        <v>4.6875E-2</v>
      </c>
      <c r="H212" s="4">
        <v>3.125E-2</v>
      </c>
    </row>
    <row r="213" spans="1:8" x14ac:dyDescent="0.2">
      <c r="A213" t="s">
        <v>411</v>
      </c>
      <c r="B213" t="s">
        <v>410</v>
      </c>
      <c r="C213">
        <v>1899</v>
      </c>
      <c r="D213">
        <v>78</v>
      </c>
      <c r="E213">
        <v>304</v>
      </c>
      <c r="F213" s="5">
        <v>0.25657894736842107</v>
      </c>
      <c r="G213" s="4">
        <v>4.1074249605055291E-2</v>
      </c>
      <c r="H213" s="4">
        <v>0.16008425487098474</v>
      </c>
    </row>
    <row r="214" spans="1:8" x14ac:dyDescent="0.2">
      <c r="A214" t="s">
        <v>409</v>
      </c>
      <c r="B214" t="s">
        <v>410</v>
      </c>
      <c r="C214">
        <v>1922</v>
      </c>
      <c r="D214">
        <v>78</v>
      </c>
      <c r="E214">
        <v>305</v>
      </c>
      <c r="F214" s="5">
        <v>0.25573770491803277</v>
      </c>
      <c r="G214" s="4">
        <v>4.0582726326742979E-2</v>
      </c>
      <c r="H214" s="4">
        <v>0.1586888657648283</v>
      </c>
    </row>
    <row r="215" spans="1:8" x14ac:dyDescent="0.2">
      <c r="A215" t="s">
        <v>412</v>
      </c>
      <c r="B215" t="s">
        <v>413</v>
      </c>
      <c r="C215">
        <v>3679</v>
      </c>
      <c r="D215">
        <v>557</v>
      </c>
      <c r="E215">
        <v>423</v>
      </c>
      <c r="F215" s="5">
        <v>1.3167848699763594</v>
      </c>
      <c r="G215" s="4">
        <v>0.15139983691220441</v>
      </c>
      <c r="H215" s="4">
        <v>0.11497689589562381</v>
      </c>
    </row>
    <row r="216" spans="1:8" x14ac:dyDescent="0.2">
      <c r="A216" t="s">
        <v>414</v>
      </c>
      <c r="B216" t="s">
        <v>415</v>
      </c>
      <c r="C216">
        <v>3014</v>
      </c>
      <c r="D216">
        <v>300</v>
      </c>
      <c r="E216">
        <v>168</v>
      </c>
      <c r="F216" s="5">
        <v>1.7857142857142858</v>
      </c>
      <c r="G216" s="4">
        <v>9.9535500995355006E-2</v>
      </c>
      <c r="H216" s="4">
        <v>5.5739880557398806E-2</v>
      </c>
    </row>
    <row r="217" spans="1:8" x14ac:dyDescent="0.2">
      <c r="A217" t="s">
        <v>416</v>
      </c>
      <c r="B217" t="s">
        <v>417</v>
      </c>
      <c r="C217">
        <v>4251</v>
      </c>
      <c r="D217">
        <v>168</v>
      </c>
      <c r="E217">
        <v>640</v>
      </c>
      <c r="F217" s="5">
        <v>0.26250000000000001</v>
      </c>
      <c r="G217" s="4">
        <v>3.952011291460833E-2</v>
      </c>
      <c r="H217" s="4">
        <v>0.15055281110326982</v>
      </c>
    </row>
    <row r="218" spans="1:8" x14ac:dyDescent="0.2">
      <c r="A218" t="s">
        <v>418</v>
      </c>
      <c r="B218" t="s">
        <v>419</v>
      </c>
      <c r="C218">
        <v>4454</v>
      </c>
      <c r="D218">
        <v>193</v>
      </c>
      <c r="E218">
        <v>679</v>
      </c>
      <c r="F218" s="5">
        <v>0.28424153166421207</v>
      </c>
      <c r="G218" s="4">
        <v>4.3331836551414461E-2</v>
      </c>
      <c r="H218" s="4">
        <v>0.15244723843735969</v>
      </c>
    </row>
    <row r="219" spans="1:8" x14ac:dyDescent="0.2">
      <c r="A219" t="s">
        <v>420</v>
      </c>
      <c r="B219" t="s">
        <v>421</v>
      </c>
      <c r="C219">
        <v>4463</v>
      </c>
      <c r="D219">
        <v>178</v>
      </c>
      <c r="E219">
        <v>647</v>
      </c>
      <c r="F219" s="5">
        <v>0.27511591962905718</v>
      </c>
      <c r="G219" s="4">
        <v>3.9883486444095902E-2</v>
      </c>
      <c r="H219" s="4">
        <v>0.14496975128837106</v>
      </c>
    </row>
    <row r="220" spans="1:8" x14ac:dyDescent="0.2">
      <c r="A220" t="s">
        <v>425</v>
      </c>
      <c r="B220" t="s">
        <v>423</v>
      </c>
      <c r="C220">
        <v>117</v>
      </c>
      <c r="D220">
        <v>17</v>
      </c>
      <c r="E220">
        <v>5</v>
      </c>
      <c r="F220" s="5">
        <v>3.4</v>
      </c>
      <c r="G220" s="4">
        <v>0.14529914529914531</v>
      </c>
      <c r="H220" s="4">
        <v>4.2735042735042736E-2</v>
      </c>
    </row>
    <row r="221" spans="1:8" x14ac:dyDescent="0.2">
      <c r="A221" t="s">
        <v>422</v>
      </c>
      <c r="B221" t="s">
        <v>423</v>
      </c>
      <c r="C221">
        <v>131</v>
      </c>
      <c r="D221">
        <v>12</v>
      </c>
      <c r="E221">
        <v>6</v>
      </c>
      <c r="F221" s="5">
        <v>2</v>
      </c>
      <c r="G221" s="4">
        <v>9.1603053435114504E-2</v>
      </c>
      <c r="H221" s="4">
        <v>4.5801526717557252E-2</v>
      </c>
    </row>
    <row r="222" spans="1:8" x14ac:dyDescent="0.2">
      <c r="A222" t="s">
        <v>424</v>
      </c>
      <c r="B222" t="s">
        <v>423</v>
      </c>
      <c r="C222">
        <v>111</v>
      </c>
      <c r="D222">
        <v>17</v>
      </c>
      <c r="E222">
        <v>6</v>
      </c>
      <c r="F222" s="5">
        <v>2.8333333333333335</v>
      </c>
      <c r="G222" s="4">
        <v>0.15315315315315314</v>
      </c>
      <c r="H222" s="4">
        <v>5.4054054054054057E-2</v>
      </c>
    </row>
    <row r="223" spans="1:8" x14ac:dyDescent="0.2">
      <c r="A223" t="s">
        <v>426</v>
      </c>
      <c r="B223" t="s">
        <v>427</v>
      </c>
      <c r="C223">
        <v>106</v>
      </c>
      <c r="D223">
        <v>4</v>
      </c>
      <c r="E223">
        <v>21</v>
      </c>
      <c r="F223" s="5">
        <v>0.19047619047619047</v>
      </c>
      <c r="G223" s="4">
        <v>3.7735849056603772E-2</v>
      </c>
      <c r="H223" s="4">
        <v>0.19811320754716982</v>
      </c>
    </row>
    <row r="224" spans="1:8" x14ac:dyDescent="0.2">
      <c r="A224" t="s">
        <v>428</v>
      </c>
      <c r="B224" t="s">
        <v>429</v>
      </c>
      <c r="C224">
        <v>2112</v>
      </c>
      <c r="D224">
        <v>73</v>
      </c>
      <c r="E224">
        <v>258</v>
      </c>
      <c r="F224" s="5">
        <v>0.28294573643410853</v>
      </c>
      <c r="G224" s="4">
        <v>3.4564393939393936E-2</v>
      </c>
      <c r="H224" s="4">
        <v>0.12215909090909091</v>
      </c>
    </row>
    <row r="225" spans="1:8" x14ac:dyDescent="0.2">
      <c r="A225" t="s">
        <v>430</v>
      </c>
      <c r="B225" t="s">
        <v>431</v>
      </c>
      <c r="C225">
        <v>85</v>
      </c>
      <c r="D225">
        <v>2</v>
      </c>
      <c r="E225">
        <v>7</v>
      </c>
      <c r="F225" s="5">
        <v>0.2857142857142857</v>
      </c>
      <c r="G225" s="4">
        <v>2.3529411764705882E-2</v>
      </c>
      <c r="H225" s="4">
        <v>8.2352941176470587E-2</v>
      </c>
    </row>
    <row r="226" spans="1:8" x14ac:dyDescent="0.2">
      <c r="A226" t="s">
        <v>432</v>
      </c>
      <c r="B226" t="s">
        <v>433</v>
      </c>
      <c r="C226">
        <v>93</v>
      </c>
      <c r="D226">
        <v>0</v>
      </c>
      <c r="E226">
        <v>9</v>
      </c>
      <c r="F226" s="5">
        <v>0</v>
      </c>
      <c r="G226" s="4">
        <v>0</v>
      </c>
      <c r="H226" s="4">
        <v>9.6774193548387094E-2</v>
      </c>
    </row>
    <row r="227" spans="1:8" x14ac:dyDescent="0.2">
      <c r="A227" t="s">
        <v>434</v>
      </c>
      <c r="B227" t="s">
        <v>435</v>
      </c>
      <c r="C227">
        <v>117</v>
      </c>
      <c r="D227">
        <v>10</v>
      </c>
      <c r="E227">
        <v>7</v>
      </c>
      <c r="F227" s="5">
        <v>1.4285714285714286</v>
      </c>
      <c r="G227" s="4">
        <v>8.5470085470085472E-2</v>
      </c>
      <c r="H227" s="4">
        <v>5.9829059829059832E-2</v>
      </c>
    </row>
    <row r="228" spans="1:8" x14ac:dyDescent="0.2">
      <c r="A228" t="s">
        <v>436</v>
      </c>
      <c r="B228" t="s">
        <v>437</v>
      </c>
      <c r="C228">
        <v>2112</v>
      </c>
      <c r="D228">
        <v>65</v>
      </c>
      <c r="E228">
        <v>224</v>
      </c>
      <c r="F228" s="5">
        <v>0.29017857142857145</v>
      </c>
      <c r="G228" s="4">
        <v>3.0776515151515152E-2</v>
      </c>
      <c r="H228" s="4">
        <v>0.10606060606060606</v>
      </c>
    </row>
    <row r="229" spans="1:8" x14ac:dyDescent="0.2">
      <c r="A229" t="s">
        <v>438</v>
      </c>
      <c r="B229" t="s">
        <v>439</v>
      </c>
      <c r="C229">
        <v>90</v>
      </c>
      <c r="D229">
        <v>4</v>
      </c>
      <c r="E229">
        <v>15</v>
      </c>
      <c r="F229" s="5">
        <v>0.26666666666666666</v>
      </c>
      <c r="G229" s="4">
        <v>4.4444444444444446E-2</v>
      </c>
      <c r="H229" s="4">
        <v>0.16666666666666666</v>
      </c>
    </row>
    <row r="230" spans="1:8" x14ac:dyDescent="0.2">
      <c r="A230" t="s">
        <v>442</v>
      </c>
      <c r="B230" t="s">
        <v>441</v>
      </c>
      <c r="C230">
        <v>2100</v>
      </c>
      <c r="D230">
        <v>81</v>
      </c>
      <c r="E230">
        <v>279</v>
      </c>
      <c r="F230" s="5">
        <v>0.29032258064516131</v>
      </c>
      <c r="G230" s="4">
        <v>3.8571428571428569E-2</v>
      </c>
      <c r="H230" s="4">
        <v>0.13285714285714287</v>
      </c>
    </row>
    <row r="231" spans="1:8" x14ac:dyDescent="0.2">
      <c r="A231" t="s">
        <v>440</v>
      </c>
      <c r="B231" t="s">
        <v>441</v>
      </c>
      <c r="C231">
        <v>2101</v>
      </c>
      <c r="D231">
        <v>81</v>
      </c>
      <c r="E231">
        <v>280</v>
      </c>
      <c r="F231" s="5">
        <v>0.28928571428571431</v>
      </c>
      <c r="G231" s="4">
        <v>3.8553069966682535E-2</v>
      </c>
      <c r="H231" s="4">
        <v>0.13326987148976677</v>
      </c>
    </row>
    <row r="232" spans="1:8" x14ac:dyDescent="0.2">
      <c r="A232" t="s">
        <v>443</v>
      </c>
      <c r="B232" t="s">
        <v>444</v>
      </c>
      <c r="C232">
        <v>133</v>
      </c>
      <c r="D232">
        <v>13</v>
      </c>
      <c r="E232">
        <v>9</v>
      </c>
      <c r="F232" s="5">
        <v>1.4444444444444444</v>
      </c>
      <c r="G232" s="4">
        <v>9.7744360902255634E-2</v>
      </c>
      <c r="H232" s="4">
        <v>6.7669172932330823E-2</v>
      </c>
    </row>
    <row r="233" spans="1:8" x14ac:dyDescent="0.2">
      <c r="A233" t="s">
        <v>445</v>
      </c>
      <c r="B233" t="s">
        <v>446</v>
      </c>
      <c r="C233">
        <v>145</v>
      </c>
      <c r="D233">
        <v>21</v>
      </c>
      <c r="E233">
        <v>11</v>
      </c>
      <c r="F233" s="5">
        <v>1.9090909090909092</v>
      </c>
      <c r="G233" s="4">
        <v>0.14482758620689656</v>
      </c>
      <c r="H233" s="4">
        <v>7.586206896551724E-2</v>
      </c>
    </row>
    <row r="234" spans="1:8" x14ac:dyDescent="0.2">
      <c r="A234" t="s">
        <v>447</v>
      </c>
      <c r="B234" t="s">
        <v>448</v>
      </c>
      <c r="C234">
        <v>145</v>
      </c>
      <c r="D234">
        <v>20</v>
      </c>
      <c r="E234">
        <v>13</v>
      </c>
      <c r="F234" s="5">
        <v>1.5384615384615385</v>
      </c>
      <c r="G234" s="4">
        <v>0.13793103448275862</v>
      </c>
      <c r="H234" s="4">
        <v>8.9655172413793102E-2</v>
      </c>
    </row>
    <row r="235" spans="1:8" x14ac:dyDescent="0.2">
      <c r="A235" t="s">
        <v>449</v>
      </c>
      <c r="B235" t="s">
        <v>450</v>
      </c>
      <c r="C235">
        <v>135</v>
      </c>
      <c r="D235">
        <v>16</v>
      </c>
      <c r="E235">
        <v>10</v>
      </c>
      <c r="F235" s="5">
        <v>1.6</v>
      </c>
      <c r="G235" s="4">
        <v>0.11851851851851852</v>
      </c>
      <c r="H235" s="4">
        <v>7.407407407407407E-2</v>
      </c>
    </row>
    <row r="236" spans="1:8" x14ac:dyDescent="0.2">
      <c r="A236" t="s">
        <v>451</v>
      </c>
      <c r="B236" t="s">
        <v>452</v>
      </c>
      <c r="C236">
        <v>103</v>
      </c>
      <c r="D236">
        <v>14</v>
      </c>
      <c r="E236">
        <v>8</v>
      </c>
      <c r="F236" s="5">
        <v>1.75</v>
      </c>
      <c r="G236" s="4">
        <v>0.13592233009708737</v>
      </c>
      <c r="H236" s="4">
        <v>7.7669902912621352E-2</v>
      </c>
    </row>
    <row r="237" spans="1:8" x14ac:dyDescent="0.2">
      <c r="A237" t="s">
        <v>453</v>
      </c>
      <c r="B237" t="s">
        <v>454</v>
      </c>
      <c r="C237">
        <v>86</v>
      </c>
      <c r="D237">
        <v>8</v>
      </c>
      <c r="E237">
        <v>1</v>
      </c>
      <c r="F237" s="5">
        <v>8</v>
      </c>
      <c r="G237" s="4">
        <v>9.3023255813953487E-2</v>
      </c>
      <c r="H237" s="4">
        <v>1.1627906976744186E-2</v>
      </c>
    </row>
    <row r="238" spans="1:8" x14ac:dyDescent="0.2">
      <c r="A238" t="s">
        <v>455</v>
      </c>
      <c r="B238" t="s">
        <v>456</v>
      </c>
      <c r="C238">
        <v>86</v>
      </c>
      <c r="D238">
        <v>8</v>
      </c>
      <c r="E238">
        <v>1</v>
      </c>
      <c r="F238" s="5">
        <v>8</v>
      </c>
      <c r="G238" s="4">
        <v>9.3023255813953487E-2</v>
      </c>
      <c r="H238" s="4">
        <v>1.1627906976744186E-2</v>
      </c>
    </row>
    <row r="239" spans="1:8" x14ac:dyDescent="0.2">
      <c r="A239" t="s">
        <v>457</v>
      </c>
      <c r="B239" t="s">
        <v>458</v>
      </c>
      <c r="C239">
        <v>92</v>
      </c>
      <c r="D239">
        <v>12</v>
      </c>
      <c r="E239">
        <v>3</v>
      </c>
      <c r="F239" s="5">
        <v>4</v>
      </c>
      <c r="G239" s="4">
        <v>0.13043478260869565</v>
      </c>
      <c r="H239" s="4">
        <v>3.2608695652173912E-2</v>
      </c>
    </row>
    <row r="240" spans="1:8" x14ac:dyDescent="0.2">
      <c r="A240" t="s">
        <v>459</v>
      </c>
      <c r="B240" t="s">
        <v>460</v>
      </c>
      <c r="C240">
        <v>105</v>
      </c>
      <c r="D240">
        <v>14</v>
      </c>
      <c r="E240">
        <v>4</v>
      </c>
      <c r="F240" s="5">
        <v>3.5</v>
      </c>
      <c r="G240" s="4">
        <v>0.13333333333333333</v>
      </c>
      <c r="H240" s="4">
        <v>3.8095238095238099E-2</v>
      </c>
    </row>
    <row r="241" spans="1:8" x14ac:dyDescent="0.2">
      <c r="A241" t="s">
        <v>461</v>
      </c>
      <c r="B241" t="s">
        <v>462</v>
      </c>
      <c r="C241">
        <v>69</v>
      </c>
      <c r="D241">
        <v>8</v>
      </c>
      <c r="E241">
        <v>2</v>
      </c>
      <c r="F241" s="5">
        <v>4</v>
      </c>
      <c r="G241" s="4">
        <v>0.11594202898550725</v>
      </c>
      <c r="H241" s="4">
        <v>2.8985507246376812E-2</v>
      </c>
    </row>
    <row r="242" spans="1:8" x14ac:dyDescent="0.2">
      <c r="A242" t="s">
        <v>463</v>
      </c>
      <c r="B242" t="s">
        <v>464</v>
      </c>
      <c r="C242">
        <v>88</v>
      </c>
      <c r="D242">
        <v>11</v>
      </c>
      <c r="E242">
        <v>8</v>
      </c>
      <c r="F242" s="5">
        <v>1.375</v>
      </c>
      <c r="G242" s="4">
        <v>0.125</v>
      </c>
      <c r="H242" s="4">
        <v>9.0909090909090912E-2</v>
      </c>
    </row>
    <row r="243" spans="1:8" x14ac:dyDescent="0.2">
      <c r="A243" t="s">
        <v>465</v>
      </c>
      <c r="B243" t="s">
        <v>466</v>
      </c>
      <c r="C243">
        <v>115</v>
      </c>
      <c r="D243">
        <v>16</v>
      </c>
      <c r="E243">
        <v>3</v>
      </c>
      <c r="F243" s="5">
        <v>5.333333333333333</v>
      </c>
      <c r="G243" s="4">
        <v>0.1391304347826087</v>
      </c>
      <c r="H243" s="4">
        <v>2.6086956521739129E-2</v>
      </c>
    </row>
    <row r="244" spans="1:8" x14ac:dyDescent="0.2">
      <c r="A244" t="s">
        <v>467</v>
      </c>
      <c r="B244" t="s">
        <v>468</v>
      </c>
      <c r="C244">
        <v>84</v>
      </c>
      <c r="D244">
        <v>13</v>
      </c>
      <c r="E244">
        <v>4</v>
      </c>
      <c r="F244" s="5">
        <v>3.25</v>
      </c>
      <c r="G244" s="4">
        <v>0.15476190476190477</v>
      </c>
      <c r="H244" s="4">
        <v>4.7619047619047616E-2</v>
      </c>
    </row>
    <row r="245" spans="1:8" x14ac:dyDescent="0.2">
      <c r="A245" t="s">
        <v>469</v>
      </c>
      <c r="B245" t="s">
        <v>470</v>
      </c>
      <c r="C245">
        <v>118</v>
      </c>
      <c r="D245">
        <v>14</v>
      </c>
      <c r="E245">
        <v>5</v>
      </c>
      <c r="F245" s="5">
        <v>2.8</v>
      </c>
      <c r="G245" s="4">
        <v>0.11864406779661017</v>
      </c>
      <c r="H245" s="4">
        <v>4.2372881355932202E-2</v>
      </c>
    </row>
    <row r="246" spans="1:8" x14ac:dyDescent="0.2">
      <c r="A246" t="s">
        <v>471</v>
      </c>
      <c r="B246" t="s">
        <v>472</v>
      </c>
      <c r="C246">
        <v>81</v>
      </c>
      <c r="D246">
        <v>8</v>
      </c>
      <c r="E246">
        <v>2</v>
      </c>
      <c r="F246" s="5">
        <v>4</v>
      </c>
      <c r="G246" s="4">
        <v>9.8765432098765427E-2</v>
      </c>
      <c r="H246" s="4">
        <v>2.4691358024691357E-2</v>
      </c>
    </row>
    <row r="247" spans="1:8" x14ac:dyDescent="0.2">
      <c r="A247" t="s">
        <v>473</v>
      </c>
      <c r="B247" t="s">
        <v>474</v>
      </c>
      <c r="C247">
        <v>118</v>
      </c>
      <c r="D247">
        <v>19</v>
      </c>
      <c r="E247">
        <v>7</v>
      </c>
      <c r="F247" s="5">
        <v>2.7142857142857144</v>
      </c>
      <c r="G247" s="4">
        <v>0.16101694915254236</v>
      </c>
      <c r="H247" s="4">
        <v>5.9322033898305086E-2</v>
      </c>
    </row>
    <row r="248" spans="1:8" x14ac:dyDescent="0.2">
      <c r="A248" t="s">
        <v>475</v>
      </c>
      <c r="B248" t="s">
        <v>476</v>
      </c>
      <c r="C248">
        <v>137</v>
      </c>
      <c r="D248">
        <v>19</v>
      </c>
      <c r="E248">
        <v>10</v>
      </c>
      <c r="F248" s="5">
        <v>1.9</v>
      </c>
      <c r="G248" s="4">
        <v>0.13868613138686131</v>
      </c>
      <c r="H248" s="4">
        <v>7.2992700729927001E-2</v>
      </c>
    </row>
    <row r="249" spans="1:8" x14ac:dyDescent="0.2">
      <c r="A249" t="s">
        <v>477</v>
      </c>
      <c r="B249" t="s">
        <v>478</v>
      </c>
      <c r="C249">
        <v>150</v>
      </c>
      <c r="D249">
        <v>22</v>
      </c>
      <c r="E249">
        <v>9</v>
      </c>
      <c r="F249" s="5">
        <v>2.4444444444444446</v>
      </c>
      <c r="G249" s="4">
        <v>0.14666666666666667</v>
      </c>
      <c r="H249" s="4">
        <v>0.06</v>
      </c>
    </row>
    <row r="250" spans="1:8" x14ac:dyDescent="0.2">
      <c r="A250" t="s">
        <v>479</v>
      </c>
      <c r="B250" t="s">
        <v>480</v>
      </c>
      <c r="C250">
        <v>2036</v>
      </c>
      <c r="D250">
        <v>90</v>
      </c>
      <c r="E250">
        <v>493</v>
      </c>
      <c r="F250" s="5">
        <v>0.18255578093306288</v>
      </c>
      <c r="G250" s="4">
        <v>4.4204322200392929E-2</v>
      </c>
      <c r="H250" s="4">
        <v>0.24214145383104127</v>
      </c>
    </row>
    <row r="251" spans="1:8" x14ac:dyDescent="0.2">
      <c r="A251" t="s">
        <v>483</v>
      </c>
      <c r="B251" t="s">
        <v>482</v>
      </c>
      <c r="C251">
        <v>2320</v>
      </c>
      <c r="D251">
        <v>260</v>
      </c>
      <c r="E251">
        <v>169</v>
      </c>
      <c r="F251" s="5">
        <v>1.5384615384615385</v>
      </c>
      <c r="G251" s="4">
        <v>0.11206896551724138</v>
      </c>
      <c r="H251" s="4">
        <v>7.2844827586206903E-2</v>
      </c>
    </row>
    <row r="252" spans="1:8" x14ac:dyDescent="0.2">
      <c r="A252" t="s">
        <v>481</v>
      </c>
      <c r="B252" t="s">
        <v>482</v>
      </c>
      <c r="C252">
        <v>2250</v>
      </c>
      <c r="D252">
        <v>255</v>
      </c>
      <c r="E252">
        <v>166</v>
      </c>
      <c r="F252" s="5">
        <v>1.536144578313253</v>
      </c>
      <c r="G252" s="4">
        <v>0.11333333333333333</v>
      </c>
      <c r="H252" s="4">
        <v>7.3777777777777775E-2</v>
      </c>
    </row>
    <row r="253" spans="1:8" x14ac:dyDescent="0.2">
      <c r="A253" t="s">
        <v>484</v>
      </c>
      <c r="B253" t="s">
        <v>485</v>
      </c>
      <c r="C253">
        <v>134</v>
      </c>
      <c r="D253">
        <v>3</v>
      </c>
      <c r="E253">
        <v>23</v>
      </c>
      <c r="F253" s="5">
        <v>0.13043478260869565</v>
      </c>
      <c r="G253" s="4">
        <v>2.2388059701492536E-2</v>
      </c>
      <c r="H253" s="4">
        <v>0.17164179104477612</v>
      </c>
    </row>
    <row r="254" spans="1:8" x14ac:dyDescent="0.2">
      <c r="A254" t="s">
        <v>486</v>
      </c>
      <c r="B254" t="s">
        <v>487</v>
      </c>
      <c r="C254">
        <v>129</v>
      </c>
      <c r="D254">
        <v>6</v>
      </c>
      <c r="E254">
        <v>26</v>
      </c>
      <c r="F254" s="5">
        <v>0.23076923076923078</v>
      </c>
      <c r="G254" s="4">
        <v>4.6511627906976744E-2</v>
      </c>
      <c r="H254" s="4">
        <v>0.20155038759689922</v>
      </c>
    </row>
    <row r="255" spans="1:8" x14ac:dyDescent="0.2">
      <c r="A255" t="s">
        <v>488</v>
      </c>
      <c r="B255" t="s">
        <v>489</v>
      </c>
      <c r="C255">
        <v>133</v>
      </c>
      <c r="D255">
        <v>19</v>
      </c>
      <c r="E255">
        <v>11</v>
      </c>
      <c r="F255" s="5">
        <v>1.7272727272727273</v>
      </c>
      <c r="G255" s="4">
        <v>0.14285714285714285</v>
      </c>
      <c r="H255" s="4">
        <v>8.2706766917293228E-2</v>
      </c>
    </row>
    <row r="256" spans="1:8" x14ac:dyDescent="0.2">
      <c r="A256" t="s">
        <v>490</v>
      </c>
      <c r="B256" t="s">
        <v>491</v>
      </c>
      <c r="C256">
        <v>98</v>
      </c>
      <c r="D256">
        <v>3</v>
      </c>
      <c r="E256">
        <v>16</v>
      </c>
      <c r="F256" s="5">
        <v>0.1875</v>
      </c>
      <c r="G256" s="4">
        <v>3.0612244897959183E-2</v>
      </c>
      <c r="H256" s="4">
        <v>0.16326530612244897</v>
      </c>
    </row>
    <row r="257" spans="1:8" x14ac:dyDescent="0.2">
      <c r="A257" t="s">
        <v>492</v>
      </c>
      <c r="B257" t="s">
        <v>493</v>
      </c>
      <c r="C257">
        <v>133</v>
      </c>
      <c r="D257">
        <v>2</v>
      </c>
      <c r="E257">
        <v>19</v>
      </c>
      <c r="F257" s="5">
        <v>0.10526315789473684</v>
      </c>
      <c r="G257" s="4">
        <v>1.5037593984962405E-2</v>
      </c>
      <c r="H257" s="4">
        <v>0.14285714285714285</v>
      </c>
    </row>
    <row r="258" spans="1:8" x14ac:dyDescent="0.2">
      <c r="A258" t="s">
        <v>494</v>
      </c>
      <c r="B258" t="s">
        <v>495</v>
      </c>
      <c r="C258">
        <v>126</v>
      </c>
      <c r="D258">
        <v>3</v>
      </c>
      <c r="E258">
        <v>15</v>
      </c>
      <c r="F258" s="5">
        <v>0.2</v>
      </c>
      <c r="G258" s="4">
        <v>2.3809523809523808E-2</v>
      </c>
      <c r="H258" s="4">
        <v>0.11904761904761904</v>
      </c>
    </row>
    <row r="259" spans="1:8" x14ac:dyDescent="0.2">
      <c r="A259" t="s">
        <v>496</v>
      </c>
      <c r="B259" t="s">
        <v>497</v>
      </c>
      <c r="C259">
        <v>2383</v>
      </c>
      <c r="D259">
        <v>289</v>
      </c>
      <c r="E259">
        <v>202</v>
      </c>
      <c r="F259" s="5">
        <v>1.4306930693069306</v>
      </c>
      <c r="G259" s="4">
        <v>0.12127570289550986</v>
      </c>
      <c r="H259" s="4">
        <v>8.4767100293747372E-2</v>
      </c>
    </row>
    <row r="260" spans="1:8" x14ac:dyDescent="0.2">
      <c r="A260" t="s">
        <v>498</v>
      </c>
      <c r="B260" t="s">
        <v>499</v>
      </c>
      <c r="C260">
        <v>129</v>
      </c>
      <c r="D260">
        <v>3</v>
      </c>
      <c r="E260">
        <v>16</v>
      </c>
      <c r="F260" s="5">
        <v>0.1875</v>
      </c>
      <c r="G260" s="4">
        <v>2.3255813953488372E-2</v>
      </c>
      <c r="H260" s="4">
        <v>0.12403100775193798</v>
      </c>
    </row>
    <row r="261" spans="1:8" x14ac:dyDescent="0.2">
      <c r="A261" t="s">
        <v>500</v>
      </c>
      <c r="B261" t="s">
        <v>501</v>
      </c>
      <c r="C261">
        <v>129</v>
      </c>
      <c r="D261">
        <v>1</v>
      </c>
      <c r="E261">
        <v>10</v>
      </c>
      <c r="F261" s="5">
        <v>0.1</v>
      </c>
      <c r="G261" s="4">
        <v>7.7519379844961239E-3</v>
      </c>
      <c r="H261" s="4">
        <v>7.7519379844961239E-2</v>
      </c>
    </row>
    <row r="262" spans="1:8" x14ac:dyDescent="0.2">
      <c r="A262" t="s">
        <v>502</v>
      </c>
      <c r="B262" t="s">
        <v>503</v>
      </c>
      <c r="C262">
        <v>81</v>
      </c>
      <c r="D262">
        <v>7</v>
      </c>
      <c r="E262">
        <v>5</v>
      </c>
      <c r="F262" s="5">
        <v>1.4</v>
      </c>
      <c r="G262" s="4">
        <v>8.6419753086419748E-2</v>
      </c>
      <c r="H262" s="4">
        <v>6.1728395061728392E-2</v>
      </c>
    </row>
    <row r="263" spans="1:8" x14ac:dyDescent="0.2">
      <c r="A263" t="s">
        <v>504</v>
      </c>
      <c r="B263" t="s">
        <v>505</v>
      </c>
      <c r="C263">
        <v>99</v>
      </c>
      <c r="D263">
        <v>3</v>
      </c>
      <c r="E263">
        <v>12</v>
      </c>
      <c r="F263" s="5">
        <v>0.25</v>
      </c>
      <c r="G263" s="4">
        <v>3.0303030303030304E-2</v>
      </c>
      <c r="H263" s="4">
        <v>0.12121212121212122</v>
      </c>
    </row>
    <row r="264" spans="1:8" x14ac:dyDescent="0.2">
      <c r="A264" t="s">
        <v>506</v>
      </c>
      <c r="B264" t="s">
        <v>507</v>
      </c>
      <c r="C264">
        <v>150</v>
      </c>
      <c r="D264">
        <v>12</v>
      </c>
      <c r="E264">
        <v>6</v>
      </c>
      <c r="F264" s="5">
        <v>2</v>
      </c>
      <c r="G264" s="4">
        <v>0.08</v>
      </c>
      <c r="H264" s="4">
        <v>0.04</v>
      </c>
    </row>
    <row r="265" spans="1:8" x14ac:dyDescent="0.2">
      <c r="A265" t="s">
        <v>508</v>
      </c>
      <c r="B265" t="s">
        <v>509</v>
      </c>
      <c r="C265">
        <v>64</v>
      </c>
      <c r="D265">
        <v>8</v>
      </c>
      <c r="E265">
        <v>3</v>
      </c>
      <c r="F265" s="5">
        <v>2.6666666666666665</v>
      </c>
      <c r="G265" s="4">
        <v>0.125</v>
      </c>
      <c r="H265" s="4">
        <v>4.6875E-2</v>
      </c>
    </row>
    <row r="266" spans="1:8" x14ac:dyDescent="0.2">
      <c r="A266" t="s">
        <v>510</v>
      </c>
      <c r="B266" t="s">
        <v>511</v>
      </c>
      <c r="C266">
        <v>129</v>
      </c>
      <c r="D266">
        <v>5</v>
      </c>
      <c r="E266">
        <v>19</v>
      </c>
      <c r="F266" s="5">
        <v>0.26315789473684209</v>
      </c>
      <c r="G266" s="4">
        <v>3.875968992248062E-2</v>
      </c>
      <c r="H266" s="4">
        <v>0.14728682170542637</v>
      </c>
    </row>
    <row r="267" spans="1:8" x14ac:dyDescent="0.2">
      <c r="A267" t="s">
        <v>512</v>
      </c>
      <c r="B267" t="s">
        <v>513</v>
      </c>
      <c r="C267">
        <v>89</v>
      </c>
      <c r="D267">
        <v>7</v>
      </c>
      <c r="E267">
        <v>3</v>
      </c>
      <c r="F267" s="5">
        <v>2.3333333333333335</v>
      </c>
      <c r="G267" s="4">
        <v>7.8651685393258425E-2</v>
      </c>
      <c r="H267" s="4">
        <v>3.3707865168539325E-2</v>
      </c>
    </row>
    <row r="268" spans="1:8" x14ac:dyDescent="0.2">
      <c r="A268" t="s">
        <v>514</v>
      </c>
      <c r="B268" t="s">
        <v>515</v>
      </c>
      <c r="C268">
        <v>95</v>
      </c>
      <c r="D268">
        <v>3</v>
      </c>
      <c r="E268">
        <v>16</v>
      </c>
      <c r="F268" s="5">
        <v>0.1875</v>
      </c>
      <c r="G268" s="4">
        <v>3.1578947368421054E-2</v>
      </c>
      <c r="H268" s="4">
        <v>0.16842105263157894</v>
      </c>
    </row>
    <row r="269" spans="1:8" x14ac:dyDescent="0.2">
      <c r="A269" t="s">
        <v>516</v>
      </c>
      <c r="B269" t="s">
        <v>517</v>
      </c>
      <c r="C269">
        <v>104</v>
      </c>
      <c r="D269">
        <v>4</v>
      </c>
      <c r="E269">
        <v>19</v>
      </c>
      <c r="F269" s="5">
        <v>0.21052631578947367</v>
      </c>
      <c r="G269" s="4">
        <v>3.8461538461538464E-2</v>
      </c>
      <c r="H269" s="4">
        <v>0.18269230769230768</v>
      </c>
    </row>
    <row r="270" spans="1:8" x14ac:dyDescent="0.2">
      <c r="A270" t="s">
        <v>518</v>
      </c>
      <c r="B270" t="s">
        <v>519</v>
      </c>
      <c r="C270">
        <v>2672</v>
      </c>
      <c r="D270">
        <v>73</v>
      </c>
      <c r="E270">
        <v>381</v>
      </c>
      <c r="F270" s="5">
        <v>0.19160104986876642</v>
      </c>
      <c r="G270" s="4">
        <v>2.7320359281437126E-2</v>
      </c>
      <c r="H270" s="4">
        <v>0.14258982035928144</v>
      </c>
    </row>
    <row r="271" spans="1:8" x14ac:dyDescent="0.2">
      <c r="A271" t="s">
        <v>520</v>
      </c>
      <c r="B271" t="s">
        <v>521</v>
      </c>
      <c r="C271">
        <v>59</v>
      </c>
      <c r="D271">
        <v>7</v>
      </c>
      <c r="E271">
        <v>3</v>
      </c>
      <c r="F271" s="5">
        <v>2.3333333333333335</v>
      </c>
      <c r="G271" s="4">
        <v>0.11864406779661017</v>
      </c>
      <c r="H271" s="4">
        <v>5.0847457627118647E-2</v>
      </c>
    </row>
    <row r="272" spans="1:8" x14ac:dyDescent="0.2">
      <c r="A272" t="s">
        <v>522</v>
      </c>
      <c r="B272" t="s">
        <v>523</v>
      </c>
      <c r="C272">
        <v>124</v>
      </c>
      <c r="D272">
        <v>14</v>
      </c>
      <c r="E272">
        <v>10</v>
      </c>
      <c r="F272" s="5">
        <v>1.4</v>
      </c>
      <c r="G272" s="4">
        <v>0.11290322580645161</v>
      </c>
      <c r="H272" s="4">
        <v>8.0645161290322578E-2</v>
      </c>
    </row>
    <row r="273" spans="1:8" x14ac:dyDescent="0.2">
      <c r="A273" t="s">
        <v>524</v>
      </c>
      <c r="B273" t="s">
        <v>525</v>
      </c>
      <c r="C273">
        <v>120</v>
      </c>
      <c r="D273">
        <v>1</v>
      </c>
      <c r="E273">
        <v>7</v>
      </c>
      <c r="F273" s="5">
        <v>0.14285714285714285</v>
      </c>
      <c r="G273" s="4">
        <v>8.3333333333333332E-3</v>
      </c>
      <c r="H273" s="4">
        <v>5.8333333333333334E-2</v>
      </c>
    </row>
    <row r="274" spans="1:8" x14ac:dyDescent="0.2">
      <c r="A274" t="s">
        <v>526</v>
      </c>
      <c r="B274" t="s">
        <v>527</v>
      </c>
      <c r="C274">
        <v>121</v>
      </c>
      <c r="D274">
        <v>0</v>
      </c>
      <c r="E274">
        <v>8</v>
      </c>
      <c r="F274" s="5">
        <v>0</v>
      </c>
      <c r="G274" s="4">
        <v>0</v>
      </c>
      <c r="H274" s="4">
        <v>6.6115702479338845E-2</v>
      </c>
    </row>
    <row r="275" spans="1:8" x14ac:dyDescent="0.2">
      <c r="A275" t="s">
        <v>528</v>
      </c>
      <c r="B275" t="s">
        <v>529</v>
      </c>
      <c r="C275">
        <v>121</v>
      </c>
      <c r="D275">
        <v>1</v>
      </c>
      <c r="E275">
        <v>7</v>
      </c>
      <c r="F275" s="5">
        <v>0.14285714285714285</v>
      </c>
      <c r="G275" s="4">
        <v>8.2644628099173556E-3</v>
      </c>
      <c r="H275" s="4">
        <v>5.7851239669421489E-2</v>
      </c>
    </row>
    <row r="276" spans="1:8" x14ac:dyDescent="0.2">
      <c r="A276" t="s">
        <v>530</v>
      </c>
      <c r="B276" t="s">
        <v>531</v>
      </c>
      <c r="C276">
        <v>86</v>
      </c>
      <c r="D276">
        <v>6</v>
      </c>
      <c r="E276">
        <v>2</v>
      </c>
      <c r="F276" s="5">
        <v>3</v>
      </c>
      <c r="G276" s="4">
        <v>6.9767441860465115E-2</v>
      </c>
      <c r="H276" s="4">
        <v>2.3255813953488372E-2</v>
      </c>
    </row>
    <row r="277" spans="1:8" x14ac:dyDescent="0.2">
      <c r="A277" t="s">
        <v>532</v>
      </c>
      <c r="B277" t="s">
        <v>533</v>
      </c>
      <c r="C277">
        <v>104</v>
      </c>
      <c r="D277">
        <v>14</v>
      </c>
      <c r="E277">
        <v>7</v>
      </c>
      <c r="F277" s="5">
        <v>2</v>
      </c>
      <c r="G277" s="4">
        <v>0.13461538461538461</v>
      </c>
      <c r="H277" s="4">
        <v>6.7307692307692304E-2</v>
      </c>
    </row>
    <row r="278" spans="1:8" x14ac:dyDescent="0.2">
      <c r="A278" t="s">
        <v>534</v>
      </c>
      <c r="B278" t="s">
        <v>535</v>
      </c>
      <c r="C278">
        <v>109</v>
      </c>
      <c r="D278">
        <v>15</v>
      </c>
      <c r="E278">
        <v>8</v>
      </c>
      <c r="F278" s="5">
        <v>1.875</v>
      </c>
      <c r="G278" s="4">
        <v>0.13761467889908258</v>
      </c>
      <c r="H278" s="4">
        <v>7.3394495412844041E-2</v>
      </c>
    </row>
    <row r="279" spans="1:8" x14ac:dyDescent="0.2">
      <c r="A279" t="s">
        <v>536</v>
      </c>
      <c r="B279" t="s">
        <v>537</v>
      </c>
      <c r="C279">
        <v>137</v>
      </c>
      <c r="D279">
        <v>0</v>
      </c>
      <c r="E279">
        <v>10</v>
      </c>
      <c r="F279" s="5">
        <v>0</v>
      </c>
      <c r="G279" s="4">
        <v>0</v>
      </c>
      <c r="H279" s="4">
        <v>7.2992700729927001E-2</v>
      </c>
    </row>
    <row r="280" spans="1:8" x14ac:dyDescent="0.2">
      <c r="A280" t="s">
        <v>538</v>
      </c>
      <c r="B280" t="s">
        <v>539</v>
      </c>
      <c r="C280">
        <v>132</v>
      </c>
      <c r="D280">
        <v>0</v>
      </c>
      <c r="E280">
        <v>9</v>
      </c>
      <c r="F280" s="5">
        <v>0</v>
      </c>
      <c r="G280" s="4">
        <v>0</v>
      </c>
      <c r="H280" s="4">
        <v>6.8181818181818177E-2</v>
      </c>
    </row>
    <row r="281" spans="1:8" x14ac:dyDescent="0.2">
      <c r="A281" t="s">
        <v>540</v>
      </c>
      <c r="B281" t="s">
        <v>541</v>
      </c>
      <c r="C281">
        <v>132</v>
      </c>
      <c r="D281">
        <v>0</v>
      </c>
      <c r="E281">
        <v>9</v>
      </c>
      <c r="F281" s="5">
        <v>0</v>
      </c>
      <c r="G281" s="4">
        <v>0</v>
      </c>
      <c r="H281" s="4">
        <v>6.8181818181818177E-2</v>
      </c>
    </row>
    <row r="282" spans="1:8" x14ac:dyDescent="0.2">
      <c r="A282" t="s">
        <v>542</v>
      </c>
      <c r="B282" t="s">
        <v>543</v>
      </c>
      <c r="C282">
        <v>88</v>
      </c>
      <c r="D282">
        <v>1</v>
      </c>
      <c r="E282">
        <v>12</v>
      </c>
      <c r="F282" s="5">
        <v>8.3333333333333329E-2</v>
      </c>
      <c r="G282" s="4">
        <v>1.1363636363636364E-2</v>
      </c>
      <c r="H282" s="4">
        <v>0.13636363636363635</v>
      </c>
    </row>
    <row r="283" spans="1:8" x14ac:dyDescent="0.2">
      <c r="A283" t="s">
        <v>544</v>
      </c>
      <c r="B283" t="s">
        <v>545</v>
      </c>
      <c r="C283">
        <v>94</v>
      </c>
      <c r="D283">
        <v>12</v>
      </c>
      <c r="E283">
        <v>9</v>
      </c>
      <c r="F283" s="5">
        <v>1.3333333333333333</v>
      </c>
      <c r="G283" s="4">
        <v>0.1276595744680851</v>
      </c>
      <c r="H283" s="4">
        <v>9.5744680851063829E-2</v>
      </c>
    </row>
    <row r="284" spans="1:8" x14ac:dyDescent="0.2">
      <c r="A284" t="s">
        <v>546</v>
      </c>
      <c r="B284" t="s">
        <v>547</v>
      </c>
      <c r="C284">
        <v>66</v>
      </c>
      <c r="D284">
        <v>7</v>
      </c>
      <c r="E284">
        <v>5</v>
      </c>
      <c r="F284" s="5">
        <v>1.4</v>
      </c>
      <c r="G284" s="4">
        <v>0.10606060606060606</v>
      </c>
      <c r="H284" s="4">
        <v>7.575757575757576E-2</v>
      </c>
    </row>
    <row r="285" spans="1:8" x14ac:dyDescent="0.2">
      <c r="A285" t="s">
        <v>548</v>
      </c>
      <c r="B285" t="s">
        <v>549</v>
      </c>
      <c r="C285">
        <v>95</v>
      </c>
      <c r="D285">
        <v>6</v>
      </c>
      <c r="E285">
        <v>1</v>
      </c>
      <c r="F285" s="5">
        <v>6</v>
      </c>
      <c r="G285" s="4">
        <v>6.3157894736842107E-2</v>
      </c>
      <c r="H285" s="4">
        <v>1.0526315789473684E-2</v>
      </c>
    </row>
    <row r="286" spans="1:8" x14ac:dyDescent="0.2">
      <c r="A286" t="s">
        <v>550</v>
      </c>
      <c r="B286" t="s">
        <v>551</v>
      </c>
      <c r="C286">
        <v>124</v>
      </c>
      <c r="D286">
        <v>5</v>
      </c>
      <c r="E286">
        <v>18</v>
      </c>
      <c r="F286" s="5">
        <v>0.27777777777777779</v>
      </c>
      <c r="G286" s="4">
        <v>4.0322580645161289E-2</v>
      </c>
      <c r="H286" s="4">
        <v>0.14516129032258066</v>
      </c>
    </row>
    <row r="287" spans="1:8" x14ac:dyDescent="0.2">
      <c r="A287" t="s">
        <v>552</v>
      </c>
      <c r="B287" t="s">
        <v>553</v>
      </c>
      <c r="C287">
        <v>146</v>
      </c>
      <c r="D287">
        <v>14</v>
      </c>
      <c r="E287">
        <v>6</v>
      </c>
      <c r="F287" s="5">
        <v>2.3333333333333335</v>
      </c>
      <c r="G287" s="4">
        <v>9.5890410958904104E-2</v>
      </c>
      <c r="H287" s="4">
        <v>4.1095890410958902E-2</v>
      </c>
    </row>
    <row r="288" spans="1:8" x14ac:dyDescent="0.2">
      <c r="A288" t="s">
        <v>554</v>
      </c>
      <c r="B288" t="s">
        <v>555</v>
      </c>
      <c r="C288">
        <v>103</v>
      </c>
      <c r="D288">
        <v>3</v>
      </c>
      <c r="E288">
        <v>12</v>
      </c>
      <c r="F288" s="5">
        <v>0.25</v>
      </c>
      <c r="G288" s="4">
        <v>2.9126213592233011E-2</v>
      </c>
      <c r="H288" s="4">
        <v>0.11650485436893204</v>
      </c>
    </row>
    <row r="289" spans="1:8" x14ac:dyDescent="0.2">
      <c r="A289" t="s">
        <v>556</v>
      </c>
      <c r="B289" t="s">
        <v>557</v>
      </c>
      <c r="C289">
        <v>111</v>
      </c>
      <c r="D289">
        <v>3</v>
      </c>
      <c r="E289">
        <v>18</v>
      </c>
      <c r="F289" s="5">
        <v>0.16666666666666666</v>
      </c>
      <c r="G289" s="4">
        <v>2.7027027027027029E-2</v>
      </c>
      <c r="H289" s="4">
        <v>0.16216216216216217</v>
      </c>
    </row>
    <row r="290" spans="1:8" x14ac:dyDescent="0.2">
      <c r="A290" t="s">
        <v>558</v>
      </c>
      <c r="B290" t="s">
        <v>559</v>
      </c>
      <c r="C290">
        <v>126</v>
      </c>
      <c r="D290">
        <v>14</v>
      </c>
      <c r="E290">
        <v>6</v>
      </c>
      <c r="F290" s="5">
        <v>2.3333333333333335</v>
      </c>
      <c r="G290" s="4">
        <v>0.1111111111111111</v>
      </c>
      <c r="H290" s="4">
        <v>4.7619047619047616E-2</v>
      </c>
    </row>
    <row r="291" spans="1:8" x14ac:dyDescent="0.2">
      <c r="A291" t="s">
        <v>560</v>
      </c>
      <c r="B291" t="s">
        <v>561</v>
      </c>
      <c r="C291">
        <v>117</v>
      </c>
      <c r="D291">
        <v>15</v>
      </c>
      <c r="E291">
        <v>3</v>
      </c>
      <c r="F291" s="5">
        <v>5</v>
      </c>
      <c r="G291" s="4">
        <v>0.12820512820512819</v>
      </c>
      <c r="H291" s="4">
        <v>2.564102564102564E-2</v>
      </c>
    </row>
    <row r="292" spans="1:8" x14ac:dyDescent="0.2">
      <c r="A292" t="s">
        <v>562</v>
      </c>
      <c r="B292" t="s">
        <v>563</v>
      </c>
      <c r="C292">
        <v>110</v>
      </c>
      <c r="D292">
        <v>13</v>
      </c>
      <c r="E292">
        <v>5</v>
      </c>
      <c r="F292" s="5">
        <v>2.6</v>
      </c>
      <c r="G292" s="4">
        <v>0.11818181818181818</v>
      </c>
      <c r="H292" s="4">
        <v>4.5454545454545456E-2</v>
      </c>
    </row>
    <row r="293" spans="1:8" x14ac:dyDescent="0.2">
      <c r="A293" t="s">
        <v>564</v>
      </c>
      <c r="B293" t="s">
        <v>565</v>
      </c>
      <c r="C293">
        <v>125</v>
      </c>
      <c r="D293">
        <v>1</v>
      </c>
      <c r="E293">
        <v>6</v>
      </c>
      <c r="F293" s="5">
        <v>0.16666666666666666</v>
      </c>
      <c r="G293" s="4">
        <v>8.0000000000000002E-3</v>
      </c>
      <c r="H293" s="4">
        <v>4.8000000000000001E-2</v>
      </c>
    </row>
    <row r="294" spans="1:8" x14ac:dyDescent="0.2">
      <c r="A294" t="s">
        <v>566</v>
      </c>
      <c r="B294" t="s">
        <v>567</v>
      </c>
      <c r="C294">
        <v>121</v>
      </c>
      <c r="D294">
        <v>6</v>
      </c>
      <c r="E294">
        <v>4</v>
      </c>
      <c r="F294" s="5">
        <v>1.5</v>
      </c>
      <c r="G294" s="4">
        <v>4.9586776859504134E-2</v>
      </c>
      <c r="H294" s="4">
        <v>3.3057851239669422E-2</v>
      </c>
    </row>
    <row r="295" spans="1:8" x14ac:dyDescent="0.2">
      <c r="A295" t="s">
        <v>568</v>
      </c>
      <c r="B295" t="s">
        <v>569</v>
      </c>
      <c r="C295">
        <v>145</v>
      </c>
      <c r="D295">
        <v>22</v>
      </c>
      <c r="E295">
        <v>10</v>
      </c>
      <c r="F295" s="5">
        <v>2.2000000000000002</v>
      </c>
      <c r="G295" s="4">
        <v>0.15172413793103448</v>
      </c>
      <c r="H295" s="4">
        <v>6.8965517241379309E-2</v>
      </c>
    </row>
    <row r="296" spans="1:8" x14ac:dyDescent="0.2">
      <c r="A296" t="s">
        <v>570</v>
      </c>
      <c r="B296" t="s">
        <v>571</v>
      </c>
      <c r="C296">
        <v>38</v>
      </c>
      <c r="D296">
        <v>3</v>
      </c>
      <c r="E296">
        <v>2</v>
      </c>
      <c r="F296" s="5">
        <v>1.5</v>
      </c>
      <c r="G296" s="4">
        <v>7.8947368421052627E-2</v>
      </c>
      <c r="H296" s="4">
        <v>5.2631578947368418E-2</v>
      </c>
    </row>
    <row r="297" spans="1:8" x14ac:dyDescent="0.2">
      <c r="A297" t="s">
        <v>572</v>
      </c>
      <c r="B297" t="s">
        <v>573</v>
      </c>
      <c r="C297">
        <v>76</v>
      </c>
      <c r="D297">
        <v>2</v>
      </c>
      <c r="E297">
        <v>11</v>
      </c>
      <c r="F297" s="5">
        <v>0.18181818181818182</v>
      </c>
      <c r="G297" s="4">
        <v>2.6315789473684209E-2</v>
      </c>
      <c r="H297" s="4">
        <v>0.14473684210526316</v>
      </c>
    </row>
    <row r="298" spans="1:8" x14ac:dyDescent="0.2">
      <c r="A298" t="s">
        <v>574</v>
      </c>
      <c r="B298" t="s">
        <v>575</v>
      </c>
      <c r="C298">
        <v>88</v>
      </c>
      <c r="D298">
        <v>1</v>
      </c>
      <c r="E298">
        <v>12</v>
      </c>
      <c r="F298" s="5">
        <v>8.3333333333333329E-2</v>
      </c>
      <c r="G298" s="4">
        <v>1.1363636363636364E-2</v>
      </c>
      <c r="H298" s="4">
        <v>0.13636363636363635</v>
      </c>
    </row>
    <row r="299" spans="1:8" x14ac:dyDescent="0.2">
      <c r="A299" t="s">
        <v>576</v>
      </c>
      <c r="B299" t="s">
        <v>577</v>
      </c>
      <c r="C299">
        <v>145</v>
      </c>
      <c r="D299">
        <v>24</v>
      </c>
      <c r="E299">
        <v>9</v>
      </c>
      <c r="F299" s="5">
        <v>2.6666666666666665</v>
      </c>
      <c r="G299" s="4">
        <v>0.16551724137931034</v>
      </c>
      <c r="H299" s="4">
        <v>6.2068965517241378E-2</v>
      </c>
    </row>
    <row r="300" spans="1:8" x14ac:dyDescent="0.2">
      <c r="A300" t="s">
        <v>578</v>
      </c>
      <c r="B300" t="s">
        <v>579</v>
      </c>
      <c r="C300">
        <v>88</v>
      </c>
      <c r="D300">
        <v>1</v>
      </c>
      <c r="E300">
        <v>12</v>
      </c>
      <c r="F300" s="5">
        <v>8.3333333333333329E-2</v>
      </c>
      <c r="G300" s="4">
        <v>1.1363636363636364E-2</v>
      </c>
      <c r="H300" s="4">
        <v>0.13636363636363635</v>
      </c>
    </row>
    <row r="301" spans="1:8" x14ac:dyDescent="0.2">
      <c r="A301" t="s">
        <v>580</v>
      </c>
      <c r="B301" t="s">
        <v>581</v>
      </c>
      <c r="C301">
        <v>54</v>
      </c>
      <c r="D301">
        <v>3</v>
      </c>
      <c r="E301">
        <v>2</v>
      </c>
      <c r="F301" s="5">
        <v>1.5</v>
      </c>
      <c r="G301" s="4">
        <v>5.5555555555555552E-2</v>
      </c>
      <c r="H301" s="4">
        <v>3.7037037037037035E-2</v>
      </c>
    </row>
    <row r="302" spans="1:8" x14ac:dyDescent="0.2">
      <c r="A302" t="s">
        <v>582</v>
      </c>
      <c r="B302" t="s">
        <v>583</v>
      </c>
      <c r="C302">
        <v>145</v>
      </c>
      <c r="D302">
        <v>22</v>
      </c>
      <c r="E302">
        <v>10</v>
      </c>
      <c r="F302" s="5">
        <v>2.2000000000000002</v>
      </c>
      <c r="G302" s="4">
        <v>0.15172413793103448</v>
      </c>
      <c r="H302" s="4">
        <v>6.8965517241379309E-2</v>
      </c>
    </row>
    <row r="303" spans="1:8" x14ac:dyDescent="0.2">
      <c r="A303" t="s">
        <v>584</v>
      </c>
      <c r="B303" t="s">
        <v>585</v>
      </c>
      <c r="C303">
        <v>2428</v>
      </c>
      <c r="D303">
        <v>322</v>
      </c>
      <c r="E303">
        <v>225</v>
      </c>
      <c r="F303" s="5">
        <v>1.431111111111111</v>
      </c>
      <c r="G303" s="4">
        <v>0.13261943986820429</v>
      </c>
      <c r="H303" s="4">
        <v>9.2668863261943984E-2</v>
      </c>
    </row>
    <row r="304" spans="1:8" x14ac:dyDescent="0.2">
      <c r="A304" t="s">
        <v>586</v>
      </c>
      <c r="B304" t="s">
        <v>587</v>
      </c>
      <c r="C304">
        <v>139</v>
      </c>
      <c r="D304">
        <v>5</v>
      </c>
      <c r="E304">
        <v>3</v>
      </c>
      <c r="F304" s="5">
        <v>1.6666666666666667</v>
      </c>
      <c r="G304" s="4">
        <v>3.5971223021582732E-2</v>
      </c>
      <c r="H304" s="4">
        <v>2.1582733812949641E-2</v>
      </c>
    </row>
    <row r="305" spans="1:8" x14ac:dyDescent="0.2">
      <c r="A305" t="s">
        <v>588</v>
      </c>
      <c r="B305" t="s">
        <v>589</v>
      </c>
      <c r="C305">
        <v>140</v>
      </c>
      <c r="D305">
        <v>11</v>
      </c>
      <c r="E305">
        <v>7</v>
      </c>
      <c r="F305" s="5">
        <v>1.5714285714285714</v>
      </c>
      <c r="G305" s="4">
        <v>7.857142857142857E-2</v>
      </c>
      <c r="H305" s="4">
        <v>0.05</v>
      </c>
    </row>
    <row r="306" spans="1:8" x14ac:dyDescent="0.2">
      <c r="A306" t="s">
        <v>590</v>
      </c>
      <c r="B306" t="s">
        <v>591</v>
      </c>
      <c r="C306">
        <v>102</v>
      </c>
      <c r="D306">
        <v>13</v>
      </c>
      <c r="E306">
        <v>7</v>
      </c>
      <c r="F306" s="5">
        <v>1.8571428571428572</v>
      </c>
      <c r="G306" s="4">
        <v>0.12745098039215685</v>
      </c>
      <c r="H306" s="4">
        <v>6.8627450980392163E-2</v>
      </c>
    </row>
    <row r="307" spans="1:8" x14ac:dyDescent="0.2">
      <c r="A307" t="s">
        <v>592</v>
      </c>
      <c r="B307" t="s">
        <v>593</v>
      </c>
      <c r="C307">
        <v>91</v>
      </c>
      <c r="D307">
        <v>3</v>
      </c>
      <c r="E307">
        <v>14</v>
      </c>
      <c r="F307" s="5">
        <v>0.21428571428571427</v>
      </c>
      <c r="G307" s="4">
        <v>3.2967032967032968E-2</v>
      </c>
      <c r="H307" s="4">
        <v>0.15384615384615385</v>
      </c>
    </row>
    <row r="308" spans="1:8" x14ac:dyDescent="0.2">
      <c r="A308" t="s">
        <v>594</v>
      </c>
      <c r="B308" t="s">
        <v>595</v>
      </c>
      <c r="C308">
        <v>108</v>
      </c>
      <c r="D308">
        <v>14</v>
      </c>
      <c r="E308">
        <v>6</v>
      </c>
      <c r="F308" s="5">
        <v>2.3333333333333335</v>
      </c>
      <c r="G308" s="4">
        <v>0.12962962962962962</v>
      </c>
      <c r="H308" s="4">
        <v>5.5555555555555552E-2</v>
      </c>
    </row>
    <row r="309" spans="1:8" x14ac:dyDescent="0.2">
      <c r="A309" t="s">
        <v>596</v>
      </c>
      <c r="B309" t="s">
        <v>597</v>
      </c>
      <c r="C309">
        <v>102</v>
      </c>
      <c r="D309">
        <v>14</v>
      </c>
      <c r="E309">
        <v>7</v>
      </c>
      <c r="F309" s="5">
        <v>2</v>
      </c>
      <c r="G309" s="4">
        <v>0.13725490196078433</v>
      </c>
      <c r="H309" s="4">
        <v>6.8627450980392163E-2</v>
      </c>
    </row>
    <row r="310" spans="1:8" x14ac:dyDescent="0.2">
      <c r="A310" t="s">
        <v>598</v>
      </c>
      <c r="B310" t="s">
        <v>599</v>
      </c>
      <c r="C310">
        <v>145</v>
      </c>
      <c r="D310">
        <v>22</v>
      </c>
      <c r="E310">
        <v>10</v>
      </c>
      <c r="F310" s="5">
        <v>2.2000000000000002</v>
      </c>
      <c r="G310" s="4">
        <v>0.15172413793103448</v>
      </c>
      <c r="H310" s="4">
        <v>6.8965517241379309E-2</v>
      </c>
    </row>
    <row r="311" spans="1:8" x14ac:dyDescent="0.2">
      <c r="A311" t="s">
        <v>600</v>
      </c>
      <c r="B311" t="s">
        <v>601</v>
      </c>
      <c r="C311">
        <v>98</v>
      </c>
      <c r="D311">
        <v>5</v>
      </c>
      <c r="E311">
        <v>19</v>
      </c>
      <c r="F311" s="5">
        <v>0.26315789473684209</v>
      </c>
      <c r="G311" s="4">
        <v>5.1020408163265307E-2</v>
      </c>
      <c r="H311" s="4">
        <v>0.19387755102040816</v>
      </c>
    </row>
    <row r="312" spans="1:8" x14ac:dyDescent="0.2">
      <c r="A312" t="s">
        <v>602</v>
      </c>
      <c r="B312" t="s">
        <v>603</v>
      </c>
      <c r="C312">
        <v>103</v>
      </c>
      <c r="D312">
        <v>8</v>
      </c>
      <c r="E312">
        <v>5</v>
      </c>
      <c r="F312" s="5">
        <v>1.6</v>
      </c>
      <c r="G312" s="4">
        <v>7.7669902912621352E-2</v>
      </c>
      <c r="H312" s="4">
        <v>4.8543689320388349E-2</v>
      </c>
    </row>
    <row r="313" spans="1:8" x14ac:dyDescent="0.2">
      <c r="A313" t="s">
        <v>604</v>
      </c>
      <c r="B313" t="s">
        <v>605</v>
      </c>
      <c r="C313">
        <v>118</v>
      </c>
      <c r="D313">
        <v>2</v>
      </c>
      <c r="E313">
        <v>9</v>
      </c>
      <c r="F313" s="5">
        <v>0.22222222222222221</v>
      </c>
      <c r="G313" s="4">
        <v>1.6949152542372881E-2</v>
      </c>
      <c r="H313" s="4">
        <v>7.6271186440677971E-2</v>
      </c>
    </row>
    <row r="314" spans="1:8" x14ac:dyDescent="0.2">
      <c r="A314" t="s">
        <v>606</v>
      </c>
      <c r="B314" t="s">
        <v>607</v>
      </c>
      <c r="C314">
        <v>95</v>
      </c>
      <c r="D314">
        <v>13</v>
      </c>
      <c r="E314">
        <v>8</v>
      </c>
      <c r="F314" s="5">
        <v>1.625</v>
      </c>
      <c r="G314" s="4">
        <v>0.1368421052631579</v>
      </c>
      <c r="H314" s="4">
        <v>8.4210526315789472E-2</v>
      </c>
    </row>
    <row r="315" spans="1:8" x14ac:dyDescent="0.2">
      <c r="A315" t="s">
        <v>608</v>
      </c>
      <c r="B315" t="s">
        <v>609</v>
      </c>
      <c r="C315">
        <v>85</v>
      </c>
      <c r="D315">
        <v>2</v>
      </c>
      <c r="E315">
        <v>10</v>
      </c>
      <c r="F315" s="5">
        <v>0.2</v>
      </c>
      <c r="G315" s="4">
        <v>2.3529411764705882E-2</v>
      </c>
      <c r="H315" s="4">
        <v>0.11764705882352941</v>
      </c>
    </row>
    <row r="316" spans="1:8" x14ac:dyDescent="0.2">
      <c r="A316" t="s">
        <v>610</v>
      </c>
      <c r="B316" t="s">
        <v>611</v>
      </c>
      <c r="C316">
        <v>145</v>
      </c>
      <c r="D316">
        <v>23</v>
      </c>
      <c r="E316">
        <v>9</v>
      </c>
      <c r="F316" s="5">
        <v>2.5555555555555554</v>
      </c>
      <c r="G316" s="4">
        <v>0.15862068965517243</v>
      </c>
      <c r="H316" s="4">
        <v>6.2068965517241378E-2</v>
      </c>
    </row>
    <row r="317" spans="1:8" x14ac:dyDescent="0.2">
      <c r="A317" t="s">
        <v>612</v>
      </c>
      <c r="B317" t="s">
        <v>613</v>
      </c>
      <c r="C317">
        <v>97</v>
      </c>
      <c r="D317">
        <v>2</v>
      </c>
      <c r="E317">
        <v>14</v>
      </c>
      <c r="F317" s="5">
        <v>0.14285714285714285</v>
      </c>
      <c r="G317" s="4">
        <v>2.0618556701030927E-2</v>
      </c>
      <c r="H317" s="4">
        <v>0.14432989690721648</v>
      </c>
    </row>
    <row r="318" spans="1:8" x14ac:dyDescent="0.2">
      <c r="A318" t="s">
        <v>614</v>
      </c>
      <c r="B318" t="s">
        <v>615</v>
      </c>
      <c r="C318">
        <v>76</v>
      </c>
      <c r="D318">
        <v>0</v>
      </c>
      <c r="E318">
        <v>7</v>
      </c>
      <c r="F318" s="5">
        <v>0</v>
      </c>
      <c r="G318" s="4">
        <v>0</v>
      </c>
      <c r="H318" s="4">
        <v>9.2105263157894732E-2</v>
      </c>
    </row>
    <row r="319" spans="1:8" x14ac:dyDescent="0.2">
      <c r="A319" t="s">
        <v>616</v>
      </c>
      <c r="B319" t="s">
        <v>617</v>
      </c>
      <c r="C319">
        <v>142</v>
      </c>
      <c r="D319">
        <v>3</v>
      </c>
      <c r="E319">
        <v>14</v>
      </c>
      <c r="F319" s="5">
        <v>0.21428571428571427</v>
      </c>
      <c r="G319" s="4">
        <v>2.1126760563380281E-2</v>
      </c>
      <c r="H319" s="4">
        <v>9.8591549295774641E-2</v>
      </c>
    </row>
    <row r="320" spans="1:8" x14ac:dyDescent="0.2">
      <c r="A320" t="s">
        <v>618</v>
      </c>
      <c r="B320" t="s">
        <v>619</v>
      </c>
      <c r="C320">
        <v>94</v>
      </c>
      <c r="D320">
        <v>8</v>
      </c>
      <c r="E320">
        <v>4</v>
      </c>
      <c r="F320" s="5">
        <v>2</v>
      </c>
      <c r="G320" s="4">
        <v>8.5106382978723402E-2</v>
      </c>
      <c r="H320" s="4">
        <v>4.2553191489361701E-2</v>
      </c>
    </row>
    <row r="321" spans="1:8" x14ac:dyDescent="0.2">
      <c r="A321" t="s">
        <v>620</v>
      </c>
      <c r="B321" t="s">
        <v>621</v>
      </c>
      <c r="C321">
        <v>69</v>
      </c>
      <c r="D321">
        <v>0</v>
      </c>
      <c r="E321">
        <v>14</v>
      </c>
      <c r="F321" s="5">
        <v>0</v>
      </c>
      <c r="G321" s="4">
        <v>0</v>
      </c>
      <c r="H321" s="4">
        <v>0.20289855072463769</v>
      </c>
    </row>
    <row r="322" spans="1:8" x14ac:dyDescent="0.2">
      <c r="A322" t="s">
        <v>622</v>
      </c>
      <c r="B322" t="s">
        <v>623</v>
      </c>
      <c r="C322">
        <v>68</v>
      </c>
      <c r="D322">
        <v>1</v>
      </c>
      <c r="E322">
        <v>19</v>
      </c>
      <c r="F322" s="5">
        <v>5.2631578947368418E-2</v>
      </c>
      <c r="G322" s="4">
        <v>1.4705882352941176E-2</v>
      </c>
      <c r="H322" s="4">
        <v>0.27941176470588236</v>
      </c>
    </row>
    <row r="323" spans="1:8" x14ac:dyDescent="0.2">
      <c r="A323" t="s">
        <v>624</v>
      </c>
      <c r="B323" t="s">
        <v>625</v>
      </c>
      <c r="C323">
        <v>76</v>
      </c>
      <c r="D323">
        <v>3</v>
      </c>
      <c r="E323">
        <v>12</v>
      </c>
      <c r="F323" s="5">
        <v>0.25</v>
      </c>
      <c r="G323" s="4">
        <v>3.9473684210526314E-2</v>
      </c>
      <c r="H323" s="4">
        <v>0.15789473684210525</v>
      </c>
    </row>
    <row r="324" spans="1:8" x14ac:dyDescent="0.2">
      <c r="A324" t="s">
        <v>626</v>
      </c>
      <c r="B324" t="s">
        <v>627</v>
      </c>
      <c r="C324">
        <v>71</v>
      </c>
      <c r="D324">
        <v>2</v>
      </c>
      <c r="E324">
        <v>12</v>
      </c>
      <c r="F324" s="5">
        <v>0.16666666666666666</v>
      </c>
      <c r="G324" s="4">
        <v>2.8169014084507043E-2</v>
      </c>
      <c r="H324" s="4">
        <v>0.16901408450704225</v>
      </c>
    </row>
    <row r="325" spans="1:8" x14ac:dyDescent="0.2">
      <c r="A325" t="s">
        <v>628</v>
      </c>
      <c r="B325" t="s">
        <v>629</v>
      </c>
      <c r="C325">
        <v>134</v>
      </c>
      <c r="D325">
        <v>2</v>
      </c>
      <c r="E325">
        <v>9</v>
      </c>
      <c r="F325" s="5">
        <v>0.22222222222222221</v>
      </c>
      <c r="G325" s="4">
        <v>1.4925373134328358E-2</v>
      </c>
      <c r="H325" s="4">
        <v>6.7164179104477612E-2</v>
      </c>
    </row>
    <row r="326" spans="1:8" x14ac:dyDescent="0.2">
      <c r="A326" t="s">
        <v>630</v>
      </c>
      <c r="B326" t="s">
        <v>631</v>
      </c>
      <c r="C326">
        <v>129</v>
      </c>
      <c r="D326">
        <v>1</v>
      </c>
      <c r="E326">
        <v>11</v>
      </c>
      <c r="F326" s="5">
        <v>9.0909090909090912E-2</v>
      </c>
      <c r="G326" s="4">
        <v>7.7519379844961239E-3</v>
      </c>
      <c r="H326" s="4">
        <v>8.5271317829457363E-2</v>
      </c>
    </row>
    <row r="327" spans="1:8" x14ac:dyDescent="0.2">
      <c r="A327" t="s">
        <v>632</v>
      </c>
      <c r="B327" t="s">
        <v>633</v>
      </c>
      <c r="C327">
        <v>131</v>
      </c>
      <c r="D327">
        <v>3</v>
      </c>
      <c r="E327">
        <v>11</v>
      </c>
      <c r="F327" s="5">
        <v>0.27272727272727271</v>
      </c>
      <c r="G327" s="4">
        <v>2.2900763358778626E-2</v>
      </c>
      <c r="H327" s="4">
        <v>8.3969465648854963E-2</v>
      </c>
    </row>
    <row r="328" spans="1:8" x14ac:dyDescent="0.2">
      <c r="A328" t="s">
        <v>634</v>
      </c>
      <c r="B328" t="s">
        <v>635</v>
      </c>
      <c r="C328">
        <v>72</v>
      </c>
      <c r="D328">
        <v>3</v>
      </c>
      <c r="E328">
        <v>12</v>
      </c>
      <c r="F328" s="5">
        <v>0.25</v>
      </c>
      <c r="G328" s="4">
        <v>4.1666666666666664E-2</v>
      </c>
      <c r="H328" s="4">
        <v>0.16666666666666666</v>
      </c>
    </row>
    <row r="329" spans="1:8" x14ac:dyDescent="0.2">
      <c r="A329" t="s">
        <v>636</v>
      </c>
      <c r="B329" t="s">
        <v>637</v>
      </c>
      <c r="C329">
        <v>117</v>
      </c>
      <c r="D329">
        <v>5</v>
      </c>
      <c r="E329">
        <v>17</v>
      </c>
      <c r="F329" s="5">
        <v>0.29411764705882354</v>
      </c>
      <c r="G329" s="4">
        <v>4.2735042735042736E-2</v>
      </c>
      <c r="H329" s="4">
        <v>0.14529914529914531</v>
      </c>
    </row>
    <row r="330" spans="1:8" x14ac:dyDescent="0.2">
      <c r="A330" t="s">
        <v>638</v>
      </c>
      <c r="B330" t="s">
        <v>639</v>
      </c>
      <c r="C330">
        <v>2428</v>
      </c>
      <c r="D330">
        <v>322</v>
      </c>
      <c r="E330">
        <v>224</v>
      </c>
      <c r="F330" s="5">
        <v>1.4375</v>
      </c>
      <c r="G330" s="4">
        <v>0.13261943986820429</v>
      </c>
      <c r="H330" s="4">
        <v>9.2257001647446463E-2</v>
      </c>
    </row>
    <row r="331" spans="1:8" x14ac:dyDescent="0.2">
      <c r="A331" t="s">
        <v>640</v>
      </c>
      <c r="B331" t="s">
        <v>641</v>
      </c>
      <c r="C331">
        <v>96</v>
      </c>
      <c r="D331">
        <v>3</v>
      </c>
      <c r="E331">
        <v>12</v>
      </c>
      <c r="F331" s="5">
        <v>0.25</v>
      </c>
      <c r="G331" s="4">
        <v>3.125E-2</v>
      </c>
      <c r="H331" s="4">
        <v>0.125</v>
      </c>
    </row>
    <row r="332" spans="1:8" x14ac:dyDescent="0.2">
      <c r="A332" t="s">
        <v>642</v>
      </c>
      <c r="B332" t="s">
        <v>643</v>
      </c>
      <c r="C332">
        <v>130</v>
      </c>
      <c r="D332">
        <v>0</v>
      </c>
      <c r="E332">
        <v>26</v>
      </c>
      <c r="F332" s="5">
        <v>0</v>
      </c>
      <c r="G332" s="4">
        <v>0</v>
      </c>
      <c r="H332" s="4">
        <v>0.2</v>
      </c>
    </row>
    <row r="333" spans="1:8" x14ac:dyDescent="0.2">
      <c r="A333" t="s">
        <v>644</v>
      </c>
      <c r="B333" t="s">
        <v>645</v>
      </c>
      <c r="C333">
        <v>144</v>
      </c>
      <c r="D333">
        <v>1</v>
      </c>
      <c r="E333">
        <v>25</v>
      </c>
      <c r="F333" s="5">
        <v>0.04</v>
      </c>
      <c r="G333" s="4">
        <v>6.9444444444444441E-3</v>
      </c>
      <c r="H333" s="4">
        <v>0.1736111111111111</v>
      </c>
    </row>
    <row r="334" spans="1:8" x14ac:dyDescent="0.2">
      <c r="A334" t="s">
        <v>646</v>
      </c>
      <c r="B334" t="s">
        <v>647</v>
      </c>
      <c r="C334">
        <v>143</v>
      </c>
      <c r="D334">
        <v>1</v>
      </c>
      <c r="E334">
        <v>21</v>
      </c>
      <c r="F334" s="5">
        <v>4.7619047619047616E-2</v>
      </c>
      <c r="G334" s="4">
        <v>6.993006993006993E-3</v>
      </c>
      <c r="H334" s="4">
        <v>0.14685314685314685</v>
      </c>
    </row>
    <row r="335" spans="1:8" x14ac:dyDescent="0.2">
      <c r="A335" t="s">
        <v>648</v>
      </c>
      <c r="B335" t="s">
        <v>649</v>
      </c>
      <c r="C335">
        <v>148</v>
      </c>
      <c r="D335">
        <v>3</v>
      </c>
      <c r="E335">
        <v>16</v>
      </c>
      <c r="F335" s="5">
        <v>0.1875</v>
      </c>
      <c r="G335" s="4">
        <v>2.0270270270270271E-2</v>
      </c>
      <c r="H335" s="4">
        <v>0.10810810810810811</v>
      </c>
    </row>
    <row r="336" spans="1:8" x14ac:dyDescent="0.2">
      <c r="A336" t="s">
        <v>650</v>
      </c>
      <c r="B336" t="s">
        <v>651</v>
      </c>
      <c r="C336">
        <v>148</v>
      </c>
      <c r="D336">
        <v>3</v>
      </c>
      <c r="E336">
        <v>16</v>
      </c>
      <c r="F336" s="5">
        <v>0.1875</v>
      </c>
      <c r="G336" s="4">
        <v>2.0270270270270271E-2</v>
      </c>
      <c r="H336" s="4">
        <v>0.10810810810810811</v>
      </c>
    </row>
    <row r="337" spans="1:8" x14ac:dyDescent="0.2">
      <c r="A337" t="s">
        <v>652</v>
      </c>
      <c r="B337" t="s">
        <v>653</v>
      </c>
      <c r="C337">
        <v>131</v>
      </c>
      <c r="D337">
        <v>1</v>
      </c>
      <c r="E337">
        <v>10</v>
      </c>
      <c r="F337" s="5">
        <v>0.1</v>
      </c>
      <c r="G337" s="4">
        <v>7.6335877862595417E-3</v>
      </c>
      <c r="H337" s="4">
        <v>7.6335877862595422E-2</v>
      </c>
    </row>
    <row r="338" spans="1:8" x14ac:dyDescent="0.2">
      <c r="A338" t="s">
        <v>654</v>
      </c>
      <c r="B338" t="s">
        <v>655</v>
      </c>
      <c r="C338">
        <v>80</v>
      </c>
      <c r="D338">
        <v>2</v>
      </c>
      <c r="E338">
        <v>1</v>
      </c>
      <c r="F338" s="5">
        <v>2</v>
      </c>
      <c r="G338" s="4">
        <v>2.5000000000000001E-2</v>
      </c>
      <c r="H338" s="4">
        <v>1.2500000000000001E-2</v>
      </c>
    </row>
    <row r="339" spans="1:8" x14ac:dyDescent="0.2">
      <c r="A339" t="s">
        <v>656</v>
      </c>
      <c r="B339" t="s">
        <v>657</v>
      </c>
      <c r="C339">
        <v>2948</v>
      </c>
      <c r="D339">
        <v>98</v>
      </c>
      <c r="E339">
        <v>383</v>
      </c>
      <c r="F339" s="5">
        <v>0.25587467362924282</v>
      </c>
      <c r="G339" s="4">
        <v>3.3242876526458617E-2</v>
      </c>
      <c r="H339" s="4">
        <v>0.12991858887381275</v>
      </c>
    </row>
    <row r="340" spans="1:8" x14ac:dyDescent="0.2">
      <c r="A340" t="s">
        <v>658</v>
      </c>
      <c r="B340" t="s">
        <v>659</v>
      </c>
      <c r="C340">
        <v>96</v>
      </c>
      <c r="D340">
        <v>3</v>
      </c>
      <c r="E340">
        <v>11</v>
      </c>
      <c r="F340" s="5">
        <v>0.27272727272727271</v>
      </c>
      <c r="G340" s="4">
        <v>3.125E-2</v>
      </c>
      <c r="H340" s="4">
        <v>0.11458333333333333</v>
      </c>
    </row>
    <row r="341" spans="1:8" x14ac:dyDescent="0.2">
      <c r="A341" t="s">
        <v>660</v>
      </c>
      <c r="B341" t="s">
        <v>661</v>
      </c>
      <c r="C341">
        <v>99</v>
      </c>
      <c r="D341">
        <v>0</v>
      </c>
      <c r="E341">
        <v>14</v>
      </c>
      <c r="F341" s="5">
        <v>0</v>
      </c>
      <c r="G341" s="4">
        <v>0</v>
      </c>
      <c r="H341" s="4">
        <v>0.14141414141414141</v>
      </c>
    </row>
    <row r="342" spans="1:8" x14ac:dyDescent="0.2">
      <c r="A342" t="s">
        <v>662</v>
      </c>
      <c r="B342" t="s">
        <v>663</v>
      </c>
      <c r="C342">
        <v>107</v>
      </c>
      <c r="D342">
        <v>3</v>
      </c>
      <c r="E342">
        <v>11</v>
      </c>
      <c r="F342" s="5">
        <v>0.27272727272727271</v>
      </c>
      <c r="G342" s="4">
        <v>2.8037383177570093E-2</v>
      </c>
      <c r="H342" s="4">
        <v>0.10280373831775701</v>
      </c>
    </row>
    <row r="343" spans="1:8" x14ac:dyDescent="0.2">
      <c r="A343" t="s">
        <v>664</v>
      </c>
      <c r="B343" t="s">
        <v>665</v>
      </c>
      <c r="C343">
        <v>65</v>
      </c>
      <c r="D343">
        <v>0</v>
      </c>
      <c r="E343">
        <v>7</v>
      </c>
      <c r="F343" s="5">
        <v>0</v>
      </c>
      <c r="G343" s="4">
        <v>0</v>
      </c>
      <c r="H343" s="4">
        <v>0.1076923076923077</v>
      </c>
    </row>
    <row r="344" spans="1:8" x14ac:dyDescent="0.2">
      <c r="A344" t="s">
        <v>666</v>
      </c>
      <c r="B344" t="s">
        <v>667</v>
      </c>
      <c r="C344">
        <v>130</v>
      </c>
      <c r="D344">
        <v>3</v>
      </c>
      <c r="E344">
        <v>21</v>
      </c>
      <c r="F344" s="5">
        <v>0.14285714285714285</v>
      </c>
      <c r="G344" s="4">
        <v>2.3076923076923078E-2</v>
      </c>
      <c r="H344" s="4">
        <v>0.16153846153846155</v>
      </c>
    </row>
    <row r="345" spans="1:8" x14ac:dyDescent="0.2">
      <c r="A345" t="s">
        <v>668</v>
      </c>
      <c r="B345" t="s">
        <v>669</v>
      </c>
      <c r="C345">
        <v>131</v>
      </c>
      <c r="D345">
        <v>0</v>
      </c>
      <c r="E345">
        <v>25</v>
      </c>
      <c r="F345" s="5">
        <v>0</v>
      </c>
      <c r="G345" s="4">
        <v>0</v>
      </c>
      <c r="H345" s="4">
        <v>0.19083969465648856</v>
      </c>
    </row>
    <row r="346" spans="1:8" x14ac:dyDescent="0.2">
      <c r="A346" t="s">
        <v>670</v>
      </c>
      <c r="B346" t="s">
        <v>671</v>
      </c>
      <c r="C346">
        <v>131</v>
      </c>
      <c r="D346">
        <v>1</v>
      </c>
      <c r="E346">
        <v>24</v>
      </c>
      <c r="F346" s="5">
        <v>4.1666666666666664E-2</v>
      </c>
      <c r="G346" s="4">
        <v>7.6335877862595417E-3</v>
      </c>
      <c r="H346" s="4">
        <v>0.18320610687022901</v>
      </c>
    </row>
    <row r="347" spans="1:8" x14ac:dyDescent="0.2">
      <c r="A347" t="s">
        <v>672</v>
      </c>
      <c r="B347" t="s">
        <v>673</v>
      </c>
      <c r="C347">
        <v>131</v>
      </c>
      <c r="D347">
        <v>2</v>
      </c>
      <c r="E347">
        <v>23</v>
      </c>
      <c r="F347" s="5">
        <v>8.6956521739130432E-2</v>
      </c>
      <c r="G347" s="4">
        <v>1.5267175572519083E-2</v>
      </c>
      <c r="H347" s="4">
        <v>0.17557251908396945</v>
      </c>
    </row>
    <row r="348" spans="1:8" x14ac:dyDescent="0.2">
      <c r="A348" t="s">
        <v>674</v>
      </c>
      <c r="B348" t="s">
        <v>675</v>
      </c>
      <c r="C348">
        <v>131</v>
      </c>
      <c r="D348">
        <v>3</v>
      </c>
      <c r="E348">
        <v>22</v>
      </c>
      <c r="F348" s="5">
        <v>0.13636363636363635</v>
      </c>
      <c r="G348" s="4">
        <v>2.2900763358778626E-2</v>
      </c>
      <c r="H348" s="4">
        <v>0.16793893129770993</v>
      </c>
    </row>
    <row r="349" spans="1:8" x14ac:dyDescent="0.2">
      <c r="A349" t="s">
        <v>676</v>
      </c>
      <c r="B349" t="s">
        <v>677</v>
      </c>
      <c r="C349">
        <v>131</v>
      </c>
      <c r="D349">
        <v>1</v>
      </c>
      <c r="E349">
        <v>24</v>
      </c>
      <c r="F349" s="5">
        <v>4.1666666666666664E-2</v>
      </c>
      <c r="G349" s="4">
        <v>7.6335877862595417E-3</v>
      </c>
      <c r="H349" s="4">
        <v>0.18320610687022901</v>
      </c>
    </row>
    <row r="350" spans="1:8" x14ac:dyDescent="0.2">
      <c r="A350" t="s">
        <v>678</v>
      </c>
      <c r="B350" t="s">
        <v>679</v>
      </c>
      <c r="C350">
        <v>131</v>
      </c>
      <c r="D350">
        <v>2</v>
      </c>
      <c r="E350">
        <v>23</v>
      </c>
      <c r="F350" s="5">
        <v>8.6956521739130432E-2</v>
      </c>
      <c r="G350" s="4">
        <v>1.5267175572519083E-2</v>
      </c>
      <c r="H350" s="4">
        <v>0.17557251908396945</v>
      </c>
    </row>
    <row r="351" spans="1:8" x14ac:dyDescent="0.2">
      <c r="A351" t="s">
        <v>680</v>
      </c>
      <c r="B351" t="s">
        <v>681</v>
      </c>
      <c r="C351">
        <v>129</v>
      </c>
      <c r="D351">
        <v>0</v>
      </c>
      <c r="E351">
        <v>24</v>
      </c>
      <c r="F351" s="5">
        <v>0</v>
      </c>
      <c r="G351" s="4">
        <v>0</v>
      </c>
      <c r="H351" s="4">
        <v>0.18604651162790697</v>
      </c>
    </row>
    <row r="352" spans="1:8" x14ac:dyDescent="0.2">
      <c r="A352" t="s">
        <v>682</v>
      </c>
      <c r="B352" t="s">
        <v>683</v>
      </c>
      <c r="C352">
        <v>131</v>
      </c>
      <c r="D352">
        <v>0</v>
      </c>
      <c r="E352">
        <v>25</v>
      </c>
      <c r="F352" s="5">
        <v>0</v>
      </c>
      <c r="G352" s="4">
        <v>0</v>
      </c>
      <c r="H352" s="4">
        <v>0.19083969465648856</v>
      </c>
    </row>
    <row r="353" spans="1:8" x14ac:dyDescent="0.2">
      <c r="A353" t="s">
        <v>684</v>
      </c>
      <c r="B353" t="s">
        <v>685</v>
      </c>
      <c r="C353">
        <v>131</v>
      </c>
      <c r="D353">
        <v>1</v>
      </c>
      <c r="E353">
        <v>24</v>
      </c>
      <c r="F353" s="5">
        <v>4.1666666666666664E-2</v>
      </c>
      <c r="G353" s="4">
        <v>7.6335877862595417E-3</v>
      </c>
      <c r="H353" s="4">
        <v>0.18320610687022901</v>
      </c>
    </row>
    <row r="354" spans="1:8" x14ac:dyDescent="0.2">
      <c r="A354" t="s">
        <v>686</v>
      </c>
      <c r="B354" t="s">
        <v>687</v>
      </c>
      <c r="C354">
        <v>131</v>
      </c>
      <c r="D354">
        <v>2</v>
      </c>
      <c r="E354">
        <v>23</v>
      </c>
      <c r="F354" s="5">
        <v>8.6956521739130432E-2</v>
      </c>
      <c r="G354" s="4">
        <v>1.5267175572519083E-2</v>
      </c>
      <c r="H354" s="4">
        <v>0.17557251908396945</v>
      </c>
    </row>
    <row r="355" spans="1:8" x14ac:dyDescent="0.2">
      <c r="A355" t="s">
        <v>688</v>
      </c>
      <c r="B355" t="s">
        <v>689</v>
      </c>
      <c r="C355">
        <v>131</v>
      </c>
      <c r="D355">
        <v>1</v>
      </c>
      <c r="E355">
        <v>24</v>
      </c>
      <c r="F355" s="5">
        <v>4.1666666666666664E-2</v>
      </c>
      <c r="G355" s="4">
        <v>7.6335877862595417E-3</v>
      </c>
      <c r="H355" s="4">
        <v>0.18320610687022901</v>
      </c>
    </row>
    <row r="356" spans="1:8" x14ac:dyDescent="0.2">
      <c r="A356" t="s">
        <v>690</v>
      </c>
      <c r="B356" t="s">
        <v>691</v>
      </c>
      <c r="C356">
        <v>131</v>
      </c>
      <c r="D356">
        <v>1</v>
      </c>
      <c r="E356">
        <v>24</v>
      </c>
      <c r="F356" s="5">
        <v>4.1666666666666664E-2</v>
      </c>
      <c r="G356" s="4">
        <v>7.6335877862595417E-3</v>
      </c>
      <c r="H356" s="4">
        <v>0.18320610687022901</v>
      </c>
    </row>
    <row r="357" spans="1:8" x14ac:dyDescent="0.2">
      <c r="A357" t="s">
        <v>692</v>
      </c>
      <c r="B357" t="s">
        <v>693</v>
      </c>
      <c r="C357">
        <v>128</v>
      </c>
      <c r="D357">
        <v>6</v>
      </c>
      <c r="E357">
        <v>24</v>
      </c>
      <c r="F357" s="5">
        <v>0.25</v>
      </c>
      <c r="G357" s="4">
        <v>4.6875E-2</v>
      </c>
      <c r="H357" s="4">
        <v>0.1875</v>
      </c>
    </row>
    <row r="358" spans="1:8" x14ac:dyDescent="0.2">
      <c r="A358" t="s">
        <v>694</v>
      </c>
      <c r="B358" t="s">
        <v>695</v>
      </c>
      <c r="C358">
        <v>127</v>
      </c>
      <c r="D358">
        <v>2</v>
      </c>
      <c r="E358">
        <v>28</v>
      </c>
      <c r="F358" s="5">
        <v>7.1428571428571425E-2</v>
      </c>
      <c r="G358" s="4">
        <v>1.5748031496062992E-2</v>
      </c>
      <c r="H358" s="4">
        <v>0.22047244094488189</v>
      </c>
    </row>
    <row r="359" spans="1:8" x14ac:dyDescent="0.2">
      <c r="A359" t="s">
        <v>696</v>
      </c>
      <c r="B359" t="s">
        <v>697</v>
      </c>
      <c r="C359">
        <v>127</v>
      </c>
      <c r="D359">
        <v>1</v>
      </c>
      <c r="E359">
        <v>29</v>
      </c>
      <c r="F359" s="5">
        <v>3.4482758620689655E-2</v>
      </c>
      <c r="G359" s="4">
        <v>7.874015748031496E-3</v>
      </c>
      <c r="H359" s="4">
        <v>0.2283464566929134</v>
      </c>
    </row>
    <row r="360" spans="1:8" x14ac:dyDescent="0.2">
      <c r="A360" t="s">
        <v>698</v>
      </c>
      <c r="B360" t="s">
        <v>699</v>
      </c>
      <c r="C360">
        <v>127</v>
      </c>
      <c r="D360">
        <v>1</v>
      </c>
      <c r="E360">
        <v>29</v>
      </c>
      <c r="F360" s="5">
        <v>3.4482758620689655E-2</v>
      </c>
      <c r="G360" s="4">
        <v>7.874015748031496E-3</v>
      </c>
      <c r="H360" s="4">
        <v>0.2283464566929134</v>
      </c>
    </row>
    <row r="361" spans="1:8" x14ac:dyDescent="0.2">
      <c r="A361" t="s">
        <v>700</v>
      </c>
      <c r="B361" t="s">
        <v>701</v>
      </c>
      <c r="C361">
        <v>127</v>
      </c>
      <c r="D361">
        <v>1</v>
      </c>
      <c r="E361">
        <v>29</v>
      </c>
      <c r="F361" s="5">
        <v>3.4482758620689655E-2</v>
      </c>
      <c r="G361" s="4">
        <v>7.874015748031496E-3</v>
      </c>
      <c r="H361" s="4">
        <v>0.2283464566929134</v>
      </c>
    </row>
    <row r="362" spans="1:8" x14ac:dyDescent="0.2">
      <c r="A362" t="s">
        <v>702</v>
      </c>
      <c r="B362" t="s">
        <v>703</v>
      </c>
      <c r="C362">
        <v>127</v>
      </c>
      <c r="D362">
        <v>1</v>
      </c>
      <c r="E362">
        <v>29</v>
      </c>
      <c r="F362" s="5">
        <v>3.4482758620689655E-2</v>
      </c>
      <c r="G362" s="4">
        <v>7.874015748031496E-3</v>
      </c>
      <c r="H362" s="4">
        <v>0.2283464566929134</v>
      </c>
    </row>
    <row r="363" spans="1:8" x14ac:dyDescent="0.2">
      <c r="A363" t="s">
        <v>704</v>
      </c>
      <c r="B363" t="s">
        <v>705</v>
      </c>
      <c r="C363">
        <v>127</v>
      </c>
      <c r="D363">
        <v>2</v>
      </c>
      <c r="E363">
        <v>28</v>
      </c>
      <c r="F363" s="5">
        <v>7.1428571428571425E-2</v>
      </c>
      <c r="G363" s="4">
        <v>1.5748031496062992E-2</v>
      </c>
      <c r="H363" s="4">
        <v>0.22047244094488189</v>
      </c>
    </row>
    <row r="364" spans="1:8" x14ac:dyDescent="0.2">
      <c r="A364" t="s">
        <v>706</v>
      </c>
      <c r="B364" t="s">
        <v>707</v>
      </c>
      <c r="C364">
        <v>127</v>
      </c>
      <c r="D364">
        <v>1</v>
      </c>
      <c r="E364">
        <v>29</v>
      </c>
      <c r="F364" s="5">
        <v>3.4482758620689655E-2</v>
      </c>
      <c r="G364" s="4">
        <v>7.874015748031496E-3</v>
      </c>
      <c r="H364" s="4">
        <v>0.2283464566929134</v>
      </c>
    </row>
    <row r="365" spans="1:8" x14ac:dyDescent="0.2">
      <c r="A365" t="s">
        <v>708</v>
      </c>
      <c r="B365" t="s">
        <v>709</v>
      </c>
      <c r="C365">
        <v>127</v>
      </c>
      <c r="D365">
        <v>1</v>
      </c>
      <c r="E365">
        <v>29</v>
      </c>
      <c r="F365" s="5">
        <v>3.4482758620689655E-2</v>
      </c>
      <c r="G365" s="4">
        <v>7.874015748031496E-3</v>
      </c>
      <c r="H365" s="4">
        <v>0.2283464566929134</v>
      </c>
    </row>
    <row r="366" spans="1:8" x14ac:dyDescent="0.2">
      <c r="A366" t="s">
        <v>710</v>
      </c>
      <c r="B366" t="s">
        <v>711</v>
      </c>
      <c r="C366">
        <v>127</v>
      </c>
      <c r="D366">
        <v>1</v>
      </c>
      <c r="E366">
        <v>29</v>
      </c>
      <c r="F366" s="5">
        <v>3.4482758620689655E-2</v>
      </c>
      <c r="G366" s="4">
        <v>7.874015748031496E-3</v>
      </c>
      <c r="H366" s="4">
        <v>0.2283464566929134</v>
      </c>
    </row>
    <row r="367" spans="1:8" x14ac:dyDescent="0.2">
      <c r="A367" t="s">
        <v>712</v>
      </c>
      <c r="B367" t="s">
        <v>713</v>
      </c>
      <c r="C367">
        <v>127</v>
      </c>
      <c r="D367">
        <v>1</v>
      </c>
      <c r="E367">
        <v>29</v>
      </c>
      <c r="F367" s="5">
        <v>3.4482758620689655E-2</v>
      </c>
      <c r="G367" s="4">
        <v>7.874015748031496E-3</v>
      </c>
      <c r="H367" s="4">
        <v>0.2283464566929134</v>
      </c>
    </row>
    <row r="368" spans="1:8" x14ac:dyDescent="0.2">
      <c r="A368" t="s">
        <v>714</v>
      </c>
      <c r="B368" t="s">
        <v>715</v>
      </c>
      <c r="C368">
        <v>127</v>
      </c>
      <c r="D368">
        <v>2</v>
      </c>
      <c r="E368">
        <v>28</v>
      </c>
      <c r="F368" s="5">
        <v>7.1428571428571425E-2</v>
      </c>
      <c r="G368" s="4">
        <v>1.5748031496062992E-2</v>
      </c>
      <c r="H368" s="4">
        <v>0.22047244094488189</v>
      </c>
    </row>
    <row r="369" spans="1:8" x14ac:dyDescent="0.2">
      <c r="A369" t="s">
        <v>716</v>
      </c>
      <c r="B369" t="s">
        <v>717</v>
      </c>
      <c r="C369">
        <v>139</v>
      </c>
      <c r="D369">
        <v>4</v>
      </c>
      <c r="E369">
        <v>27</v>
      </c>
      <c r="F369" s="5">
        <v>0.14814814814814814</v>
      </c>
      <c r="G369" s="4">
        <v>2.8776978417266189E-2</v>
      </c>
      <c r="H369" s="4">
        <v>0.19424460431654678</v>
      </c>
    </row>
    <row r="370" spans="1:8" x14ac:dyDescent="0.2">
      <c r="A370" t="s">
        <v>718</v>
      </c>
      <c r="B370" t="s">
        <v>719</v>
      </c>
      <c r="C370">
        <v>135</v>
      </c>
      <c r="D370">
        <v>2</v>
      </c>
      <c r="E370">
        <v>28</v>
      </c>
      <c r="F370" s="5">
        <v>7.1428571428571425E-2</v>
      </c>
      <c r="G370" s="4">
        <v>1.4814814814814815E-2</v>
      </c>
      <c r="H370" s="4">
        <v>0.2074074074074074</v>
      </c>
    </row>
    <row r="371" spans="1:8" x14ac:dyDescent="0.2">
      <c r="A371" t="s">
        <v>720</v>
      </c>
      <c r="B371" t="s">
        <v>721</v>
      </c>
      <c r="C371">
        <v>135</v>
      </c>
      <c r="D371">
        <v>2</v>
      </c>
      <c r="E371">
        <v>28</v>
      </c>
      <c r="F371" s="5">
        <v>7.1428571428571425E-2</v>
      </c>
      <c r="G371" s="4">
        <v>1.4814814814814815E-2</v>
      </c>
      <c r="H371" s="4">
        <v>0.2074074074074074</v>
      </c>
    </row>
    <row r="372" spans="1:8" x14ac:dyDescent="0.2">
      <c r="A372" t="s">
        <v>722</v>
      </c>
      <c r="B372" t="s">
        <v>723</v>
      </c>
      <c r="C372">
        <v>137</v>
      </c>
      <c r="D372">
        <v>2</v>
      </c>
      <c r="E372">
        <v>26</v>
      </c>
      <c r="F372" s="5">
        <v>7.6923076923076927E-2</v>
      </c>
      <c r="G372" s="4">
        <v>1.4598540145985401E-2</v>
      </c>
      <c r="H372" s="4">
        <v>0.18978102189781021</v>
      </c>
    </row>
    <row r="373" spans="1:8" x14ac:dyDescent="0.2">
      <c r="A373" t="s">
        <v>724</v>
      </c>
      <c r="B373" t="s">
        <v>725</v>
      </c>
      <c r="C373">
        <v>137</v>
      </c>
      <c r="D373">
        <v>0</v>
      </c>
      <c r="E373">
        <v>28</v>
      </c>
      <c r="F373" s="5">
        <v>0</v>
      </c>
      <c r="G373" s="4">
        <v>0</v>
      </c>
      <c r="H373" s="4">
        <v>0.20437956204379562</v>
      </c>
    </row>
    <row r="374" spans="1:8" x14ac:dyDescent="0.2">
      <c r="A374" t="s">
        <v>726</v>
      </c>
      <c r="B374" t="s">
        <v>727</v>
      </c>
      <c r="C374">
        <v>137</v>
      </c>
      <c r="D374">
        <v>1</v>
      </c>
      <c r="E374">
        <v>27</v>
      </c>
      <c r="F374" s="5">
        <v>3.7037037037037035E-2</v>
      </c>
      <c r="G374" s="4">
        <v>7.2992700729927005E-3</v>
      </c>
      <c r="H374" s="4">
        <v>0.19708029197080293</v>
      </c>
    </row>
    <row r="375" spans="1:8" x14ac:dyDescent="0.2">
      <c r="A375" t="s">
        <v>728</v>
      </c>
      <c r="B375" t="s">
        <v>729</v>
      </c>
      <c r="C375">
        <v>137</v>
      </c>
      <c r="D375">
        <v>0</v>
      </c>
      <c r="E375">
        <v>28</v>
      </c>
      <c r="F375" s="5">
        <v>0</v>
      </c>
      <c r="G375" s="4">
        <v>0</v>
      </c>
      <c r="H375" s="4">
        <v>0.20437956204379562</v>
      </c>
    </row>
    <row r="376" spans="1:8" x14ac:dyDescent="0.2">
      <c r="A376" t="s">
        <v>730</v>
      </c>
      <c r="B376" t="s">
        <v>731</v>
      </c>
      <c r="C376">
        <v>137</v>
      </c>
      <c r="D376">
        <v>1</v>
      </c>
      <c r="E376">
        <v>27</v>
      </c>
      <c r="F376" s="5">
        <v>3.7037037037037035E-2</v>
      </c>
      <c r="G376" s="4">
        <v>7.2992700729927005E-3</v>
      </c>
      <c r="H376" s="4">
        <v>0.19708029197080293</v>
      </c>
    </row>
    <row r="377" spans="1:8" x14ac:dyDescent="0.2">
      <c r="A377" t="s">
        <v>732</v>
      </c>
      <c r="B377" t="s">
        <v>733</v>
      </c>
      <c r="C377">
        <v>137</v>
      </c>
      <c r="D377">
        <v>1</v>
      </c>
      <c r="E377">
        <v>27</v>
      </c>
      <c r="F377" s="5">
        <v>3.7037037037037035E-2</v>
      </c>
      <c r="G377" s="4">
        <v>7.2992700729927005E-3</v>
      </c>
      <c r="H377" s="4">
        <v>0.19708029197080293</v>
      </c>
    </row>
    <row r="378" spans="1:8" x14ac:dyDescent="0.2">
      <c r="A378" t="s">
        <v>734</v>
      </c>
      <c r="B378" t="s">
        <v>735</v>
      </c>
      <c r="C378">
        <v>137</v>
      </c>
      <c r="D378">
        <v>0</v>
      </c>
      <c r="E378">
        <v>28</v>
      </c>
      <c r="F378" s="5">
        <v>0</v>
      </c>
      <c r="G378" s="4">
        <v>0</v>
      </c>
      <c r="H378" s="4">
        <v>0.20437956204379562</v>
      </c>
    </row>
    <row r="379" spans="1:8" x14ac:dyDescent="0.2">
      <c r="A379" t="s">
        <v>736</v>
      </c>
      <c r="B379" t="s">
        <v>737</v>
      </c>
      <c r="C379">
        <v>137</v>
      </c>
      <c r="D379">
        <v>0</v>
      </c>
      <c r="E379">
        <v>28</v>
      </c>
      <c r="F379" s="5">
        <v>0</v>
      </c>
      <c r="G379" s="4">
        <v>0</v>
      </c>
      <c r="H379" s="4">
        <v>0.20437956204379562</v>
      </c>
    </row>
    <row r="380" spans="1:8" x14ac:dyDescent="0.2">
      <c r="A380" t="s">
        <v>738</v>
      </c>
      <c r="B380" t="s">
        <v>739</v>
      </c>
      <c r="C380">
        <v>137</v>
      </c>
      <c r="D380">
        <v>0</v>
      </c>
      <c r="E380">
        <v>28</v>
      </c>
      <c r="F380" s="5">
        <v>0</v>
      </c>
      <c r="G380" s="4">
        <v>0</v>
      </c>
      <c r="H380" s="4">
        <v>0.20437956204379562</v>
      </c>
    </row>
    <row r="381" spans="1:8" x14ac:dyDescent="0.2">
      <c r="A381" t="s">
        <v>740</v>
      </c>
      <c r="B381" t="s">
        <v>741</v>
      </c>
      <c r="C381">
        <v>104</v>
      </c>
      <c r="D381">
        <v>2</v>
      </c>
      <c r="E381">
        <v>15</v>
      </c>
      <c r="F381" s="5">
        <v>0.13333333333333333</v>
      </c>
      <c r="G381" s="4">
        <v>1.9230769230769232E-2</v>
      </c>
      <c r="H381" s="4">
        <v>0.14423076923076922</v>
      </c>
    </row>
    <row r="382" spans="1:8" x14ac:dyDescent="0.2">
      <c r="A382" t="s">
        <v>742</v>
      </c>
      <c r="B382" t="s">
        <v>743</v>
      </c>
      <c r="C382">
        <v>104</v>
      </c>
      <c r="D382">
        <v>3</v>
      </c>
      <c r="E382">
        <v>14</v>
      </c>
      <c r="F382" s="5">
        <v>0.21428571428571427</v>
      </c>
      <c r="G382" s="4">
        <v>2.8846153846153848E-2</v>
      </c>
      <c r="H382" s="4">
        <v>0.13461538461538461</v>
      </c>
    </row>
    <row r="383" spans="1:8" x14ac:dyDescent="0.2">
      <c r="A383" t="s">
        <v>744</v>
      </c>
      <c r="B383" t="s">
        <v>745</v>
      </c>
      <c r="C383">
        <v>104</v>
      </c>
      <c r="D383">
        <v>2</v>
      </c>
      <c r="E383">
        <v>15</v>
      </c>
      <c r="F383" s="5">
        <v>0.13333333333333333</v>
      </c>
      <c r="G383" s="4">
        <v>1.9230769230769232E-2</v>
      </c>
      <c r="H383" s="4">
        <v>0.14423076923076922</v>
      </c>
    </row>
    <row r="384" spans="1:8" x14ac:dyDescent="0.2">
      <c r="A384" t="s">
        <v>746</v>
      </c>
      <c r="B384" t="s">
        <v>747</v>
      </c>
      <c r="C384">
        <v>104</v>
      </c>
      <c r="D384">
        <v>2</v>
      </c>
      <c r="E384">
        <v>15</v>
      </c>
      <c r="F384" s="5">
        <v>0.13333333333333333</v>
      </c>
      <c r="G384" s="4">
        <v>1.9230769230769232E-2</v>
      </c>
      <c r="H384" s="4">
        <v>0.14423076923076922</v>
      </c>
    </row>
    <row r="385" spans="1:8" x14ac:dyDescent="0.2">
      <c r="A385" t="s">
        <v>748</v>
      </c>
      <c r="B385" t="s">
        <v>749</v>
      </c>
      <c r="C385">
        <v>104</v>
      </c>
      <c r="D385">
        <v>3</v>
      </c>
      <c r="E385">
        <v>14</v>
      </c>
      <c r="F385" s="5">
        <v>0.21428571428571427</v>
      </c>
      <c r="G385" s="4">
        <v>2.8846153846153848E-2</v>
      </c>
      <c r="H385" s="4">
        <v>0.13461538461538461</v>
      </c>
    </row>
    <row r="386" spans="1:8" x14ac:dyDescent="0.2">
      <c r="A386" t="s">
        <v>750</v>
      </c>
      <c r="B386" t="s">
        <v>751</v>
      </c>
      <c r="C386">
        <v>104</v>
      </c>
      <c r="D386">
        <v>3</v>
      </c>
      <c r="E386">
        <v>14</v>
      </c>
      <c r="F386" s="5">
        <v>0.21428571428571427</v>
      </c>
      <c r="G386" s="4">
        <v>2.8846153846153848E-2</v>
      </c>
      <c r="H386" s="4">
        <v>0.13461538461538461</v>
      </c>
    </row>
    <row r="387" spans="1:8" x14ac:dyDescent="0.2">
      <c r="A387" t="s">
        <v>752</v>
      </c>
      <c r="B387" t="s">
        <v>753</v>
      </c>
      <c r="C387">
        <v>104</v>
      </c>
      <c r="D387">
        <v>3</v>
      </c>
      <c r="E387">
        <v>14</v>
      </c>
      <c r="F387" s="5">
        <v>0.21428571428571427</v>
      </c>
      <c r="G387" s="4">
        <v>2.8846153846153848E-2</v>
      </c>
      <c r="H387" s="4">
        <v>0.13461538461538461</v>
      </c>
    </row>
    <row r="388" spans="1:8" x14ac:dyDescent="0.2">
      <c r="A388" t="s">
        <v>754</v>
      </c>
      <c r="B388" t="s">
        <v>755</v>
      </c>
      <c r="C388">
        <v>104</v>
      </c>
      <c r="D388">
        <v>3</v>
      </c>
      <c r="E388">
        <v>14</v>
      </c>
      <c r="F388" s="5">
        <v>0.21428571428571427</v>
      </c>
      <c r="G388" s="4">
        <v>2.8846153846153848E-2</v>
      </c>
      <c r="H388" s="4">
        <v>0.13461538461538461</v>
      </c>
    </row>
    <row r="389" spans="1:8" x14ac:dyDescent="0.2">
      <c r="A389" t="s">
        <v>756</v>
      </c>
      <c r="B389" t="s">
        <v>757</v>
      </c>
      <c r="C389">
        <v>131</v>
      </c>
      <c r="D389">
        <v>2</v>
      </c>
      <c r="E389">
        <v>24</v>
      </c>
      <c r="F389" s="5">
        <v>8.3333333333333329E-2</v>
      </c>
      <c r="G389" s="4">
        <v>1.5267175572519083E-2</v>
      </c>
      <c r="H389" s="4">
        <v>0.18320610687022901</v>
      </c>
    </row>
    <row r="390" spans="1:8" x14ac:dyDescent="0.2">
      <c r="A390" t="s">
        <v>758</v>
      </c>
      <c r="B390" t="s">
        <v>759</v>
      </c>
      <c r="C390">
        <v>131</v>
      </c>
      <c r="D390">
        <v>2</v>
      </c>
      <c r="E390">
        <v>24</v>
      </c>
      <c r="F390" s="5">
        <v>8.3333333333333329E-2</v>
      </c>
      <c r="G390" s="4">
        <v>1.5267175572519083E-2</v>
      </c>
      <c r="H390" s="4">
        <v>0.18320610687022901</v>
      </c>
    </row>
    <row r="391" spans="1:8" x14ac:dyDescent="0.2">
      <c r="A391" t="s">
        <v>760</v>
      </c>
      <c r="B391" t="s">
        <v>761</v>
      </c>
      <c r="C391">
        <v>130</v>
      </c>
      <c r="D391">
        <v>2</v>
      </c>
      <c r="E391">
        <v>24</v>
      </c>
      <c r="F391" s="5">
        <v>8.3333333333333329E-2</v>
      </c>
      <c r="G391" s="4">
        <v>1.5384615384615385E-2</v>
      </c>
      <c r="H391" s="4">
        <v>0.18461538461538463</v>
      </c>
    </row>
    <row r="392" spans="1:8" x14ac:dyDescent="0.2">
      <c r="A392" t="s">
        <v>762</v>
      </c>
      <c r="B392" t="s">
        <v>763</v>
      </c>
      <c r="C392">
        <v>127</v>
      </c>
      <c r="D392">
        <v>6</v>
      </c>
      <c r="E392">
        <v>23</v>
      </c>
      <c r="F392" s="5">
        <v>0.2608695652173913</v>
      </c>
      <c r="G392" s="4">
        <v>4.7244094488188976E-2</v>
      </c>
      <c r="H392" s="4">
        <v>0.18110236220472442</v>
      </c>
    </row>
    <row r="393" spans="1:8" x14ac:dyDescent="0.2">
      <c r="A393" t="s">
        <v>764</v>
      </c>
      <c r="B393" t="s">
        <v>765</v>
      </c>
      <c r="C393">
        <v>127</v>
      </c>
      <c r="D393">
        <v>6</v>
      </c>
      <c r="E393">
        <v>24</v>
      </c>
      <c r="F393" s="5">
        <v>0.25</v>
      </c>
      <c r="G393" s="4">
        <v>4.7244094488188976E-2</v>
      </c>
      <c r="H393" s="4">
        <v>0.1889763779527559</v>
      </c>
    </row>
    <row r="394" spans="1:8" x14ac:dyDescent="0.2">
      <c r="A394" t="s">
        <v>766</v>
      </c>
      <c r="B394" t="s">
        <v>767</v>
      </c>
      <c r="C394">
        <v>137</v>
      </c>
      <c r="D394">
        <v>1</v>
      </c>
      <c r="E394">
        <v>27</v>
      </c>
      <c r="F394" s="5">
        <v>3.7037037037037035E-2</v>
      </c>
      <c r="G394" s="4">
        <v>7.2992700729927005E-3</v>
      </c>
      <c r="H394" s="4">
        <v>0.19708029197080293</v>
      </c>
    </row>
    <row r="395" spans="1:8" x14ac:dyDescent="0.2">
      <c r="A395" t="s">
        <v>768</v>
      </c>
      <c r="B395" t="s">
        <v>769</v>
      </c>
      <c r="C395">
        <v>137</v>
      </c>
      <c r="D395">
        <v>1</v>
      </c>
      <c r="E395">
        <v>27</v>
      </c>
      <c r="F395" s="5">
        <v>3.7037037037037035E-2</v>
      </c>
      <c r="G395" s="4">
        <v>7.2992700729927005E-3</v>
      </c>
      <c r="H395" s="4">
        <v>0.19708029197080293</v>
      </c>
    </row>
    <row r="396" spans="1:8" x14ac:dyDescent="0.2">
      <c r="A396" t="s">
        <v>770</v>
      </c>
      <c r="B396" t="s">
        <v>771</v>
      </c>
      <c r="C396">
        <v>137</v>
      </c>
      <c r="D396">
        <v>1</v>
      </c>
      <c r="E396">
        <v>27</v>
      </c>
      <c r="F396" s="5">
        <v>3.7037037037037035E-2</v>
      </c>
      <c r="G396" s="4">
        <v>7.2992700729927005E-3</v>
      </c>
      <c r="H396" s="4">
        <v>0.19708029197080293</v>
      </c>
    </row>
    <row r="397" spans="1:8" x14ac:dyDescent="0.2">
      <c r="A397" t="s">
        <v>772</v>
      </c>
      <c r="B397" t="s">
        <v>773</v>
      </c>
      <c r="C397">
        <v>104</v>
      </c>
      <c r="D397">
        <v>1</v>
      </c>
      <c r="E397">
        <v>16</v>
      </c>
      <c r="F397" s="5">
        <v>6.25E-2</v>
      </c>
      <c r="G397" s="4">
        <v>9.6153846153846159E-3</v>
      </c>
      <c r="H397" s="4">
        <v>0.15384615384615385</v>
      </c>
    </row>
    <row r="398" spans="1:8" x14ac:dyDescent="0.2">
      <c r="A398" t="s">
        <v>774</v>
      </c>
      <c r="B398" t="s">
        <v>775</v>
      </c>
      <c r="C398">
        <v>131</v>
      </c>
      <c r="D398">
        <v>4</v>
      </c>
      <c r="E398">
        <v>21</v>
      </c>
      <c r="F398" s="5">
        <v>0.19047619047619047</v>
      </c>
      <c r="G398" s="4">
        <v>3.0534351145038167E-2</v>
      </c>
      <c r="H398" s="4">
        <v>0.16030534351145037</v>
      </c>
    </row>
    <row r="399" spans="1:8" x14ac:dyDescent="0.2">
      <c r="A399" t="s">
        <v>776</v>
      </c>
      <c r="B399" t="s">
        <v>777</v>
      </c>
      <c r="C399">
        <v>127</v>
      </c>
      <c r="D399">
        <v>6</v>
      </c>
      <c r="E399">
        <v>23</v>
      </c>
      <c r="F399" s="5">
        <v>0.2608695652173913</v>
      </c>
      <c r="G399" s="4">
        <v>4.7244094488188976E-2</v>
      </c>
      <c r="H399" s="4">
        <v>0.18110236220472442</v>
      </c>
    </row>
    <row r="400" spans="1:8" x14ac:dyDescent="0.2">
      <c r="A400" t="s">
        <v>778</v>
      </c>
      <c r="B400" t="s">
        <v>779</v>
      </c>
      <c r="C400">
        <v>104</v>
      </c>
      <c r="D400">
        <v>2</v>
      </c>
      <c r="E400">
        <v>15</v>
      </c>
      <c r="F400" s="5">
        <v>0.13333333333333333</v>
      </c>
      <c r="G400" s="4">
        <v>1.9230769230769232E-2</v>
      </c>
      <c r="H400" s="4">
        <v>0.14423076923076922</v>
      </c>
    </row>
    <row r="401" spans="1:8" x14ac:dyDescent="0.2">
      <c r="A401" t="s">
        <v>780</v>
      </c>
      <c r="B401" t="s">
        <v>781</v>
      </c>
      <c r="C401">
        <v>108</v>
      </c>
      <c r="D401">
        <v>7</v>
      </c>
      <c r="E401">
        <v>29</v>
      </c>
      <c r="F401" s="5">
        <v>0.2413793103448276</v>
      </c>
      <c r="G401" s="4">
        <v>6.4814814814814811E-2</v>
      </c>
      <c r="H401" s="4">
        <v>0.26851851851851855</v>
      </c>
    </row>
    <row r="402" spans="1:8" x14ac:dyDescent="0.2">
      <c r="A402" t="s">
        <v>782</v>
      </c>
      <c r="B402" t="s">
        <v>781</v>
      </c>
      <c r="C402">
        <v>97</v>
      </c>
      <c r="D402">
        <v>7</v>
      </c>
      <c r="E402">
        <v>28</v>
      </c>
      <c r="F402" s="5">
        <v>0.25</v>
      </c>
      <c r="G402" s="4">
        <v>7.2164948453608241E-2</v>
      </c>
      <c r="H402" s="4">
        <v>0.28865979381443296</v>
      </c>
    </row>
    <row r="403" spans="1:8" x14ac:dyDescent="0.2">
      <c r="A403" t="s">
        <v>783</v>
      </c>
      <c r="B403" t="s">
        <v>784</v>
      </c>
      <c r="C403">
        <v>108</v>
      </c>
      <c r="D403">
        <v>7</v>
      </c>
      <c r="E403">
        <v>29</v>
      </c>
      <c r="F403" s="5">
        <v>0.2413793103448276</v>
      </c>
      <c r="G403" s="4">
        <v>6.4814814814814811E-2</v>
      </c>
      <c r="H403" s="4">
        <v>0.26851851851851855</v>
      </c>
    </row>
    <row r="404" spans="1:8" x14ac:dyDescent="0.2">
      <c r="A404" t="s">
        <v>785</v>
      </c>
      <c r="B404" t="s">
        <v>786</v>
      </c>
      <c r="C404">
        <v>74</v>
      </c>
      <c r="D404">
        <v>3</v>
      </c>
      <c r="E404">
        <v>15</v>
      </c>
      <c r="F404" s="5">
        <v>0.2</v>
      </c>
      <c r="G404" s="4">
        <v>4.0540540540540543E-2</v>
      </c>
      <c r="H404" s="4">
        <v>0.20270270270270271</v>
      </c>
    </row>
    <row r="405" spans="1:8" x14ac:dyDescent="0.2">
      <c r="A405" t="s">
        <v>787</v>
      </c>
      <c r="B405" t="s">
        <v>788</v>
      </c>
      <c r="C405">
        <v>110</v>
      </c>
      <c r="D405">
        <v>1</v>
      </c>
      <c r="E405">
        <v>4</v>
      </c>
      <c r="F405" s="5">
        <v>0.25</v>
      </c>
      <c r="G405" s="4">
        <v>9.0909090909090905E-3</v>
      </c>
      <c r="H405" s="4">
        <v>3.6363636363636362E-2</v>
      </c>
    </row>
    <row r="406" spans="1:8" x14ac:dyDescent="0.2">
      <c r="A406" t="s">
        <v>789</v>
      </c>
      <c r="B406" t="s">
        <v>790</v>
      </c>
      <c r="C406">
        <v>93</v>
      </c>
      <c r="D406">
        <v>0</v>
      </c>
      <c r="E406">
        <v>4</v>
      </c>
      <c r="F406" s="5">
        <v>0</v>
      </c>
      <c r="G406" s="4">
        <v>0</v>
      </c>
      <c r="H406" s="4">
        <v>4.3010752688172046E-2</v>
      </c>
    </row>
    <row r="407" spans="1:8" x14ac:dyDescent="0.2">
      <c r="A407" t="s">
        <v>791</v>
      </c>
      <c r="B407" t="s">
        <v>792</v>
      </c>
      <c r="C407">
        <v>136</v>
      </c>
      <c r="D407">
        <v>13</v>
      </c>
      <c r="E407">
        <v>9</v>
      </c>
      <c r="F407" s="5">
        <v>1.4444444444444444</v>
      </c>
      <c r="G407" s="4">
        <v>9.5588235294117641E-2</v>
      </c>
      <c r="H407" s="4">
        <v>6.6176470588235295E-2</v>
      </c>
    </row>
    <row r="408" spans="1:8" x14ac:dyDescent="0.2">
      <c r="A408" t="s">
        <v>793</v>
      </c>
      <c r="B408" t="s">
        <v>794</v>
      </c>
      <c r="C408">
        <v>77</v>
      </c>
      <c r="D408">
        <v>4</v>
      </c>
      <c r="E408">
        <v>15</v>
      </c>
      <c r="F408" s="5">
        <v>0.26666666666666666</v>
      </c>
      <c r="G408" s="4">
        <v>5.1948051948051951E-2</v>
      </c>
      <c r="H408" s="4">
        <v>0.19480519480519481</v>
      </c>
    </row>
    <row r="409" spans="1:8" x14ac:dyDescent="0.2">
      <c r="A409" t="s">
        <v>795</v>
      </c>
      <c r="B409" t="s">
        <v>796</v>
      </c>
      <c r="C409">
        <v>144</v>
      </c>
      <c r="D409">
        <v>16</v>
      </c>
      <c r="E409">
        <v>12</v>
      </c>
      <c r="F409" s="5">
        <v>1.3333333333333333</v>
      </c>
      <c r="G409" s="4">
        <v>0.1111111111111111</v>
      </c>
      <c r="H409" s="4">
        <v>8.3333333333333329E-2</v>
      </c>
    </row>
    <row r="410" spans="1:8" x14ac:dyDescent="0.2">
      <c r="A410" t="s">
        <v>797</v>
      </c>
      <c r="B410" t="s">
        <v>798</v>
      </c>
      <c r="C410">
        <v>103</v>
      </c>
      <c r="D410">
        <v>13</v>
      </c>
      <c r="E410">
        <v>7</v>
      </c>
      <c r="F410" s="5">
        <v>1.8571428571428572</v>
      </c>
      <c r="G410" s="4">
        <v>0.12621359223300971</v>
      </c>
      <c r="H410" s="4">
        <v>6.7961165048543687E-2</v>
      </c>
    </row>
    <row r="411" spans="1:8" x14ac:dyDescent="0.2">
      <c r="A411" t="s">
        <v>799</v>
      </c>
      <c r="B411" t="s">
        <v>800</v>
      </c>
      <c r="C411">
        <v>94</v>
      </c>
      <c r="D411">
        <v>4</v>
      </c>
      <c r="E411">
        <v>3</v>
      </c>
      <c r="F411" s="5">
        <v>1.3333333333333333</v>
      </c>
      <c r="G411" s="4">
        <v>4.2553191489361701E-2</v>
      </c>
      <c r="H411" s="4">
        <v>3.1914893617021274E-2</v>
      </c>
    </row>
    <row r="412" spans="1:8" x14ac:dyDescent="0.2">
      <c r="A412" t="s">
        <v>801</v>
      </c>
      <c r="B412" t="s">
        <v>802</v>
      </c>
      <c r="C412">
        <v>149</v>
      </c>
      <c r="D412">
        <v>3</v>
      </c>
      <c r="E412">
        <v>18</v>
      </c>
      <c r="F412" s="5">
        <v>0.16666666666666666</v>
      </c>
      <c r="G412" s="4">
        <v>2.0134228187919462E-2</v>
      </c>
      <c r="H412" s="4">
        <v>0.12080536912751678</v>
      </c>
    </row>
    <row r="413" spans="1:8" x14ac:dyDescent="0.2">
      <c r="A413" t="s">
        <v>803</v>
      </c>
      <c r="B413" t="s">
        <v>804</v>
      </c>
      <c r="C413">
        <v>120</v>
      </c>
      <c r="D413">
        <v>4</v>
      </c>
      <c r="E413">
        <v>14</v>
      </c>
      <c r="F413" s="5">
        <v>0.2857142857142857</v>
      </c>
      <c r="G413" s="4">
        <v>3.3333333333333333E-2</v>
      </c>
      <c r="H413" s="4">
        <v>0.11666666666666667</v>
      </c>
    </row>
    <row r="414" spans="1:8" x14ac:dyDescent="0.2">
      <c r="A414" t="s">
        <v>805</v>
      </c>
      <c r="B414" t="s">
        <v>806</v>
      </c>
      <c r="C414">
        <v>83</v>
      </c>
      <c r="D414">
        <v>2</v>
      </c>
      <c r="E414">
        <v>7</v>
      </c>
      <c r="F414" s="5">
        <v>0.2857142857142857</v>
      </c>
      <c r="G414" s="4">
        <v>2.4096385542168676E-2</v>
      </c>
      <c r="H414" s="4">
        <v>8.4337349397590355E-2</v>
      </c>
    </row>
    <row r="415" spans="1:8" x14ac:dyDescent="0.2">
      <c r="A415" t="s">
        <v>807</v>
      </c>
      <c r="B415" t="s">
        <v>808</v>
      </c>
      <c r="C415">
        <v>107</v>
      </c>
      <c r="D415">
        <v>1</v>
      </c>
      <c r="E415">
        <v>9</v>
      </c>
      <c r="F415" s="5">
        <v>0.1111111111111111</v>
      </c>
      <c r="G415" s="4">
        <v>9.3457943925233638E-3</v>
      </c>
      <c r="H415" s="4">
        <v>8.4112149532710276E-2</v>
      </c>
    </row>
    <row r="416" spans="1:8" x14ac:dyDescent="0.2">
      <c r="A416" t="s">
        <v>809</v>
      </c>
      <c r="B416" t="s">
        <v>810</v>
      </c>
      <c r="C416">
        <v>135</v>
      </c>
      <c r="D416">
        <v>2</v>
      </c>
      <c r="E416">
        <v>12</v>
      </c>
      <c r="F416" s="5">
        <v>0.16666666666666666</v>
      </c>
      <c r="G416" s="4">
        <v>1.4814814814814815E-2</v>
      </c>
      <c r="H416" s="4">
        <v>8.8888888888888892E-2</v>
      </c>
    </row>
    <row r="417" spans="1:8" x14ac:dyDescent="0.2">
      <c r="A417" t="s">
        <v>811</v>
      </c>
      <c r="B417" t="s">
        <v>812</v>
      </c>
      <c r="C417">
        <v>138</v>
      </c>
      <c r="D417">
        <v>2</v>
      </c>
      <c r="E417">
        <v>15</v>
      </c>
      <c r="F417" s="5">
        <v>0.13333333333333333</v>
      </c>
      <c r="G417" s="4">
        <v>1.4492753623188406E-2</v>
      </c>
      <c r="H417" s="4">
        <v>0.10869565217391304</v>
      </c>
    </row>
    <row r="418" spans="1:8" x14ac:dyDescent="0.2">
      <c r="A418" t="s">
        <v>813</v>
      </c>
      <c r="B418" t="s">
        <v>814</v>
      </c>
      <c r="C418">
        <v>111</v>
      </c>
      <c r="D418">
        <v>3</v>
      </c>
      <c r="E418">
        <v>16</v>
      </c>
      <c r="F418" s="5">
        <v>0.1875</v>
      </c>
      <c r="G418" s="4">
        <v>2.7027027027027029E-2</v>
      </c>
      <c r="H418" s="4">
        <v>0.14414414414414414</v>
      </c>
    </row>
    <row r="419" spans="1:8" x14ac:dyDescent="0.2">
      <c r="A419" t="s">
        <v>815</v>
      </c>
      <c r="B419" t="s">
        <v>816</v>
      </c>
      <c r="C419">
        <v>123</v>
      </c>
      <c r="D419">
        <v>1</v>
      </c>
      <c r="E419">
        <v>15</v>
      </c>
      <c r="F419" s="5">
        <v>6.6666666666666666E-2</v>
      </c>
      <c r="G419" s="4">
        <v>8.130081300813009E-3</v>
      </c>
      <c r="H419" s="4">
        <v>0.12195121951219512</v>
      </c>
    </row>
    <row r="420" spans="1:8" x14ac:dyDescent="0.2">
      <c r="A420" t="s">
        <v>817</v>
      </c>
      <c r="B420" t="s">
        <v>818</v>
      </c>
      <c r="C420">
        <v>2223</v>
      </c>
      <c r="D420">
        <v>55</v>
      </c>
      <c r="E420">
        <v>314</v>
      </c>
      <c r="F420" s="5">
        <v>0.1751592356687898</v>
      </c>
      <c r="G420" s="4">
        <v>2.4741340530814216E-2</v>
      </c>
      <c r="H420" s="4">
        <v>0.14125056230319388</v>
      </c>
    </row>
    <row r="421" spans="1:8" x14ac:dyDescent="0.2">
      <c r="A421" t="s">
        <v>819</v>
      </c>
      <c r="B421" t="s">
        <v>820</v>
      </c>
      <c r="C421">
        <v>1803</v>
      </c>
      <c r="D421">
        <v>60</v>
      </c>
      <c r="E421">
        <v>218</v>
      </c>
      <c r="F421" s="5">
        <v>0.27522935779816515</v>
      </c>
      <c r="G421" s="4">
        <v>3.3277870216306155E-2</v>
      </c>
      <c r="H421" s="4">
        <v>0.12090959511924571</v>
      </c>
    </row>
    <row r="422" spans="1:8" x14ac:dyDescent="0.2">
      <c r="A422" t="s">
        <v>821</v>
      </c>
      <c r="B422" t="s">
        <v>822</v>
      </c>
      <c r="C422">
        <v>2671</v>
      </c>
      <c r="D422">
        <v>55</v>
      </c>
      <c r="E422">
        <v>437</v>
      </c>
      <c r="F422" s="5">
        <v>0.12585812356979406</v>
      </c>
      <c r="G422" s="4">
        <v>2.0591538749532009E-2</v>
      </c>
      <c r="H422" s="4">
        <v>0.16360913515537251</v>
      </c>
    </row>
    <row r="423" spans="1:8" x14ac:dyDescent="0.2">
      <c r="A423" t="s">
        <v>823</v>
      </c>
      <c r="B423" t="s">
        <v>824</v>
      </c>
      <c r="C423">
        <v>130</v>
      </c>
      <c r="D423">
        <v>4</v>
      </c>
      <c r="E423">
        <v>20</v>
      </c>
      <c r="F423" s="5">
        <v>0.2</v>
      </c>
      <c r="G423" s="4">
        <v>3.0769230769230771E-2</v>
      </c>
      <c r="H423" s="4">
        <v>0.15384615384615385</v>
      </c>
    </row>
    <row r="424" spans="1:8" x14ac:dyDescent="0.2">
      <c r="A424" t="s">
        <v>825</v>
      </c>
      <c r="B424" t="s">
        <v>826</v>
      </c>
      <c r="C424">
        <v>144</v>
      </c>
      <c r="D424">
        <v>3</v>
      </c>
      <c r="E424">
        <v>16</v>
      </c>
      <c r="F424" s="5">
        <v>0.1875</v>
      </c>
      <c r="G424" s="4">
        <v>2.0833333333333332E-2</v>
      </c>
      <c r="H424" s="4">
        <v>0.1111111111111111</v>
      </c>
    </row>
    <row r="425" spans="1:8" x14ac:dyDescent="0.2">
      <c r="A425" t="s">
        <v>827</v>
      </c>
      <c r="B425" t="s">
        <v>828</v>
      </c>
      <c r="C425">
        <v>124</v>
      </c>
      <c r="D425">
        <v>5</v>
      </c>
      <c r="E425">
        <v>18</v>
      </c>
      <c r="F425" s="5">
        <v>0.27777777777777779</v>
      </c>
      <c r="G425" s="4">
        <v>4.0322580645161289E-2</v>
      </c>
      <c r="H425" s="4">
        <v>0.14516129032258066</v>
      </c>
    </row>
    <row r="426" spans="1:8" x14ac:dyDescent="0.2">
      <c r="A426" t="s">
        <v>829</v>
      </c>
      <c r="B426" t="s">
        <v>830</v>
      </c>
      <c r="C426">
        <v>145</v>
      </c>
      <c r="D426">
        <v>7</v>
      </c>
      <c r="E426">
        <v>36</v>
      </c>
      <c r="F426" s="5">
        <v>0.19444444444444445</v>
      </c>
      <c r="G426" s="4">
        <v>4.8275862068965517E-2</v>
      </c>
      <c r="H426" s="4">
        <v>0.24827586206896551</v>
      </c>
    </row>
    <row r="427" spans="1:8" x14ac:dyDescent="0.2">
      <c r="A427" t="s">
        <v>831</v>
      </c>
      <c r="B427" t="s">
        <v>832</v>
      </c>
      <c r="C427">
        <v>1882</v>
      </c>
      <c r="D427">
        <v>41</v>
      </c>
      <c r="E427">
        <v>195</v>
      </c>
      <c r="F427" s="5">
        <v>0.21025641025641026</v>
      </c>
      <c r="G427" s="4">
        <v>2.1785334750265676E-2</v>
      </c>
      <c r="H427" s="4">
        <v>0.10361317747077577</v>
      </c>
    </row>
    <row r="428" spans="1:8" x14ac:dyDescent="0.2">
      <c r="A428" t="s">
        <v>833</v>
      </c>
      <c r="B428" t="s">
        <v>834</v>
      </c>
      <c r="C428">
        <v>127</v>
      </c>
      <c r="D428">
        <v>4</v>
      </c>
      <c r="E428">
        <v>15</v>
      </c>
      <c r="F428" s="5">
        <v>0.26666666666666666</v>
      </c>
      <c r="G428" s="4">
        <v>3.1496062992125984E-2</v>
      </c>
      <c r="H428" s="4">
        <v>0.11811023622047244</v>
      </c>
    </row>
    <row r="429" spans="1:8" x14ac:dyDescent="0.2">
      <c r="A429" t="s">
        <v>835</v>
      </c>
      <c r="B429" t="s">
        <v>836</v>
      </c>
      <c r="C429">
        <v>1869</v>
      </c>
      <c r="D429">
        <v>195</v>
      </c>
      <c r="E429">
        <v>146</v>
      </c>
      <c r="F429" s="5">
        <v>1.3356164383561644</v>
      </c>
      <c r="G429" s="4">
        <v>0.1043338683788122</v>
      </c>
      <c r="H429" s="4">
        <v>7.811663991439273E-2</v>
      </c>
    </row>
    <row r="430" spans="1:8" x14ac:dyDescent="0.2">
      <c r="A430" t="s">
        <v>837</v>
      </c>
      <c r="B430" t="s">
        <v>838</v>
      </c>
      <c r="C430">
        <v>125</v>
      </c>
      <c r="D430">
        <v>2</v>
      </c>
      <c r="E430">
        <v>9</v>
      </c>
      <c r="F430" s="5">
        <v>0.22222222222222221</v>
      </c>
      <c r="G430" s="4">
        <v>1.6E-2</v>
      </c>
      <c r="H430" s="4">
        <v>7.1999999999999995E-2</v>
      </c>
    </row>
    <row r="431" spans="1:8" x14ac:dyDescent="0.2">
      <c r="A431" t="s">
        <v>839</v>
      </c>
      <c r="B431" t="s">
        <v>840</v>
      </c>
      <c r="C431">
        <v>123</v>
      </c>
      <c r="D431">
        <v>0</v>
      </c>
      <c r="E431">
        <v>9</v>
      </c>
      <c r="F431" s="5">
        <v>0</v>
      </c>
      <c r="G431" s="4">
        <v>0</v>
      </c>
      <c r="H431" s="4">
        <v>7.3170731707317069E-2</v>
      </c>
    </row>
    <row r="432" spans="1:8" x14ac:dyDescent="0.2">
      <c r="A432" t="s">
        <v>841</v>
      </c>
      <c r="B432" t="s">
        <v>842</v>
      </c>
      <c r="C432">
        <v>131</v>
      </c>
      <c r="D432">
        <v>0</v>
      </c>
      <c r="E432">
        <v>10</v>
      </c>
      <c r="F432" s="5">
        <v>0</v>
      </c>
      <c r="G432" s="4">
        <v>0</v>
      </c>
      <c r="H432" s="4">
        <v>7.6335877862595422E-2</v>
      </c>
    </row>
    <row r="433" spans="1:8" x14ac:dyDescent="0.2">
      <c r="A433" t="s">
        <v>843</v>
      </c>
      <c r="B433" t="s">
        <v>844</v>
      </c>
      <c r="C433">
        <v>110</v>
      </c>
      <c r="D433">
        <v>2</v>
      </c>
      <c r="E433">
        <v>8</v>
      </c>
      <c r="F433" s="5">
        <v>0.25</v>
      </c>
      <c r="G433" s="4">
        <v>1.8181818181818181E-2</v>
      </c>
      <c r="H433" s="4">
        <v>7.2727272727272724E-2</v>
      </c>
    </row>
    <row r="434" spans="1:8" x14ac:dyDescent="0.2">
      <c r="A434" t="s">
        <v>845</v>
      </c>
      <c r="B434" t="s">
        <v>846</v>
      </c>
      <c r="C434">
        <v>132</v>
      </c>
      <c r="D434">
        <v>0</v>
      </c>
      <c r="E434">
        <v>9</v>
      </c>
      <c r="F434" s="5">
        <v>0</v>
      </c>
      <c r="G434" s="4">
        <v>0</v>
      </c>
      <c r="H434" s="4">
        <v>6.8181818181818177E-2</v>
      </c>
    </row>
    <row r="435" spans="1:8" x14ac:dyDescent="0.2">
      <c r="A435" t="s">
        <v>847</v>
      </c>
      <c r="B435" t="s">
        <v>848</v>
      </c>
      <c r="C435">
        <v>129</v>
      </c>
      <c r="D435">
        <v>1</v>
      </c>
      <c r="E435">
        <v>0</v>
      </c>
      <c r="F435" s="5">
        <v>100</v>
      </c>
      <c r="G435" s="4">
        <v>7.7519379844961239E-3</v>
      </c>
      <c r="H435" s="4">
        <v>0</v>
      </c>
    </row>
    <row r="436" spans="1:8" x14ac:dyDescent="0.2">
      <c r="A436" t="s">
        <v>849</v>
      </c>
      <c r="B436" t="s">
        <v>850</v>
      </c>
      <c r="C436">
        <v>99</v>
      </c>
      <c r="D436">
        <v>1</v>
      </c>
      <c r="E436">
        <v>7</v>
      </c>
      <c r="F436" s="5">
        <v>0.14285714285714285</v>
      </c>
      <c r="G436" s="4">
        <v>1.0101010101010102E-2</v>
      </c>
      <c r="H436" s="4">
        <v>7.0707070707070704E-2</v>
      </c>
    </row>
    <row r="437" spans="1:8" x14ac:dyDescent="0.2">
      <c r="A437" t="s">
        <v>851</v>
      </c>
      <c r="B437" t="s">
        <v>852</v>
      </c>
      <c r="C437">
        <v>100</v>
      </c>
      <c r="D437">
        <v>0</v>
      </c>
      <c r="E437">
        <v>7</v>
      </c>
      <c r="F437" s="5">
        <v>0</v>
      </c>
      <c r="G437" s="4">
        <v>0</v>
      </c>
      <c r="H437" s="4">
        <v>7.0000000000000007E-2</v>
      </c>
    </row>
    <row r="438" spans="1:8" x14ac:dyDescent="0.2">
      <c r="A438" t="s">
        <v>853</v>
      </c>
      <c r="B438" t="s">
        <v>854</v>
      </c>
      <c r="C438">
        <v>100</v>
      </c>
      <c r="D438">
        <v>0</v>
      </c>
      <c r="E438">
        <v>7</v>
      </c>
      <c r="F438" s="5">
        <v>0</v>
      </c>
      <c r="G438" s="4">
        <v>0</v>
      </c>
      <c r="H438" s="4">
        <v>7.0000000000000007E-2</v>
      </c>
    </row>
    <row r="439" spans="1:8" x14ac:dyDescent="0.2">
      <c r="A439" t="s">
        <v>855</v>
      </c>
      <c r="B439" t="s">
        <v>856</v>
      </c>
      <c r="C439">
        <v>62</v>
      </c>
      <c r="D439">
        <v>0</v>
      </c>
      <c r="E439">
        <v>1</v>
      </c>
      <c r="F439" s="5">
        <v>0</v>
      </c>
      <c r="G439" s="4">
        <v>0</v>
      </c>
      <c r="H439" s="4">
        <v>1.6129032258064516E-2</v>
      </c>
    </row>
    <row r="440" spans="1:8" x14ac:dyDescent="0.2">
      <c r="A440" t="s">
        <v>857</v>
      </c>
      <c r="B440" t="s">
        <v>858</v>
      </c>
      <c r="C440">
        <v>137</v>
      </c>
      <c r="D440">
        <v>0</v>
      </c>
      <c r="E440">
        <v>14</v>
      </c>
      <c r="F440" s="5">
        <v>0</v>
      </c>
      <c r="G440" s="4">
        <v>0</v>
      </c>
      <c r="H440" s="4">
        <v>0.10218978102189781</v>
      </c>
    </row>
    <row r="441" spans="1:8" x14ac:dyDescent="0.2">
      <c r="A441" t="s">
        <v>859</v>
      </c>
      <c r="B441" t="s">
        <v>860</v>
      </c>
      <c r="C441">
        <v>3719</v>
      </c>
      <c r="D441">
        <v>94</v>
      </c>
      <c r="E441">
        <v>407</v>
      </c>
      <c r="F441" s="5">
        <v>0.23095823095823095</v>
      </c>
      <c r="G441" s="4">
        <v>2.5275611723581608E-2</v>
      </c>
      <c r="H441" s="4">
        <v>0.10943802097337994</v>
      </c>
    </row>
    <row r="442" spans="1:8" x14ac:dyDescent="0.2">
      <c r="A442" t="s">
        <v>861</v>
      </c>
      <c r="B442" t="s">
        <v>862</v>
      </c>
      <c r="C442">
        <v>125</v>
      </c>
      <c r="D442">
        <v>12</v>
      </c>
      <c r="E442">
        <v>7</v>
      </c>
      <c r="F442" s="5">
        <v>1.7142857142857142</v>
      </c>
      <c r="G442" s="4">
        <v>9.6000000000000002E-2</v>
      </c>
      <c r="H442" s="4">
        <v>5.6000000000000001E-2</v>
      </c>
    </row>
    <row r="443" spans="1:8" x14ac:dyDescent="0.2">
      <c r="A443" t="s">
        <v>863</v>
      </c>
      <c r="B443" t="s">
        <v>864</v>
      </c>
      <c r="C443">
        <v>144</v>
      </c>
      <c r="D443">
        <v>2</v>
      </c>
      <c r="E443">
        <v>13</v>
      </c>
      <c r="F443" s="5">
        <v>0.15384615384615385</v>
      </c>
      <c r="G443" s="4">
        <v>1.3888888888888888E-2</v>
      </c>
      <c r="H443" s="4">
        <v>9.0277777777777776E-2</v>
      </c>
    </row>
    <row r="444" spans="1:8" x14ac:dyDescent="0.2">
      <c r="A444" t="s">
        <v>865</v>
      </c>
      <c r="B444" t="s">
        <v>866</v>
      </c>
      <c r="C444">
        <v>150</v>
      </c>
      <c r="D444">
        <v>2</v>
      </c>
      <c r="E444">
        <v>13</v>
      </c>
      <c r="F444" s="5">
        <v>0.15384615384615385</v>
      </c>
      <c r="G444" s="4">
        <v>1.3333333333333334E-2</v>
      </c>
      <c r="H444" s="4">
        <v>8.666666666666667E-2</v>
      </c>
    </row>
    <row r="445" spans="1:8" x14ac:dyDescent="0.2">
      <c r="A445" t="s">
        <v>867</v>
      </c>
      <c r="B445" t="s">
        <v>868</v>
      </c>
      <c r="C445">
        <v>138</v>
      </c>
      <c r="D445">
        <v>3</v>
      </c>
      <c r="E445">
        <v>13</v>
      </c>
      <c r="F445" s="5">
        <v>0.23076923076923078</v>
      </c>
      <c r="G445" s="4">
        <v>2.1739130434782608E-2</v>
      </c>
      <c r="H445" s="4">
        <v>9.420289855072464E-2</v>
      </c>
    </row>
    <row r="446" spans="1:8" x14ac:dyDescent="0.2">
      <c r="A446" t="s">
        <v>869</v>
      </c>
      <c r="B446" t="s">
        <v>870</v>
      </c>
      <c r="C446">
        <v>148</v>
      </c>
      <c r="D446">
        <v>2</v>
      </c>
      <c r="E446">
        <v>14</v>
      </c>
      <c r="F446" s="5">
        <v>0.14285714285714285</v>
      </c>
      <c r="G446" s="4">
        <v>1.3513513513513514E-2</v>
      </c>
      <c r="H446" s="4">
        <v>9.45945945945946E-2</v>
      </c>
    </row>
    <row r="447" spans="1:8" x14ac:dyDescent="0.2">
      <c r="A447" t="s">
        <v>871</v>
      </c>
      <c r="B447" t="s">
        <v>872</v>
      </c>
      <c r="C447">
        <v>148</v>
      </c>
      <c r="D447">
        <v>2</v>
      </c>
      <c r="E447">
        <v>14</v>
      </c>
      <c r="F447" s="5">
        <v>0.14285714285714285</v>
      </c>
      <c r="G447" s="4">
        <v>1.3513513513513514E-2</v>
      </c>
      <c r="H447" s="4">
        <v>9.45945945945946E-2</v>
      </c>
    </row>
    <row r="448" spans="1:8" x14ac:dyDescent="0.2">
      <c r="A448" t="s">
        <v>873</v>
      </c>
      <c r="B448" t="s">
        <v>874</v>
      </c>
      <c r="C448">
        <v>140</v>
      </c>
      <c r="D448">
        <v>3</v>
      </c>
      <c r="E448">
        <v>12</v>
      </c>
      <c r="F448" s="5">
        <v>0.25</v>
      </c>
      <c r="G448" s="4">
        <v>2.1428571428571429E-2</v>
      </c>
      <c r="H448" s="4">
        <v>8.5714285714285715E-2</v>
      </c>
    </row>
    <row r="449" spans="1:8" x14ac:dyDescent="0.2">
      <c r="A449" t="s">
        <v>875</v>
      </c>
      <c r="B449" t="s">
        <v>876</v>
      </c>
      <c r="C449">
        <v>141</v>
      </c>
      <c r="D449">
        <v>3</v>
      </c>
      <c r="E449">
        <v>12</v>
      </c>
      <c r="F449" s="5">
        <v>0.25</v>
      </c>
      <c r="G449" s="4">
        <v>2.1276595744680851E-2</v>
      </c>
      <c r="H449" s="4">
        <v>8.5106382978723402E-2</v>
      </c>
    </row>
    <row r="450" spans="1:8" x14ac:dyDescent="0.2">
      <c r="A450" t="s">
        <v>877</v>
      </c>
      <c r="B450" t="s">
        <v>878</v>
      </c>
      <c r="C450">
        <v>150</v>
      </c>
      <c r="D450">
        <v>2</v>
      </c>
      <c r="E450">
        <v>13</v>
      </c>
      <c r="F450" s="5">
        <v>0.15384615384615385</v>
      </c>
      <c r="G450" s="4">
        <v>1.3333333333333334E-2</v>
      </c>
      <c r="H450" s="4">
        <v>8.666666666666667E-2</v>
      </c>
    </row>
    <row r="451" spans="1:8" x14ac:dyDescent="0.2">
      <c r="A451" t="s">
        <v>879</v>
      </c>
      <c r="B451" t="s">
        <v>880</v>
      </c>
      <c r="C451">
        <v>99</v>
      </c>
      <c r="D451">
        <v>0</v>
      </c>
      <c r="E451">
        <v>14</v>
      </c>
      <c r="F451" s="5">
        <v>0</v>
      </c>
      <c r="G451" s="4">
        <v>0</v>
      </c>
      <c r="H451" s="4">
        <v>0.14141414141414141</v>
      </c>
    </row>
    <row r="452" spans="1:8" x14ac:dyDescent="0.2">
      <c r="A452" t="s">
        <v>881</v>
      </c>
      <c r="B452" t="s">
        <v>882</v>
      </c>
      <c r="C452">
        <v>99</v>
      </c>
      <c r="D452">
        <v>1</v>
      </c>
      <c r="E452">
        <v>13</v>
      </c>
      <c r="F452" s="5">
        <v>7.6923076923076927E-2</v>
      </c>
      <c r="G452" s="4">
        <v>1.0101010101010102E-2</v>
      </c>
      <c r="H452" s="4">
        <v>0.13131313131313133</v>
      </c>
    </row>
    <row r="453" spans="1:8" x14ac:dyDescent="0.2">
      <c r="A453" t="s">
        <v>883</v>
      </c>
      <c r="B453" t="s">
        <v>884</v>
      </c>
      <c r="C453">
        <v>99</v>
      </c>
      <c r="D453">
        <v>0</v>
      </c>
      <c r="E453">
        <v>14</v>
      </c>
      <c r="F453" s="5">
        <v>0</v>
      </c>
      <c r="G453" s="4">
        <v>0</v>
      </c>
      <c r="H453" s="4">
        <v>0.14141414141414141</v>
      </c>
    </row>
    <row r="454" spans="1:8" x14ac:dyDescent="0.2">
      <c r="A454" t="s">
        <v>885</v>
      </c>
      <c r="B454" t="s">
        <v>886</v>
      </c>
      <c r="C454">
        <v>99</v>
      </c>
      <c r="D454">
        <v>0</v>
      </c>
      <c r="E454">
        <v>14</v>
      </c>
      <c r="F454" s="5">
        <v>0</v>
      </c>
      <c r="G454" s="4">
        <v>0</v>
      </c>
      <c r="H454" s="4">
        <v>0.14141414141414141</v>
      </c>
    </row>
    <row r="455" spans="1:8" x14ac:dyDescent="0.2">
      <c r="A455" t="s">
        <v>887</v>
      </c>
      <c r="B455" t="s">
        <v>888</v>
      </c>
      <c r="C455">
        <v>99</v>
      </c>
      <c r="D455">
        <v>0</v>
      </c>
      <c r="E455">
        <v>14</v>
      </c>
      <c r="F455" s="5">
        <v>0</v>
      </c>
      <c r="G455" s="4">
        <v>0</v>
      </c>
      <c r="H455" s="4">
        <v>0.14141414141414141</v>
      </c>
    </row>
    <row r="456" spans="1:8" x14ac:dyDescent="0.2">
      <c r="A456" t="s">
        <v>889</v>
      </c>
      <c r="B456" t="s">
        <v>890</v>
      </c>
      <c r="C456">
        <v>99</v>
      </c>
      <c r="D456">
        <v>0</v>
      </c>
      <c r="E456">
        <v>14</v>
      </c>
      <c r="F456" s="5">
        <v>0</v>
      </c>
      <c r="G456" s="4">
        <v>0</v>
      </c>
      <c r="H456" s="4">
        <v>0.14141414141414141</v>
      </c>
    </row>
    <row r="457" spans="1:8" x14ac:dyDescent="0.2">
      <c r="A457" t="s">
        <v>891</v>
      </c>
      <c r="B457" t="s">
        <v>892</v>
      </c>
      <c r="C457">
        <v>117</v>
      </c>
      <c r="D457">
        <v>24</v>
      </c>
      <c r="E457">
        <v>14</v>
      </c>
      <c r="F457" s="5">
        <v>1.7142857142857142</v>
      </c>
      <c r="G457" s="4">
        <v>0.20512820512820512</v>
      </c>
      <c r="H457" s="4">
        <v>0.11965811965811966</v>
      </c>
    </row>
    <row r="458" spans="1:8" x14ac:dyDescent="0.2">
      <c r="A458" t="s">
        <v>893</v>
      </c>
      <c r="B458" t="s">
        <v>894</v>
      </c>
      <c r="C458">
        <v>132</v>
      </c>
      <c r="D458">
        <v>5</v>
      </c>
      <c r="E458">
        <v>3</v>
      </c>
      <c r="F458" s="5">
        <v>1.6666666666666667</v>
      </c>
      <c r="G458" s="4">
        <v>3.787878787878788E-2</v>
      </c>
      <c r="H458" s="4">
        <v>2.2727272727272728E-2</v>
      </c>
    </row>
    <row r="459" spans="1:8" x14ac:dyDescent="0.2">
      <c r="A459" t="s">
        <v>895</v>
      </c>
      <c r="B459" t="s">
        <v>896</v>
      </c>
      <c r="C459">
        <v>142</v>
      </c>
      <c r="D459">
        <v>1</v>
      </c>
      <c r="E459">
        <v>6</v>
      </c>
      <c r="F459" s="5">
        <v>0.16666666666666666</v>
      </c>
      <c r="G459" s="4">
        <v>7.0422535211267607E-3</v>
      </c>
      <c r="H459" s="4">
        <v>4.2253521126760563E-2</v>
      </c>
    </row>
    <row r="460" spans="1:8" x14ac:dyDescent="0.2">
      <c r="A460" t="s">
        <v>897</v>
      </c>
      <c r="B460" t="s">
        <v>898</v>
      </c>
      <c r="C460">
        <v>4546</v>
      </c>
      <c r="D460">
        <v>106</v>
      </c>
      <c r="E460">
        <v>463</v>
      </c>
      <c r="F460" s="5">
        <v>0.22894168466522677</v>
      </c>
      <c r="G460" s="4">
        <v>2.3317201935767709E-2</v>
      </c>
      <c r="H460" s="4">
        <v>0.10184777826660801</v>
      </c>
    </row>
    <row r="461" spans="1:8" x14ac:dyDescent="0.2">
      <c r="A461" t="s">
        <v>899</v>
      </c>
      <c r="B461" t="s">
        <v>900</v>
      </c>
      <c r="C461">
        <v>139</v>
      </c>
      <c r="D461">
        <v>2</v>
      </c>
      <c r="E461">
        <v>25</v>
      </c>
      <c r="F461" s="5">
        <v>0.08</v>
      </c>
      <c r="G461" s="4">
        <v>1.4388489208633094E-2</v>
      </c>
      <c r="H461" s="4">
        <v>0.17985611510791366</v>
      </c>
    </row>
    <row r="462" spans="1:8" x14ac:dyDescent="0.2">
      <c r="A462" t="s">
        <v>901</v>
      </c>
      <c r="B462" t="s">
        <v>902</v>
      </c>
      <c r="C462">
        <v>92</v>
      </c>
      <c r="D462">
        <v>12</v>
      </c>
      <c r="E462">
        <v>2</v>
      </c>
      <c r="F462" s="5">
        <v>6</v>
      </c>
      <c r="G462" s="4">
        <v>0.13043478260869565</v>
      </c>
      <c r="H462" s="4">
        <v>2.1739130434782608E-2</v>
      </c>
    </row>
    <row r="463" spans="1:8" x14ac:dyDescent="0.2">
      <c r="A463" t="s">
        <v>903</v>
      </c>
      <c r="B463" t="s">
        <v>904</v>
      </c>
      <c r="C463">
        <v>81</v>
      </c>
      <c r="D463">
        <v>3</v>
      </c>
      <c r="E463">
        <v>11</v>
      </c>
      <c r="F463" s="5">
        <v>0.27272727272727271</v>
      </c>
      <c r="G463" s="4">
        <v>3.7037037037037035E-2</v>
      </c>
      <c r="H463" s="4">
        <v>0.13580246913580246</v>
      </c>
    </row>
    <row r="464" spans="1:8" x14ac:dyDescent="0.2">
      <c r="A464" t="s">
        <v>905</v>
      </c>
      <c r="B464" t="s">
        <v>906</v>
      </c>
      <c r="C464">
        <v>104</v>
      </c>
      <c r="D464">
        <v>5</v>
      </c>
      <c r="E464">
        <v>18</v>
      </c>
      <c r="F464" s="5">
        <v>0.27777777777777779</v>
      </c>
      <c r="G464" s="4">
        <v>4.807692307692308E-2</v>
      </c>
      <c r="H464" s="4">
        <v>0.17307692307692307</v>
      </c>
    </row>
    <row r="465" spans="1:8" x14ac:dyDescent="0.2">
      <c r="A465" t="s">
        <v>907</v>
      </c>
      <c r="B465" t="s">
        <v>908</v>
      </c>
      <c r="C465">
        <v>150</v>
      </c>
      <c r="D465">
        <v>2</v>
      </c>
      <c r="E465">
        <v>13</v>
      </c>
      <c r="F465" s="5">
        <v>0.15384615384615385</v>
      </c>
      <c r="G465" s="4">
        <v>1.3333333333333334E-2</v>
      </c>
      <c r="H465" s="4">
        <v>8.666666666666667E-2</v>
      </c>
    </row>
    <row r="466" spans="1:8" x14ac:dyDescent="0.2">
      <c r="A466" t="s">
        <v>909</v>
      </c>
      <c r="B466" t="s">
        <v>910</v>
      </c>
      <c r="C466">
        <v>135</v>
      </c>
      <c r="D466">
        <v>3</v>
      </c>
      <c r="E466">
        <v>14</v>
      </c>
      <c r="F466" s="5">
        <v>0.21428571428571427</v>
      </c>
      <c r="G466" s="4">
        <v>2.2222222222222223E-2</v>
      </c>
      <c r="H466" s="4">
        <v>0.1037037037037037</v>
      </c>
    </row>
    <row r="467" spans="1:8" x14ac:dyDescent="0.2">
      <c r="A467" t="s">
        <v>911</v>
      </c>
      <c r="B467" t="s">
        <v>912</v>
      </c>
      <c r="C467">
        <v>140</v>
      </c>
      <c r="D467">
        <v>2</v>
      </c>
      <c r="E467">
        <v>9</v>
      </c>
      <c r="F467" s="5">
        <v>0.22222222222222221</v>
      </c>
      <c r="G467" s="4">
        <v>1.4285714285714285E-2</v>
      </c>
      <c r="H467" s="4">
        <v>6.4285714285714279E-2</v>
      </c>
    </row>
    <row r="468" spans="1:8" x14ac:dyDescent="0.2">
      <c r="A468" t="s">
        <v>913</v>
      </c>
      <c r="B468" t="s">
        <v>914</v>
      </c>
      <c r="C468">
        <v>128</v>
      </c>
      <c r="D468">
        <v>2</v>
      </c>
      <c r="E468">
        <v>8</v>
      </c>
      <c r="F468" s="5">
        <v>0.25</v>
      </c>
      <c r="G468" s="4">
        <v>1.5625E-2</v>
      </c>
      <c r="H468" s="4">
        <v>6.25E-2</v>
      </c>
    </row>
    <row r="469" spans="1:8" x14ac:dyDescent="0.2">
      <c r="A469" t="s">
        <v>915</v>
      </c>
      <c r="B469" t="s">
        <v>916</v>
      </c>
      <c r="C469">
        <v>123</v>
      </c>
      <c r="D469">
        <v>19</v>
      </c>
      <c r="E469">
        <v>10</v>
      </c>
      <c r="F469" s="5">
        <v>1.9</v>
      </c>
      <c r="G469" s="4">
        <v>0.15447154471544716</v>
      </c>
      <c r="H469" s="4">
        <v>8.1300813008130079E-2</v>
      </c>
    </row>
    <row r="470" spans="1:8" x14ac:dyDescent="0.2">
      <c r="A470" t="s">
        <v>917</v>
      </c>
      <c r="B470" t="s">
        <v>918</v>
      </c>
      <c r="C470">
        <v>89</v>
      </c>
      <c r="D470">
        <v>11</v>
      </c>
      <c r="E470">
        <v>8</v>
      </c>
      <c r="F470" s="5">
        <v>1.375</v>
      </c>
      <c r="G470" s="4">
        <v>0.12359550561797752</v>
      </c>
      <c r="H470" s="4">
        <v>8.98876404494382E-2</v>
      </c>
    </row>
    <row r="471" spans="1:8" x14ac:dyDescent="0.2">
      <c r="A471" t="s">
        <v>919</v>
      </c>
      <c r="B471" t="s">
        <v>920</v>
      </c>
      <c r="C471">
        <v>105</v>
      </c>
      <c r="D471">
        <v>17</v>
      </c>
      <c r="E471">
        <v>12</v>
      </c>
      <c r="F471" s="5">
        <v>1.4166666666666667</v>
      </c>
      <c r="G471" s="4">
        <v>0.16190476190476191</v>
      </c>
      <c r="H471" s="4">
        <v>0.11428571428571428</v>
      </c>
    </row>
    <row r="472" spans="1:8" x14ac:dyDescent="0.2">
      <c r="A472" t="s">
        <v>921</v>
      </c>
      <c r="B472" t="s">
        <v>922</v>
      </c>
      <c r="C472">
        <v>115</v>
      </c>
      <c r="D472">
        <v>14</v>
      </c>
      <c r="E472">
        <v>10</v>
      </c>
      <c r="F472" s="5">
        <v>1.4</v>
      </c>
      <c r="G472" s="4">
        <v>0.12173913043478261</v>
      </c>
      <c r="H472" s="4">
        <v>8.6956521739130432E-2</v>
      </c>
    </row>
    <row r="473" spans="1:8" x14ac:dyDescent="0.2">
      <c r="A473" t="s">
        <v>923</v>
      </c>
      <c r="B473" t="s">
        <v>924</v>
      </c>
      <c r="C473">
        <v>86</v>
      </c>
      <c r="D473">
        <v>1</v>
      </c>
      <c r="E473">
        <v>20</v>
      </c>
      <c r="F473" s="5">
        <v>0.05</v>
      </c>
      <c r="G473" s="4">
        <v>1.1627906976744186E-2</v>
      </c>
      <c r="H473" s="4">
        <v>0.23255813953488372</v>
      </c>
    </row>
    <row r="474" spans="1:8" x14ac:dyDescent="0.2">
      <c r="A474" t="s">
        <v>925</v>
      </c>
      <c r="B474" t="s">
        <v>926</v>
      </c>
      <c r="C474">
        <v>122</v>
      </c>
      <c r="D474">
        <v>5</v>
      </c>
      <c r="E474">
        <v>22</v>
      </c>
      <c r="F474" s="5">
        <v>0.22727272727272727</v>
      </c>
      <c r="G474" s="4">
        <v>4.0983606557377046E-2</v>
      </c>
      <c r="H474" s="4">
        <v>0.18032786885245902</v>
      </c>
    </row>
    <row r="475" spans="1:8" x14ac:dyDescent="0.2">
      <c r="A475" t="s">
        <v>927</v>
      </c>
      <c r="B475" t="s">
        <v>928</v>
      </c>
      <c r="C475">
        <v>126</v>
      </c>
      <c r="D475">
        <v>6</v>
      </c>
      <c r="E475">
        <v>21</v>
      </c>
      <c r="F475" s="5">
        <v>0.2857142857142857</v>
      </c>
      <c r="G475" s="4">
        <v>4.7619047619047616E-2</v>
      </c>
      <c r="H475" s="4">
        <v>0.16666666666666666</v>
      </c>
    </row>
    <row r="476" spans="1:8" x14ac:dyDescent="0.2">
      <c r="A476" t="s">
        <v>929</v>
      </c>
      <c r="B476" t="s">
        <v>930</v>
      </c>
      <c r="C476">
        <v>146</v>
      </c>
      <c r="D476">
        <v>5</v>
      </c>
      <c r="E476">
        <v>20</v>
      </c>
      <c r="F476" s="5">
        <v>0.25</v>
      </c>
      <c r="G476" s="4">
        <v>3.4246575342465752E-2</v>
      </c>
      <c r="H476" s="4">
        <v>0.13698630136986301</v>
      </c>
    </row>
    <row r="477" spans="1:8" x14ac:dyDescent="0.2">
      <c r="A477" t="s">
        <v>931</v>
      </c>
      <c r="B477" t="s">
        <v>932</v>
      </c>
      <c r="C477">
        <v>118</v>
      </c>
      <c r="D477">
        <v>5</v>
      </c>
      <c r="E477">
        <v>20</v>
      </c>
      <c r="F477" s="5">
        <v>0.25</v>
      </c>
      <c r="G477" s="4">
        <v>4.2372881355932202E-2</v>
      </c>
      <c r="H477" s="4">
        <v>0.16949152542372881</v>
      </c>
    </row>
    <row r="478" spans="1:8" x14ac:dyDescent="0.2">
      <c r="A478" t="s">
        <v>933</v>
      </c>
      <c r="B478" t="s">
        <v>934</v>
      </c>
      <c r="C478">
        <v>2172</v>
      </c>
      <c r="D478">
        <v>202</v>
      </c>
      <c r="E478">
        <v>134</v>
      </c>
      <c r="F478" s="5">
        <v>1.5074626865671641</v>
      </c>
      <c r="G478" s="4">
        <v>9.3001841620626149E-2</v>
      </c>
      <c r="H478" s="4">
        <v>6.1694290976058934E-2</v>
      </c>
    </row>
    <row r="479" spans="1:8" x14ac:dyDescent="0.2">
      <c r="A479" t="s">
        <v>935</v>
      </c>
      <c r="B479" t="s">
        <v>936</v>
      </c>
      <c r="C479">
        <v>141</v>
      </c>
      <c r="D479">
        <v>4</v>
      </c>
      <c r="E479">
        <v>33</v>
      </c>
      <c r="F479" s="5">
        <v>0.12121212121212122</v>
      </c>
      <c r="G479" s="4">
        <v>2.8368794326241134E-2</v>
      </c>
      <c r="H479" s="4">
        <v>0.23404255319148937</v>
      </c>
    </row>
    <row r="480" spans="1:8" x14ac:dyDescent="0.2">
      <c r="A480" t="s">
        <v>937</v>
      </c>
      <c r="B480" t="s">
        <v>938</v>
      </c>
      <c r="C480">
        <v>143</v>
      </c>
      <c r="D480">
        <v>4</v>
      </c>
      <c r="E480">
        <v>30</v>
      </c>
      <c r="F480" s="5">
        <v>0.13333333333333333</v>
      </c>
      <c r="G480" s="4">
        <v>2.7972027972027972E-2</v>
      </c>
      <c r="H480" s="4">
        <v>0.20979020979020979</v>
      </c>
    </row>
    <row r="481" spans="1:8" x14ac:dyDescent="0.2">
      <c r="A481" t="s">
        <v>939</v>
      </c>
      <c r="B481" t="s">
        <v>940</v>
      </c>
      <c r="C481">
        <v>2790</v>
      </c>
      <c r="D481">
        <v>43</v>
      </c>
      <c r="E481">
        <v>225</v>
      </c>
      <c r="F481" s="5">
        <v>0.19111111111111112</v>
      </c>
      <c r="G481" s="4">
        <v>1.5412186379928316E-2</v>
      </c>
      <c r="H481" s="4">
        <v>8.0645161290322578E-2</v>
      </c>
    </row>
    <row r="482" spans="1:8" x14ac:dyDescent="0.2">
      <c r="A482" t="s">
        <v>941</v>
      </c>
      <c r="B482" t="s">
        <v>942</v>
      </c>
      <c r="C482">
        <v>89</v>
      </c>
      <c r="D482">
        <v>16</v>
      </c>
      <c r="E482">
        <v>11</v>
      </c>
      <c r="F482" s="5">
        <v>1.4545454545454546</v>
      </c>
      <c r="G482" s="4">
        <v>0.1797752808988764</v>
      </c>
      <c r="H482" s="4">
        <v>0.12359550561797752</v>
      </c>
    </row>
    <row r="483" spans="1:8" x14ac:dyDescent="0.2">
      <c r="A483" t="s">
        <v>943</v>
      </c>
      <c r="B483" t="s">
        <v>944</v>
      </c>
      <c r="C483">
        <v>116</v>
      </c>
      <c r="D483">
        <v>0</v>
      </c>
      <c r="E483">
        <v>11</v>
      </c>
      <c r="F483" s="5">
        <v>0</v>
      </c>
      <c r="G483" s="4">
        <v>0</v>
      </c>
      <c r="H483" s="4">
        <v>9.4827586206896547E-2</v>
      </c>
    </row>
    <row r="484" spans="1:8" x14ac:dyDescent="0.2">
      <c r="A484" t="s">
        <v>945</v>
      </c>
      <c r="B484" t="s">
        <v>946</v>
      </c>
      <c r="C484">
        <v>77</v>
      </c>
      <c r="D484">
        <v>2</v>
      </c>
      <c r="E484">
        <v>9</v>
      </c>
      <c r="F484" s="5">
        <v>0.22222222222222221</v>
      </c>
      <c r="G484" s="4">
        <v>2.5974025974025976E-2</v>
      </c>
      <c r="H484" s="4">
        <v>0.11688311688311688</v>
      </c>
    </row>
    <row r="485" spans="1:8" x14ac:dyDescent="0.2">
      <c r="A485" t="s">
        <v>947</v>
      </c>
      <c r="B485" t="s">
        <v>948</v>
      </c>
      <c r="C485">
        <v>139</v>
      </c>
      <c r="D485">
        <v>16</v>
      </c>
      <c r="E485">
        <v>12</v>
      </c>
      <c r="F485" s="5">
        <v>1.3333333333333333</v>
      </c>
      <c r="G485" s="4">
        <v>0.11510791366906475</v>
      </c>
      <c r="H485" s="4">
        <v>8.6330935251798566E-2</v>
      </c>
    </row>
    <row r="486" spans="1:8" x14ac:dyDescent="0.2">
      <c r="A486" t="s">
        <v>949</v>
      </c>
      <c r="B486" t="s">
        <v>950</v>
      </c>
      <c r="C486">
        <v>124</v>
      </c>
      <c r="D486">
        <v>2</v>
      </c>
      <c r="E486">
        <v>9</v>
      </c>
      <c r="F486" s="5">
        <v>0.22222222222222221</v>
      </c>
      <c r="G486" s="4">
        <v>1.6129032258064516E-2</v>
      </c>
      <c r="H486" s="4">
        <v>7.2580645161290328E-2</v>
      </c>
    </row>
    <row r="487" spans="1:8" x14ac:dyDescent="0.2">
      <c r="A487" t="s">
        <v>951</v>
      </c>
      <c r="B487" t="s">
        <v>952</v>
      </c>
      <c r="C487">
        <v>82</v>
      </c>
      <c r="D487">
        <v>1</v>
      </c>
      <c r="E487">
        <v>20</v>
      </c>
      <c r="F487" s="5">
        <v>0.05</v>
      </c>
      <c r="G487" s="4">
        <v>1.2195121951219513E-2</v>
      </c>
      <c r="H487" s="4">
        <v>0.24390243902439024</v>
      </c>
    </row>
    <row r="488" spans="1:8" x14ac:dyDescent="0.2">
      <c r="A488" t="s">
        <v>953</v>
      </c>
      <c r="B488" t="s">
        <v>954</v>
      </c>
      <c r="C488">
        <v>128</v>
      </c>
      <c r="D488">
        <v>9</v>
      </c>
      <c r="E488">
        <v>6</v>
      </c>
      <c r="F488" s="5">
        <v>1.5</v>
      </c>
      <c r="G488" s="4">
        <v>7.03125E-2</v>
      </c>
      <c r="H488" s="4">
        <v>4.6875E-2</v>
      </c>
    </row>
    <row r="489" spans="1:8" x14ac:dyDescent="0.2">
      <c r="A489" t="s">
        <v>955</v>
      </c>
      <c r="B489" t="s">
        <v>956</v>
      </c>
      <c r="C489">
        <v>128</v>
      </c>
      <c r="D489">
        <v>2</v>
      </c>
      <c r="E489">
        <v>13</v>
      </c>
      <c r="F489" s="5">
        <v>0.15384615384615385</v>
      </c>
      <c r="G489" s="4">
        <v>1.5625E-2</v>
      </c>
      <c r="H489" s="4">
        <v>0.1015625</v>
      </c>
    </row>
    <row r="490" spans="1:8" x14ac:dyDescent="0.2">
      <c r="A490" t="s">
        <v>957</v>
      </c>
      <c r="B490" t="s">
        <v>958</v>
      </c>
      <c r="C490">
        <v>126</v>
      </c>
      <c r="D490">
        <v>0</v>
      </c>
      <c r="E490">
        <v>35</v>
      </c>
      <c r="F490" s="5">
        <v>0</v>
      </c>
      <c r="G490" s="4">
        <v>0</v>
      </c>
      <c r="H490" s="4">
        <v>0.27777777777777779</v>
      </c>
    </row>
    <row r="491" spans="1:8" x14ac:dyDescent="0.2">
      <c r="A491" t="s">
        <v>959</v>
      </c>
      <c r="B491" t="s">
        <v>960</v>
      </c>
      <c r="C491">
        <v>146</v>
      </c>
      <c r="D491">
        <v>3</v>
      </c>
      <c r="E491">
        <v>14</v>
      </c>
      <c r="F491" s="5">
        <v>0.21428571428571427</v>
      </c>
      <c r="G491" s="4">
        <v>2.0547945205479451E-2</v>
      </c>
      <c r="H491" s="4">
        <v>9.5890410958904104E-2</v>
      </c>
    </row>
    <row r="492" spans="1:8" x14ac:dyDescent="0.2">
      <c r="A492" t="s">
        <v>961</v>
      </c>
      <c r="B492" t="s">
        <v>962</v>
      </c>
      <c r="C492">
        <v>150</v>
      </c>
      <c r="D492">
        <v>6</v>
      </c>
      <c r="E492">
        <v>21</v>
      </c>
      <c r="F492" s="5">
        <v>0.2857142857142857</v>
      </c>
      <c r="G492" s="4">
        <v>0.04</v>
      </c>
      <c r="H492" s="4">
        <v>0.14000000000000001</v>
      </c>
    </row>
    <row r="493" spans="1:8" x14ac:dyDescent="0.2">
      <c r="A493" t="s">
        <v>963</v>
      </c>
      <c r="B493" t="s">
        <v>964</v>
      </c>
      <c r="C493">
        <v>66</v>
      </c>
      <c r="D493">
        <v>8</v>
      </c>
      <c r="E493">
        <v>6</v>
      </c>
      <c r="F493" s="5">
        <v>1.3333333333333333</v>
      </c>
      <c r="G493" s="4">
        <v>0.12121212121212122</v>
      </c>
      <c r="H493" s="4">
        <v>9.0909090909090912E-2</v>
      </c>
    </row>
    <row r="494" spans="1:8" x14ac:dyDescent="0.2">
      <c r="A494" t="s">
        <v>965</v>
      </c>
      <c r="B494" t="s">
        <v>966</v>
      </c>
      <c r="C494">
        <v>93</v>
      </c>
      <c r="D494">
        <v>0</v>
      </c>
      <c r="E494">
        <v>12</v>
      </c>
      <c r="F494" s="5">
        <v>0</v>
      </c>
      <c r="G494" s="4">
        <v>0</v>
      </c>
      <c r="H494" s="4">
        <v>0.12903225806451613</v>
      </c>
    </row>
    <row r="495" spans="1:8" x14ac:dyDescent="0.2">
      <c r="A495" t="s">
        <v>967</v>
      </c>
      <c r="B495" t="s">
        <v>968</v>
      </c>
      <c r="C495">
        <v>119</v>
      </c>
      <c r="D495">
        <v>2</v>
      </c>
      <c r="E495">
        <v>10</v>
      </c>
      <c r="F495" s="5">
        <v>0.2</v>
      </c>
      <c r="G495" s="4">
        <v>1.680672268907563E-2</v>
      </c>
      <c r="H495" s="4">
        <v>8.4033613445378158E-2</v>
      </c>
    </row>
    <row r="496" spans="1:8" x14ac:dyDescent="0.2">
      <c r="A496" t="s">
        <v>969</v>
      </c>
      <c r="B496" t="s">
        <v>970</v>
      </c>
      <c r="C496">
        <v>103</v>
      </c>
      <c r="D496">
        <v>3</v>
      </c>
      <c r="E496">
        <v>17</v>
      </c>
      <c r="F496" s="5">
        <v>0.17647058823529413</v>
      </c>
      <c r="G496" s="4">
        <v>2.9126213592233011E-2</v>
      </c>
      <c r="H496" s="4">
        <v>0.1650485436893204</v>
      </c>
    </row>
    <row r="497" spans="1:8" x14ac:dyDescent="0.2">
      <c r="A497" t="s">
        <v>971</v>
      </c>
      <c r="B497" t="s">
        <v>972</v>
      </c>
      <c r="C497">
        <v>63</v>
      </c>
      <c r="D497">
        <v>5</v>
      </c>
      <c r="E497">
        <v>2</v>
      </c>
      <c r="F497" s="5">
        <v>2.5</v>
      </c>
      <c r="G497" s="4">
        <v>7.9365079365079361E-2</v>
      </c>
      <c r="H497" s="4">
        <v>3.1746031746031744E-2</v>
      </c>
    </row>
    <row r="498" spans="1:8" x14ac:dyDescent="0.2">
      <c r="A498" t="s">
        <v>973</v>
      </c>
      <c r="B498" t="s">
        <v>974</v>
      </c>
      <c r="C498">
        <v>1946</v>
      </c>
      <c r="D498">
        <v>77</v>
      </c>
      <c r="E498">
        <v>309</v>
      </c>
      <c r="F498" s="5">
        <v>0.24919093851132687</v>
      </c>
      <c r="G498" s="4">
        <v>3.9568345323741004E-2</v>
      </c>
      <c r="H498" s="4">
        <v>0.15878725590955806</v>
      </c>
    </row>
    <row r="499" spans="1:8" x14ac:dyDescent="0.2">
      <c r="A499" t="s">
        <v>975</v>
      </c>
      <c r="B499" t="s">
        <v>974</v>
      </c>
      <c r="C499">
        <v>1894</v>
      </c>
      <c r="D499">
        <v>76</v>
      </c>
      <c r="E499">
        <v>299</v>
      </c>
      <c r="F499" s="5">
        <v>0.25418060200668896</v>
      </c>
      <c r="G499" s="4">
        <v>4.0126715945089757E-2</v>
      </c>
      <c r="H499" s="4">
        <v>0.15786694825765576</v>
      </c>
    </row>
    <row r="500" spans="1:8" x14ac:dyDescent="0.2">
      <c r="A500" t="s">
        <v>976</v>
      </c>
      <c r="B500" t="s">
        <v>977</v>
      </c>
      <c r="C500">
        <v>2752</v>
      </c>
      <c r="D500">
        <v>79</v>
      </c>
      <c r="E500">
        <v>297</v>
      </c>
      <c r="F500" s="5">
        <v>0.265993265993266</v>
      </c>
      <c r="G500" s="4">
        <v>2.8706395348837208E-2</v>
      </c>
      <c r="H500" s="4">
        <v>0.10792151162790697</v>
      </c>
    </row>
    <row r="501" spans="1:8" x14ac:dyDescent="0.2">
      <c r="A501" t="s">
        <v>978</v>
      </c>
      <c r="B501" t="s">
        <v>979</v>
      </c>
      <c r="C501">
        <v>83</v>
      </c>
      <c r="D501">
        <v>5</v>
      </c>
      <c r="E501">
        <v>17</v>
      </c>
      <c r="F501" s="5">
        <v>0.29411764705882354</v>
      </c>
      <c r="G501" s="4">
        <v>6.0240963855421686E-2</v>
      </c>
      <c r="H501" s="4">
        <v>0.20481927710843373</v>
      </c>
    </row>
    <row r="502" spans="1:8" x14ac:dyDescent="0.2">
      <c r="A502" t="s">
        <v>980</v>
      </c>
      <c r="B502" t="s">
        <v>981</v>
      </c>
      <c r="C502">
        <v>1939</v>
      </c>
      <c r="D502">
        <v>139</v>
      </c>
      <c r="E502">
        <v>487</v>
      </c>
      <c r="F502" s="5">
        <v>0.28542094455852157</v>
      </c>
      <c r="G502" s="4">
        <v>7.1686436307374937E-2</v>
      </c>
      <c r="H502" s="4">
        <v>0.25116039195461576</v>
      </c>
    </row>
    <row r="503" spans="1:8" x14ac:dyDescent="0.2">
      <c r="A503" t="s">
        <v>982</v>
      </c>
      <c r="B503" t="s">
        <v>983</v>
      </c>
      <c r="C503">
        <v>1993</v>
      </c>
      <c r="D503">
        <v>101</v>
      </c>
      <c r="E503">
        <v>467</v>
      </c>
      <c r="F503" s="5">
        <v>0.21627408993576017</v>
      </c>
      <c r="G503" s="4">
        <v>5.0677370797792276E-2</v>
      </c>
      <c r="H503" s="4">
        <v>0.23432012042147515</v>
      </c>
    </row>
    <row r="504" spans="1:8" x14ac:dyDescent="0.2">
      <c r="A504" t="s">
        <v>984</v>
      </c>
      <c r="B504" t="s">
        <v>983</v>
      </c>
      <c r="C504">
        <v>2001</v>
      </c>
      <c r="D504">
        <v>101</v>
      </c>
      <c r="E504">
        <v>467</v>
      </c>
      <c r="F504" s="5">
        <v>0.21627408993576017</v>
      </c>
      <c r="G504" s="4">
        <v>5.0474762618690654E-2</v>
      </c>
      <c r="H504" s="4">
        <v>0.23338330834582707</v>
      </c>
    </row>
    <row r="505" spans="1:8" x14ac:dyDescent="0.2">
      <c r="A505" t="s">
        <v>985</v>
      </c>
      <c r="B505" t="s">
        <v>986</v>
      </c>
      <c r="C505">
        <v>1943</v>
      </c>
      <c r="D505">
        <v>136</v>
      </c>
      <c r="E505">
        <v>466</v>
      </c>
      <c r="F505" s="5">
        <v>0.29184549356223177</v>
      </c>
      <c r="G505" s="4">
        <v>6.9994853319608849E-2</v>
      </c>
      <c r="H505" s="4">
        <v>0.23983530622748328</v>
      </c>
    </row>
    <row r="506" spans="1:8" x14ac:dyDescent="0.2">
      <c r="A506" t="s">
        <v>987</v>
      </c>
      <c r="B506" t="s">
        <v>988</v>
      </c>
      <c r="C506">
        <v>1939</v>
      </c>
      <c r="D506">
        <v>78</v>
      </c>
      <c r="E506">
        <v>513</v>
      </c>
      <c r="F506" s="5">
        <v>0.15204678362573099</v>
      </c>
      <c r="G506" s="4">
        <v>4.0226921093347086E-2</v>
      </c>
      <c r="H506" s="4">
        <v>0.26456936565239814</v>
      </c>
    </row>
    <row r="507" spans="1:8" x14ac:dyDescent="0.2">
      <c r="A507" t="s">
        <v>989</v>
      </c>
      <c r="B507" t="s">
        <v>990</v>
      </c>
      <c r="C507">
        <v>1936</v>
      </c>
      <c r="D507">
        <v>63</v>
      </c>
      <c r="E507">
        <v>516</v>
      </c>
      <c r="F507" s="5">
        <v>0.12209302325581395</v>
      </c>
      <c r="G507" s="4">
        <v>3.2541322314049589E-2</v>
      </c>
      <c r="H507" s="4">
        <v>0.26652892561983471</v>
      </c>
    </row>
    <row r="508" spans="1:8" x14ac:dyDescent="0.2">
      <c r="A508" t="s">
        <v>991</v>
      </c>
      <c r="B508" t="s">
        <v>992</v>
      </c>
      <c r="C508">
        <v>1942</v>
      </c>
      <c r="D508">
        <v>85</v>
      </c>
      <c r="E508">
        <v>465</v>
      </c>
      <c r="F508" s="5">
        <v>0.18279569892473119</v>
      </c>
      <c r="G508" s="4">
        <v>4.3769309989701341E-2</v>
      </c>
      <c r="H508" s="4">
        <v>0.23944387229660144</v>
      </c>
    </row>
    <row r="509" spans="1:8" x14ac:dyDescent="0.2">
      <c r="A509" t="s">
        <v>993</v>
      </c>
      <c r="B509" t="s">
        <v>994</v>
      </c>
      <c r="C509">
        <v>1961</v>
      </c>
      <c r="D509">
        <v>75</v>
      </c>
      <c r="E509">
        <v>547</v>
      </c>
      <c r="F509" s="5">
        <v>0.13711151736745886</v>
      </c>
      <c r="G509" s="4">
        <v>3.8245792962774097E-2</v>
      </c>
      <c r="H509" s="4">
        <v>0.27893931667516575</v>
      </c>
    </row>
    <row r="510" spans="1:8" x14ac:dyDescent="0.2">
      <c r="A510" t="s">
        <v>997</v>
      </c>
      <c r="B510" t="s">
        <v>996</v>
      </c>
      <c r="C510">
        <v>3512</v>
      </c>
      <c r="D510">
        <v>125</v>
      </c>
      <c r="E510">
        <v>451</v>
      </c>
      <c r="F510" s="5">
        <v>0.27716186252771619</v>
      </c>
      <c r="G510" s="4">
        <v>3.5592255125284737E-2</v>
      </c>
      <c r="H510" s="4">
        <v>0.12841685649202733</v>
      </c>
    </row>
    <row r="511" spans="1:8" x14ac:dyDescent="0.2">
      <c r="A511" t="s">
        <v>995</v>
      </c>
      <c r="B511" t="s">
        <v>996</v>
      </c>
      <c r="C511">
        <v>2307</v>
      </c>
      <c r="D511">
        <v>71</v>
      </c>
      <c r="E511">
        <v>322</v>
      </c>
      <c r="F511" s="5">
        <v>0.22049689440993789</v>
      </c>
      <c r="G511" s="4">
        <v>3.0775899436497615E-2</v>
      </c>
      <c r="H511" s="4">
        <v>0.13957520589510186</v>
      </c>
    </row>
    <row r="512" spans="1:8" x14ac:dyDescent="0.2">
      <c r="A512" t="s">
        <v>998</v>
      </c>
      <c r="B512" t="s">
        <v>996</v>
      </c>
      <c r="C512">
        <v>3494</v>
      </c>
      <c r="D512">
        <v>125</v>
      </c>
      <c r="E512">
        <v>444</v>
      </c>
      <c r="F512" s="5">
        <v>0.28153153153153154</v>
      </c>
      <c r="G512" s="4">
        <v>3.5775615340583856E-2</v>
      </c>
      <c r="H512" s="4">
        <v>0.12707498568975387</v>
      </c>
    </row>
    <row r="513" spans="1:8" x14ac:dyDescent="0.2">
      <c r="A513" t="s">
        <v>1002</v>
      </c>
      <c r="B513" t="s">
        <v>1000</v>
      </c>
      <c r="C513">
        <v>2036</v>
      </c>
      <c r="D513">
        <v>103</v>
      </c>
      <c r="E513">
        <v>405</v>
      </c>
      <c r="F513" s="5">
        <v>0.25432098765432098</v>
      </c>
      <c r="G513" s="4">
        <v>5.0589390962671905E-2</v>
      </c>
      <c r="H513" s="4">
        <v>0.19891944990176819</v>
      </c>
    </row>
    <row r="514" spans="1:8" x14ac:dyDescent="0.2">
      <c r="A514" t="s">
        <v>1001</v>
      </c>
      <c r="B514" t="s">
        <v>1000</v>
      </c>
      <c r="C514">
        <v>2048</v>
      </c>
      <c r="D514">
        <v>103</v>
      </c>
      <c r="E514">
        <v>407</v>
      </c>
      <c r="F514" s="5">
        <v>0.25307125307125306</v>
      </c>
      <c r="G514" s="4">
        <v>5.029296875E-2</v>
      </c>
      <c r="H514" s="4">
        <v>0.19873046875</v>
      </c>
    </row>
    <row r="515" spans="1:8" x14ac:dyDescent="0.2">
      <c r="A515" t="s">
        <v>999</v>
      </c>
      <c r="B515" t="s">
        <v>1000</v>
      </c>
      <c r="C515">
        <v>2084</v>
      </c>
      <c r="D515">
        <v>103</v>
      </c>
      <c r="E515">
        <v>409</v>
      </c>
      <c r="F515" s="5">
        <v>0.25183374083129584</v>
      </c>
      <c r="G515" s="4">
        <v>4.9424184261036466E-2</v>
      </c>
      <c r="H515" s="4">
        <v>0.19625719769673705</v>
      </c>
    </row>
    <row r="516" spans="1:8" x14ac:dyDescent="0.2">
      <c r="A516" t="s">
        <v>1003</v>
      </c>
      <c r="B516" t="s">
        <v>1004</v>
      </c>
      <c r="C516">
        <v>2178</v>
      </c>
      <c r="D516">
        <v>55</v>
      </c>
      <c r="E516">
        <v>369</v>
      </c>
      <c r="F516" s="5">
        <v>0.14905149051490515</v>
      </c>
      <c r="G516" s="4">
        <v>2.5252525252525252E-2</v>
      </c>
      <c r="H516" s="4">
        <v>0.16942148760330578</v>
      </c>
    </row>
    <row r="517" spans="1:8" x14ac:dyDescent="0.2">
      <c r="A517" t="s">
        <v>1005</v>
      </c>
      <c r="B517" t="s">
        <v>1004</v>
      </c>
      <c r="C517">
        <v>2167</v>
      </c>
      <c r="D517">
        <v>55</v>
      </c>
      <c r="E517">
        <v>367</v>
      </c>
      <c r="F517" s="5">
        <v>0.14986376021798364</v>
      </c>
      <c r="G517" s="4">
        <v>2.5380710659898477E-2</v>
      </c>
      <c r="H517" s="4">
        <v>0.16935856022150439</v>
      </c>
    </row>
    <row r="518" spans="1:8" x14ac:dyDescent="0.2">
      <c r="A518" t="s">
        <v>1006</v>
      </c>
      <c r="B518" t="s">
        <v>1004</v>
      </c>
      <c r="C518">
        <v>2173</v>
      </c>
      <c r="D518">
        <v>55</v>
      </c>
      <c r="E518">
        <v>367</v>
      </c>
      <c r="F518" s="5">
        <v>0.14986376021798364</v>
      </c>
      <c r="G518" s="4">
        <v>2.5310630464795213E-2</v>
      </c>
      <c r="H518" s="4">
        <v>0.16889093419236079</v>
      </c>
    </row>
    <row r="519" spans="1:8" x14ac:dyDescent="0.2">
      <c r="A519" t="s">
        <v>1007</v>
      </c>
      <c r="B519" t="s">
        <v>1004</v>
      </c>
      <c r="C519">
        <v>2216</v>
      </c>
      <c r="D519">
        <v>56</v>
      </c>
      <c r="E519">
        <v>370</v>
      </c>
      <c r="F519" s="5">
        <v>0.15135135135135136</v>
      </c>
      <c r="G519" s="4">
        <v>2.5270758122743681E-2</v>
      </c>
      <c r="H519" s="4">
        <v>0.16696750902527077</v>
      </c>
    </row>
    <row r="520" spans="1:8" x14ac:dyDescent="0.2">
      <c r="A520" t="s">
        <v>1008</v>
      </c>
      <c r="B520" t="s">
        <v>1009</v>
      </c>
      <c r="C520">
        <v>2114</v>
      </c>
      <c r="D520">
        <v>87</v>
      </c>
      <c r="E520">
        <v>306</v>
      </c>
      <c r="F520" s="5">
        <v>0.28431372549019607</v>
      </c>
      <c r="G520" s="4">
        <v>4.1154210028382217E-2</v>
      </c>
      <c r="H520" s="4">
        <v>0.14474929044465468</v>
      </c>
    </row>
    <row r="521" spans="1:8" x14ac:dyDescent="0.2">
      <c r="A521" t="s">
        <v>1013</v>
      </c>
      <c r="B521" t="s">
        <v>1011</v>
      </c>
      <c r="C521">
        <v>1962</v>
      </c>
      <c r="D521">
        <v>82</v>
      </c>
      <c r="E521">
        <v>350</v>
      </c>
      <c r="F521" s="5">
        <v>0.23428571428571429</v>
      </c>
      <c r="G521" s="4">
        <v>4.1794087665647302E-2</v>
      </c>
      <c r="H521" s="4">
        <v>0.1783893985728848</v>
      </c>
    </row>
    <row r="522" spans="1:8" x14ac:dyDescent="0.2">
      <c r="A522" t="s">
        <v>1010</v>
      </c>
      <c r="B522" t="s">
        <v>1011</v>
      </c>
      <c r="C522">
        <v>2129</v>
      </c>
      <c r="D522">
        <v>83</v>
      </c>
      <c r="E522">
        <v>365</v>
      </c>
      <c r="F522" s="5">
        <v>0.22739726027397261</v>
      </c>
      <c r="G522" s="4">
        <v>3.8985439173320806E-2</v>
      </c>
      <c r="H522" s="4">
        <v>0.17144199154532644</v>
      </c>
    </row>
    <row r="523" spans="1:8" x14ac:dyDescent="0.2">
      <c r="A523" t="s">
        <v>1012</v>
      </c>
      <c r="B523" t="s">
        <v>1011</v>
      </c>
      <c r="C523">
        <v>1976</v>
      </c>
      <c r="D523">
        <v>82</v>
      </c>
      <c r="E523">
        <v>353</v>
      </c>
      <c r="F523" s="5">
        <v>0.23229461756373937</v>
      </c>
      <c r="G523" s="4">
        <v>4.1497975708502027E-2</v>
      </c>
      <c r="H523" s="4">
        <v>0.17864372469635628</v>
      </c>
    </row>
    <row r="524" spans="1:8" x14ac:dyDescent="0.2">
      <c r="A524" t="s">
        <v>1014</v>
      </c>
      <c r="B524" t="s">
        <v>1015</v>
      </c>
      <c r="C524">
        <v>137</v>
      </c>
      <c r="D524">
        <v>2</v>
      </c>
      <c r="E524">
        <v>23</v>
      </c>
      <c r="F524" s="5">
        <v>8.6956521739130432E-2</v>
      </c>
      <c r="G524" s="4">
        <v>1.4598540145985401E-2</v>
      </c>
      <c r="H524" s="4">
        <v>0.16788321167883211</v>
      </c>
    </row>
    <row r="525" spans="1:8" x14ac:dyDescent="0.2">
      <c r="A525" t="s">
        <v>1016</v>
      </c>
      <c r="B525" t="s">
        <v>1017</v>
      </c>
      <c r="C525">
        <v>2689</v>
      </c>
      <c r="D525">
        <v>292</v>
      </c>
      <c r="E525">
        <v>202</v>
      </c>
      <c r="F525" s="5">
        <v>1.4455445544554455</v>
      </c>
      <c r="G525" s="4">
        <v>0.10859055410933433</v>
      </c>
      <c r="H525" s="4">
        <v>7.5120862774265523E-2</v>
      </c>
    </row>
    <row r="526" spans="1:8" x14ac:dyDescent="0.2">
      <c r="A526" t="s">
        <v>1018</v>
      </c>
      <c r="B526" t="s">
        <v>1019</v>
      </c>
      <c r="C526">
        <v>2751</v>
      </c>
      <c r="D526">
        <v>81</v>
      </c>
      <c r="E526">
        <v>312</v>
      </c>
      <c r="F526" s="5">
        <v>0.25961538461538464</v>
      </c>
      <c r="G526" s="4">
        <v>2.9443838604143947E-2</v>
      </c>
      <c r="H526" s="4">
        <v>0.11341330425299891</v>
      </c>
    </row>
    <row r="527" spans="1:8" x14ac:dyDescent="0.2">
      <c r="A527" t="s">
        <v>1020</v>
      </c>
      <c r="B527" t="s">
        <v>1021</v>
      </c>
      <c r="C527">
        <v>101</v>
      </c>
      <c r="D527">
        <v>0</v>
      </c>
      <c r="E527">
        <v>10</v>
      </c>
      <c r="F527" s="5">
        <v>0</v>
      </c>
      <c r="G527" s="4">
        <v>0</v>
      </c>
      <c r="H527" s="4">
        <v>9.9009900990099015E-2</v>
      </c>
    </row>
    <row r="528" spans="1:8" x14ac:dyDescent="0.2">
      <c r="A528" t="s">
        <v>1022</v>
      </c>
      <c r="B528" t="s">
        <v>1021</v>
      </c>
      <c r="C528">
        <v>119</v>
      </c>
      <c r="D528">
        <v>1</v>
      </c>
      <c r="E528">
        <v>12</v>
      </c>
      <c r="F528" s="5">
        <v>8.3333333333333329E-2</v>
      </c>
      <c r="G528" s="4">
        <v>8.4033613445378148E-3</v>
      </c>
      <c r="H528" s="4">
        <v>0.10084033613445378</v>
      </c>
    </row>
    <row r="529" spans="1:8" x14ac:dyDescent="0.2">
      <c r="A529" t="s">
        <v>1023</v>
      </c>
      <c r="B529" t="s">
        <v>1024</v>
      </c>
      <c r="C529">
        <v>2469</v>
      </c>
      <c r="D529">
        <v>93</v>
      </c>
      <c r="E529">
        <v>392</v>
      </c>
      <c r="F529" s="5">
        <v>0.23724489795918369</v>
      </c>
      <c r="G529" s="4">
        <v>3.7667071688942892E-2</v>
      </c>
      <c r="H529" s="4">
        <v>0.15876873228027541</v>
      </c>
    </row>
    <row r="530" spans="1:8" x14ac:dyDescent="0.2">
      <c r="A530" t="s">
        <v>1026</v>
      </c>
      <c r="B530" t="s">
        <v>1024</v>
      </c>
      <c r="C530">
        <v>2333</v>
      </c>
      <c r="D530">
        <v>91</v>
      </c>
      <c r="E530">
        <v>372</v>
      </c>
      <c r="F530" s="5">
        <v>0.2446236559139785</v>
      </c>
      <c r="G530" s="4">
        <v>3.9005572224603512E-2</v>
      </c>
      <c r="H530" s="4">
        <v>0.1594513501928847</v>
      </c>
    </row>
    <row r="531" spans="1:8" x14ac:dyDescent="0.2">
      <c r="A531" t="s">
        <v>1025</v>
      </c>
      <c r="B531" t="s">
        <v>1024</v>
      </c>
      <c r="C531">
        <v>2254</v>
      </c>
      <c r="D531">
        <v>83</v>
      </c>
      <c r="E531">
        <v>348</v>
      </c>
      <c r="F531" s="5">
        <v>0.23850574712643677</v>
      </c>
      <c r="G531" s="4">
        <v>3.6823425022182783E-2</v>
      </c>
      <c r="H531" s="4">
        <v>0.1543921916592724</v>
      </c>
    </row>
    <row r="532" spans="1:8" x14ac:dyDescent="0.2">
      <c r="A532" t="s">
        <v>1027</v>
      </c>
      <c r="B532" t="s">
        <v>1028</v>
      </c>
      <c r="C532">
        <v>144</v>
      </c>
      <c r="D532">
        <v>3</v>
      </c>
      <c r="E532">
        <v>11</v>
      </c>
      <c r="F532" s="5">
        <v>0.27272727272727271</v>
      </c>
      <c r="G532" s="4">
        <v>2.0833333333333332E-2</v>
      </c>
      <c r="H532" s="4">
        <v>7.6388888888888895E-2</v>
      </c>
    </row>
    <row r="533" spans="1:8" x14ac:dyDescent="0.2">
      <c r="A533" t="s">
        <v>1029</v>
      </c>
      <c r="B533" t="s">
        <v>1030</v>
      </c>
      <c r="C533">
        <v>145</v>
      </c>
      <c r="D533">
        <v>2</v>
      </c>
      <c r="E533">
        <v>21</v>
      </c>
      <c r="F533" s="5">
        <v>9.5238095238095233E-2</v>
      </c>
      <c r="G533" s="4">
        <v>1.3793103448275862E-2</v>
      </c>
      <c r="H533" s="4">
        <v>0.14482758620689656</v>
      </c>
    </row>
    <row r="534" spans="1:8" x14ac:dyDescent="0.2">
      <c r="A534" t="s">
        <v>1031</v>
      </c>
      <c r="B534" t="s">
        <v>1032</v>
      </c>
      <c r="C534">
        <v>100</v>
      </c>
      <c r="D534">
        <v>4</v>
      </c>
      <c r="E534">
        <v>14</v>
      </c>
      <c r="F534" s="5">
        <v>0.2857142857142857</v>
      </c>
      <c r="G534" s="4">
        <v>0.04</v>
      </c>
      <c r="H534" s="4">
        <v>0.14000000000000001</v>
      </c>
    </row>
    <row r="535" spans="1:8" x14ac:dyDescent="0.2">
      <c r="A535" t="s">
        <v>1033</v>
      </c>
      <c r="B535" t="s">
        <v>1034</v>
      </c>
      <c r="C535">
        <v>85</v>
      </c>
      <c r="D535">
        <v>0</v>
      </c>
      <c r="E535">
        <v>7</v>
      </c>
      <c r="F535" s="5">
        <v>0</v>
      </c>
      <c r="G535" s="4">
        <v>0</v>
      </c>
      <c r="H535" s="4">
        <v>8.2352941176470587E-2</v>
      </c>
    </row>
    <row r="536" spans="1:8" x14ac:dyDescent="0.2">
      <c r="A536" t="s">
        <v>1035</v>
      </c>
      <c r="B536" t="s">
        <v>1036</v>
      </c>
      <c r="C536">
        <v>88</v>
      </c>
      <c r="D536">
        <v>1</v>
      </c>
      <c r="E536">
        <v>9</v>
      </c>
      <c r="F536" s="5">
        <v>0.1111111111111111</v>
      </c>
      <c r="G536" s="4">
        <v>1.1363636363636364E-2</v>
      </c>
      <c r="H536" s="4">
        <v>0.10227272727272728</v>
      </c>
    </row>
    <row r="537" spans="1:8" x14ac:dyDescent="0.2">
      <c r="A537" t="s">
        <v>1037</v>
      </c>
      <c r="B537" t="s">
        <v>1038</v>
      </c>
      <c r="C537">
        <v>114</v>
      </c>
      <c r="D537">
        <v>5</v>
      </c>
      <c r="E537">
        <v>19</v>
      </c>
      <c r="F537" s="5">
        <v>0.26315789473684209</v>
      </c>
      <c r="G537" s="4">
        <v>4.3859649122807015E-2</v>
      </c>
      <c r="H537" s="4">
        <v>0.16666666666666666</v>
      </c>
    </row>
    <row r="538" spans="1:8" x14ac:dyDescent="0.2">
      <c r="A538" t="s">
        <v>1039</v>
      </c>
      <c r="B538" t="s">
        <v>1040</v>
      </c>
      <c r="C538">
        <v>106</v>
      </c>
      <c r="D538">
        <v>2</v>
      </c>
      <c r="E538">
        <v>8</v>
      </c>
      <c r="F538" s="5">
        <v>0.25</v>
      </c>
      <c r="G538" s="4">
        <v>1.8867924528301886E-2</v>
      </c>
      <c r="H538" s="4">
        <v>7.5471698113207544E-2</v>
      </c>
    </row>
    <row r="539" spans="1:8" x14ac:dyDescent="0.2">
      <c r="A539" t="s">
        <v>1041</v>
      </c>
      <c r="B539" t="s">
        <v>1042</v>
      </c>
      <c r="C539">
        <v>129</v>
      </c>
      <c r="D539">
        <v>4</v>
      </c>
      <c r="E539">
        <v>14</v>
      </c>
      <c r="F539" s="5">
        <v>0.2857142857142857</v>
      </c>
      <c r="G539" s="4">
        <v>3.1007751937984496E-2</v>
      </c>
      <c r="H539" s="4">
        <v>0.10852713178294573</v>
      </c>
    </row>
    <row r="540" spans="1:8" x14ac:dyDescent="0.2">
      <c r="A540" t="s">
        <v>1043</v>
      </c>
      <c r="B540" t="s">
        <v>1044</v>
      </c>
      <c r="C540">
        <v>77</v>
      </c>
      <c r="D540">
        <v>5</v>
      </c>
      <c r="E540">
        <v>3</v>
      </c>
      <c r="F540" s="5">
        <v>1.6666666666666667</v>
      </c>
      <c r="G540" s="4">
        <v>6.4935064935064929E-2</v>
      </c>
      <c r="H540" s="4">
        <v>3.896103896103896E-2</v>
      </c>
    </row>
    <row r="541" spans="1:8" x14ac:dyDescent="0.2">
      <c r="A541" t="s">
        <v>1047</v>
      </c>
      <c r="B541" t="s">
        <v>1046</v>
      </c>
      <c r="C541">
        <v>125</v>
      </c>
      <c r="D541">
        <v>5</v>
      </c>
      <c r="E541">
        <v>17</v>
      </c>
      <c r="F541" s="5">
        <v>0.29411764705882354</v>
      </c>
      <c r="G541" s="4">
        <v>0.04</v>
      </c>
      <c r="H541" s="4">
        <v>0.13600000000000001</v>
      </c>
    </row>
    <row r="542" spans="1:8" x14ac:dyDescent="0.2">
      <c r="A542" t="s">
        <v>1045</v>
      </c>
      <c r="B542" t="s">
        <v>1046</v>
      </c>
      <c r="C542">
        <v>115</v>
      </c>
      <c r="D542">
        <v>3</v>
      </c>
      <c r="E542">
        <v>15</v>
      </c>
      <c r="F542" s="5">
        <v>0.2</v>
      </c>
      <c r="G542" s="4">
        <v>2.6086956521739129E-2</v>
      </c>
      <c r="H542" s="4">
        <v>0.13043478260869565</v>
      </c>
    </row>
    <row r="543" spans="1:8" x14ac:dyDescent="0.2">
      <c r="A543" t="s">
        <v>1048</v>
      </c>
      <c r="B543" t="s">
        <v>1049</v>
      </c>
      <c r="C543">
        <v>134</v>
      </c>
      <c r="D543">
        <v>2</v>
      </c>
      <c r="E543">
        <v>17</v>
      </c>
      <c r="F543" s="5">
        <v>0.11764705882352941</v>
      </c>
      <c r="G543" s="4">
        <v>1.4925373134328358E-2</v>
      </c>
      <c r="H543" s="4">
        <v>0.12686567164179105</v>
      </c>
    </row>
    <row r="544" spans="1:8" x14ac:dyDescent="0.2">
      <c r="A544" t="s">
        <v>1050</v>
      </c>
      <c r="B544" t="s">
        <v>1051</v>
      </c>
      <c r="C544">
        <v>136</v>
      </c>
      <c r="D544">
        <v>4</v>
      </c>
      <c r="E544">
        <v>17</v>
      </c>
      <c r="F544" s="5">
        <v>0.23529411764705882</v>
      </c>
      <c r="G544" s="4">
        <v>2.9411764705882353E-2</v>
      </c>
      <c r="H544" s="4">
        <v>0.125</v>
      </c>
    </row>
    <row r="545" spans="1:8" x14ac:dyDescent="0.2">
      <c r="A545" t="s">
        <v>1052</v>
      </c>
      <c r="B545" t="s">
        <v>1053</v>
      </c>
      <c r="C545">
        <v>137</v>
      </c>
      <c r="D545">
        <v>3</v>
      </c>
      <c r="E545">
        <v>15</v>
      </c>
      <c r="F545" s="5">
        <v>0.2</v>
      </c>
      <c r="G545" s="4">
        <v>2.1897810218978103E-2</v>
      </c>
      <c r="H545" s="4">
        <v>0.10948905109489052</v>
      </c>
    </row>
    <row r="546" spans="1:8" x14ac:dyDescent="0.2">
      <c r="A546" t="s">
        <v>1054</v>
      </c>
      <c r="B546" t="s">
        <v>1055</v>
      </c>
      <c r="C546">
        <v>2799</v>
      </c>
      <c r="D546">
        <v>356</v>
      </c>
      <c r="E546">
        <v>248</v>
      </c>
      <c r="F546" s="5">
        <v>1.435483870967742</v>
      </c>
      <c r="G546" s="4">
        <v>0.12718828152911754</v>
      </c>
      <c r="H546" s="4">
        <v>8.8603072525902105E-2</v>
      </c>
    </row>
    <row r="547" spans="1:8" x14ac:dyDescent="0.2">
      <c r="A547" t="s">
        <v>1056</v>
      </c>
      <c r="B547" t="s">
        <v>1057</v>
      </c>
      <c r="C547">
        <v>122</v>
      </c>
      <c r="D547">
        <v>3</v>
      </c>
      <c r="E547">
        <v>11</v>
      </c>
      <c r="F547" s="5">
        <v>0.27272727272727271</v>
      </c>
      <c r="G547" s="4">
        <v>2.4590163934426229E-2</v>
      </c>
      <c r="H547" s="4">
        <v>9.0163934426229511E-2</v>
      </c>
    </row>
    <row r="548" spans="1:8" x14ac:dyDescent="0.2">
      <c r="A548" t="s">
        <v>1060</v>
      </c>
      <c r="B548" t="s">
        <v>1059</v>
      </c>
      <c r="C548">
        <v>82</v>
      </c>
      <c r="D548">
        <v>2</v>
      </c>
      <c r="E548">
        <v>8</v>
      </c>
      <c r="F548" s="5">
        <v>0.25</v>
      </c>
      <c r="G548" s="4">
        <v>2.4390243902439025E-2</v>
      </c>
      <c r="H548" s="4">
        <v>9.7560975609756101E-2</v>
      </c>
    </row>
    <row r="549" spans="1:8" x14ac:dyDescent="0.2">
      <c r="A549" t="s">
        <v>1058</v>
      </c>
      <c r="B549" t="s">
        <v>1059</v>
      </c>
      <c r="C549">
        <v>55</v>
      </c>
      <c r="D549">
        <v>1</v>
      </c>
      <c r="E549">
        <v>6</v>
      </c>
      <c r="F549" s="5">
        <v>0.16666666666666666</v>
      </c>
      <c r="G549" s="4">
        <v>1.8181818181818181E-2</v>
      </c>
      <c r="H549" s="4">
        <v>0.10909090909090909</v>
      </c>
    </row>
    <row r="550" spans="1:8" x14ac:dyDescent="0.2">
      <c r="A550" t="s">
        <v>1061</v>
      </c>
      <c r="B550" t="s">
        <v>1062</v>
      </c>
      <c r="C550">
        <v>2532</v>
      </c>
      <c r="D550">
        <v>53</v>
      </c>
      <c r="E550">
        <v>264</v>
      </c>
      <c r="F550" s="5">
        <v>0.20075757575757575</v>
      </c>
      <c r="G550" s="4">
        <v>2.0932069510268561E-2</v>
      </c>
      <c r="H550" s="4">
        <v>0.10426540284360189</v>
      </c>
    </row>
    <row r="551" spans="1:8" x14ac:dyDescent="0.2">
      <c r="A551" t="s">
        <v>1063</v>
      </c>
      <c r="B551" t="s">
        <v>1064</v>
      </c>
      <c r="C551">
        <v>2319</v>
      </c>
      <c r="D551">
        <v>39</v>
      </c>
      <c r="E551">
        <v>203</v>
      </c>
      <c r="F551" s="5">
        <v>0.19211822660098521</v>
      </c>
      <c r="G551" s="4">
        <v>1.6817593790426907E-2</v>
      </c>
      <c r="H551" s="4">
        <v>8.7537731780940056E-2</v>
      </c>
    </row>
    <row r="552" spans="1:8" x14ac:dyDescent="0.2">
      <c r="A552" t="s">
        <v>1065</v>
      </c>
      <c r="B552" t="s">
        <v>1066</v>
      </c>
      <c r="C552">
        <v>141</v>
      </c>
      <c r="D552">
        <v>4</v>
      </c>
      <c r="E552">
        <v>22</v>
      </c>
      <c r="F552" s="5">
        <v>0.18181818181818182</v>
      </c>
      <c r="G552" s="4">
        <v>2.8368794326241134E-2</v>
      </c>
      <c r="H552" s="4">
        <v>0.15602836879432624</v>
      </c>
    </row>
    <row r="553" spans="1:8" x14ac:dyDescent="0.2">
      <c r="A553" t="s">
        <v>1067</v>
      </c>
      <c r="B553" t="s">
        <v>1068</v>
      </c>
      <c r="C553">
        <v>115</v>
      </c>
      <c r="D553">
        <v>3</v>
      </c>
      <c r="E553">
        <v>18</v>
      </c>
      <c r="F553" s="5">
        <v>0.16666666666666666</v>
      </c>
      <c r="G553" s="4">
        <v>2.6086956521739129E-2</v>
      </c>
      <c r="H553" s="4">
        <v>0.15652173913043479</v>
      </c>
    </row>
    <row r="554" spans="1:8" x14ac:dyDescent="0.2">
      <c r="A554" t="s">
        <v>1069</v>
      </c>
      <c r="B554" t="s">
        <v>1070</v>
      </c>
      <c r="C554">
        <v>79</v>
      </c>
      <c r="D554">
        <v>1</v>
      </c>
      <c r="E554">
        <v>8</v>
      </c>
      <c r="F554" s="5">
        <v>0.125</v>
      </c>
      <c r="G554" s="4">
        <v>1.2658227848101266E-2</v>
      </c>
      <c r="H554" s="4">
        <v>0.10126582278481013</v>
      </c>
    </row>
    <row r="555" spans="1:8" x14ac:dyDescent="0.2">
      <c r="A555" t="s">
        <v>1071</v>
      </c>
      <c r="B555" t="s">
        <v>1072</v>
      </c>
      <c r="C555">
        <v>103</v>
      </c>
      <c r="D555">
        <v>2</v>
      </c>
      <c r="E555">
        <v>14</v>
      </c>
      <c r="F555" s="5">
        <v>0.14285714285714285</v>
      </c>
      <c r="G555" s="4">
        <v>1.9417475728155338E-2</v>
      </c>
      <c r="H555" s="4">
        <v>0.13592233009708737</v>
      </c>
    </row>
    <row r="556" spans="1:8" x14ac:dyDescent="0.2">
      <c r="A556" t="s">
        <v>1073</v>
      </c>
      <c r="B556" t="s">
        <v>1074</v>
      </c>
      <c r="C556">
        <v>7497</v>
      </c>
      <c r="D556">
        <v>274</v>
      </c>
      <c r="E556">
        <v>1243</v>
      </c>
      <c r="F556" s="5">
        <v>0.22043443282381336</v>
      </c>
      <c r="G556" s="4">
        <v>3.6547952514339066E-2</v>
      </c>
      <c r="H556" s="4">
        <v>0.16579965319461118</v>
      </c>
    </row>
    <row r="557" spans="1:8" x14ac:dyDescent="0.2">
      <c r="A557" t="s">
        <v>1075</v>
      </c>
      <c r="B557" t="s">
        <v>1074</v>
      </c>
      <c r="C557">
        <v>8033</v>
      </c>
      <c r="D557">
        <v>309</v>
      </c>
      <c r="E557">
        <v>1266</v>
      </c>
      <c r="F557" s="5">
        <v>0.24407582938388625</v>
      </c>
      <c r="G557" s="4">
        <v>3.8466326403585209E-2</v>
      </c>
      <c r="H557" s="4">
        <v>0.15759990041080543</v>
      </c>
    </row>
    <row r="558" spans="1:8" x14ac:dyDescent="0.2">
      <c r="A558" t="s">
        <v>1078</v>
      </c>
      <c r="B558" t="s">
        <v>1077</v>
      </c>
      <c r="C558">
        <v>101</v>
      </c>
      <c r="D558">
        <v>8</v>
      </c>
      <c r="E558">
        <v>4</v>
      </c>
      <c r="F558" s="5">
        <v>2</v>
      </c>
      <c r="G558" s="4">
        <v>7.9207920792079209E-2</v>
      </c>
      <c r="H558" s="4">
        <v>3.9603960396039604E-2</v>
      </c>
    </row>
    <row r="559" spans="1:8" x14ac:dyDescent="0.2">
      <c r="A559" t="s">
        <v>1076</v>
      </c>
      <c r="B559" t="s">
        <v>1077</v>
      </c>
      <c r="C559">
        <v>91</v>
      </c>
      <c r="D559">
        <v>5</v>
      </c>
      <c r="E559">
        <v>3</v>
      </c>
      <c r="F559" s="5">
        <v>1.6666666666666667</v>
      </c>
      <c r="G559" s="4">
        <v>5.4945054945054944E-2</v>
      </c>
      <c r="H559" s="4">
        <v>3.2967032967032968E-2</v>
      </c>
    </row>
    <row r="560" spans="1:8" x14ac:dyDescent="0.2">
      <c r="A560" t="s">
        <v>1079</v>
      </c>
      <c r="B560" t="s">
        <v>1080</v>
      </c>
      <c r="C560">
        <v>120</v>
      </c>
      <c r="D560">
        <v>7</v>
      </c>
      <c r="E560">
        <v>4</v>
      </c>
      <c r="F560" s="5">
        <v>1.75</v>
      </c>
      <c r="G560" s="4">
        <v>5.8333333333333334E-2</v>
      </c>
      <c r="H560" s="4">
        <v>3.3333333333333333E-2</v>
      </c>
    </row>
    <row r="561" spans="1:8" x14ac:dyDescent="0.2">
      <c r="A561" t="s">
        <v>1081</v>
      </c>
      <c r="B561" t="s">
        <v>1082</v>
      </c>
      <c r="C561">
        <v>139</v>
      </c>
      <c r="D561">
        <v>20</v>
      </c>
      <c r="E561">
        <v>9</v>
      </c>
      <c r="F561" s="5">
        <v>2.2222222222222223</v>
      </c>
      <c r="G561" s="4">
        <v>0.14388489208633093</v>
      </c>
      <c r="H561" s="4">
        <v>6.4748201438848921E-2</v>
      </c>
    </row>
    <row r="562" spans="1:8" x14ac:dyDescent="0.2">
      <c r="A562" t="s">
        <v>1083</v>
      </c>
      <c r="B562" t="s">
        <v>1084</v>
      </c>
      <c r="C562">
        <v>38</v>
      </c>
      <c r="D562">
        <v>1</v>
      </c>
      <c r="E562">
        <v>4</v>
      </c>
      <c r="F562" s="5">
        <v>0.25</v>
      </c>
      <c r="G562" s="4">
        <v>2.6315789473684209E-2</v>
      </c>
      <c r="H562" s="4">
        <v>0.10526315789473684</v>
      </c>
    </row>
    <row r="563" spans="1:8" x14ac:dyDescent="0.2">
      <c r="A563" t="s">
        <v>1085</v>
      </c>
      <c r="B563" t="s">
        <v>1086</v>
      </c>
      <c r="C563">
        <v>150</v>
      </c>
      <c r="D563">
        <v>7</v>
      </c>
      <c r="E563">
        <v>5</v>
      </c>
      <c r="F563" s="5">
        <v>1.4</v>
      </c>
      <c r="G563" s="4">
        <v>4.6666666666666669E-2</v>
      </c>
      <c r="H563" s="4">
        <v>3.3333333333333333E-2</v>
      </c>
    </row>
    <row r="564" spans="1:8" x14ac:dyDescent="0.2">
      <c r="A564" t="s">
        <v>1087</v>
      </c>
      <c r="B564" t="s">
        <v>1088</v>
      </c>
      <c r="C564">
        <v>2912</v>
      </c>
      <c r="D564">
        <v>75</v>
      </c>
      <c r="E564">
        <v>284</v>
      </c>
      <c r="F564" s="5">
        <v>0.2640845070422535</v>
      </c>
      <c r="G564" s="4">
        <v>2.5755494505494504E-2</v>
      </c>
      <c r="H564" s="4">
        <v>9.7527472527472528E-2</v>
      </c>
    </row>
    <row r="565" spans="1:8" x14ac:dyDescent="0.2">
      <c r="A565" t="s">
        <v>1089</v>
      </c>
      <c r="B565" t="s">
        <v>1090</v>
      </c>
      <c r="C565">
        <v>129</v>
      </c>
      <c r="D565">
        <v>5</v>
      </c>
      <c r="E565">
        <v>19</v>
      </c>
      <c r="F565" s="5">
        <v>0.26315789473684209</v>
      </c>
      <c r="G565" s="4">
        <v>3.875968992248062E-2</v>
      </c>
      <c r="H565" s="4">
        <v>0.14728682170542637</v>
      </c>
    </row>
    <row r="566" spans="1:8" x14ac:dyDescent="0.2">
      <c r="A566" t="s">
        <v>1091</v>
      </c>
      <c r="B566" t="s">
        <v>1092</v>
      </c>
      <c r="C566">
        <v>90</v>
      </c>
      <c r="D566">
        <v>2</v>
      </c>
      <c r="E566">
        <v>10</v>
      </c>
      <c r="F566" s="5">
        <v>0.2</v>
      </c>
      <c r="G566" s="4">
        <v>2.2222222222222223E-2</v>
      </c>
      <c r="H566" s="4">
        <v>0.1111111111111111</v>
      </c>
    </row>
    <row r="567" spans="1:8" x14ac:dyDescent="0.2">
      <c r="A567" t="s">
        <v>1093</v>
      </c>
      <c r="B567" t="s">
        <v>1094</v>
      </c>
      <c r="C567">
        <v>126</v>
      </c>
      <c r="D567">
        <v>1</v>
      </c>
      <c r="E567">
        <v>13</v>
      </c>
      <c r="F567" s="5">
        <v>7.6923076923076927E-2</v>
      </c>
      <c r="G567" s="4">
        <v>7.9365079365079361E-3</v>
      </c>
      <c r="H567" s="4">
        <v>0.10317460317460317</v>
      </c>
    </row>
    <row r="568" spans="1:8" x14ac:dyDescent="0.2">
      <c r="A568" t="s">
        <v>1095</v>
      </c>
      <c r="B568" t="s">
        <v>1096</v>
      </c>
      <c r="C568">
        <v>125</v>
      </c>
      <c r="D568">
        <v>22</v>
      </c>
      <c r="E568">
        <v>11</v>
      </c>
      <c r="F568" s="5">
        <v>2</v>
      </c>
      <c r="G568" s="4">
        <v>0.17599999999999999</v>
      </c>
      <c r="H568" s="4">
        <v>8.7999999999999995E-2</v>
      </c>
    </row>
    <row r="569" spans="1:8" x14ac:dyDescent="0.2">
      <c r="A569" t="s">
        <v>1097</v>
      </c>
      <c r="B569" t="s">
        <v>1098</v>
      </c>
      <c r="C569">
        <v>138</v>
      </c>
      <c r="D569">
        <v>19</v>
      </c>
      <c r="E569">
        <v>10</v>
      </c>
      <c r="F569" s="5">
        <v>1.9</v>
      </c>
      <c r="G569" s="4">
        <v>0.13768115942028986</v>
      </c>
      <c r="H569" s="4">
        <v>7.2463768115942032E-2</v>
      </c>
    </row>
    <row r="570" spans="1:8" x14ac:dyDescent="0.2">
      <c r="A570" t="s">
        <v>1099</v>
      </c>
      <c r="B570" t="s">
        <v>1100</v>
      </c>
      <c r="C570">
        <v>2029</v>
      </c>
      <c r="D570">
        <v>45</v>
      </c>
      <c r="E570">
        <v>192</v>
      </c>
      <c r="F570" s="5">
        <v>0.234375</v>
      </c>
      <c r="G570" s="4">
        <v>2.2178413011335635E-2</v>
      </c>
      <c r="H570" s="4">
        <v>9.4627895515032034E-2</v>
      </c>
    </row>
    <row r="571" spans="1:8" x14ac:dyDescent="0.2">
      <c r="A571" t="s">
        <v>1101</v>
      </c>
      <c r="B571" t="s">
        <v>1102</v>
      </c>
      <c r="C571">
        <v>77</v>
      </c>
      <c r="D571">
        <v>5</v>
      </c>
      <c r="E571">
        <v>22</v>
      </c>
      <c r="F571" s="5">
        <v>0.22727272727272727</v>
      </c>
      <c r="G571" s="4">
        <v>6.4935064935064929E-2</v>
      </c>
      <c r="H571" s="4">
        <v>0.2857142857142857</v>
      </c>
    </row>
    <row r="572" spans="1:8" x14ac:dyDescent="0.2">
      <c r="A572" t="s">
        <v>1103</v>
      </c>
      <c r="B572" t="s">
        <v>1104</v>
      </c>
      <c r="C572">
        <v>138</v>
      </c>
      <c r="D572">
        <v>0</v>
      </c>
      <c r="E572">
        <v>10</v>
      </c>
      <c r="F572" s="5">
        <v>0</v>
      </c>
      <c r="G572" s="4">
        <v>0</v>
      </c>
      <c r="H572" s="4">
        <v>7.2463768115942032E-2</v>
      </c>
    </row>
    <row r="573" spans="1:8" x14ac:dyDescent="0.2">
      <c r="A573" t="s">
        <v>1105</v>
      </c>
      <c r="B573" t="s">
        <v>1106</v>
      </c>
      <c r="C573">
        <v>113</v>
      </c>
      <c r="D573">
        <v>0</v>
      </c>
      <c r="E573">
        <v>2</v>
      </c>
      <c r="F573" s="5">
        <v>0</v>
      </c>
      <c r="G573" s="4">
        <v>0</v>
      </c>
      <c r="H573" s="4">
        <v>1.7699115044247787E-2</v>
      </c>
    </row>
    <row r="574" spans="1:8" x14ac:dyDescent="0.2">
      <c r="A574" t="s">
        <v>1107</v>
      </c>
      <c r="B574" t="s">
        <v>1108</v>
      </c>
      <c r="C574">
        <v>145</v>
      </c>
      <c r="D574">
        <v>5</v>
      </c>
      <c r="E574">
        <v>24</v>
      </c>
      <c r="F574" s="5">
        <v>0.20833333333333334</v>
      </c>
      <c r="G574" s="4">
        <v>3.4482758620689655E-2</v>
      </c>
      <c r="H574" s="4">
        <v>0.16551724137931034</v>
      </c>
    </row>
    <row r="575" spans="1:8" x14ac:dyDescent="0.2">
      <c r="A575" t="s">
        <v>1109</v>
      </c>
      <c r="B575" t="s">
        <v>1110</v>
      </c>
      <c r="C575">
        <v>126</v>
      </c>
      <c r="D575">
        <v>4</v>
      </c>
      <c r="E575">
        <v>22</v>
      </c>
      <c r="F575" s="5">
        <v>0.18181818181818182</v>
      </c>
      <c r="G575" s="4">
        <v>3.1746031746031744E-2</v>
      </c>
      <c r="H575" s="4">
        <v>0.17460317460317459</v>
      </c>
    </row>
    <row r="576" spans="1:8" x14ac:dyDescent="0.2">
      <c r="A576" t="s">
        <v>1111</v>
      </c>
      <c r="B576" t="s">
        <v>1112</v>
      </c>
      <c r="C576">
        <v>125</v>
      </c>
      <c r="D576">
        <v>5</v>
      </c>
      <c r="E576">
        <v>17</v>
      </c>
      <c r="F576" s="5">
        <v>0.29411764705882354</v>
      </c>
      <c r="G576" s="4">
        <v>0.04</v>
      </c>
      <c r="H576" s="4">
        <v>0.13600000000000001</v>
      </c>
    </row>
    <row r="577" spans="1:8" x14ac:dyDescent="0.2">
      <c r="A577" t="s">
        <v>1113</v>
      </c>
      <c r="B577" t="s">
        <v>1114</v>
      </c>
      <c r="C577">
        <v>2547</v>
      </c>
      <c r="D577">
        <v>64</v>
      </c>
      <c r="E577">
        <v>302</v>
      </c>
      <c r="F577" s="5">
        <v>0.2119205298013245</v>
      </c>
      <c r="G577" s="4">
        <v>2.5127601099332549E-2</v>
      </c>
      <c r="H577" s="4">
        <v>0.11857086768747546</v>
      </c>
    </row>
    <row r="578" spans="1:8" x14ac:dyDescent="0.2">
      <c r="A578" t="s">
        <v>1117</v>
      </c>
      <c r="B578" t="s">
        <v>1116</v>
      </c>
      <c r="C578">
        <v>133</v>
      </c>
      <c r="D578">
        <v>14</v>
      </c>
      <c r="E578">
        <v>2</v>
      </c>
      <c r="F578" s="5">
        <v>7</v>
      </c>
      <c r="G578" s="4">
        <v>0.10526315789473684</v>
      </c>
      <c r="H578" s="4">
        <v>1.5037593984962405E-2</v>
      </c>
    </row>
    <row r="579" spans="1:8" x14ac:dyDescent="0.2">
      <c r="A579" t="s">
        <v>1115</v>
      </c>
      <c r="B579" t="s">
        <v>1116</v>
      </c>
      <c r="C579">
        <v>140</v>
      </c>
      <c r="D579">
        <v>8</v>
      </c>
      <c r="E579">
        <v>3</v>
      </c>
      <c r="F579" s="5">
        <v>2.6666666666666665</v>
      </c>
      <c r="G579" s="4">
        <v>5.7142857142857141E-2</v>
      </c>
      <c r="H579" s="4">
        <v>2.1428571428571429E-2</v>
      </c>
    </row>
    <row r="580" spans="1:8" x14ac:dyDescent="0.2">
      <c r="A580" t="s">
        <v>1118</v>
      </c>
      <c r="B580" t="s">
        <v>1119</v>
      </c>
      <c r="C580">
        <v>132</v>
      </c>
      <c r="D580">
        <v>19</v>
      </c>
      <c r="E580">
        <v>9</v>
      </c>
      <c r="F580" s="5">
        <v>2.1111111111111112</v>
      </c>
      <c r="G580" s="4">
        <v>0.14393939393939395</v>
      </c>
      <c r="H580" s="4">
        <v>6.8181818181818177E-2</v>
      </c>
    </row>
    <row r="581" spans="1:8" x14ac:dyDescent="0.2">
      <c r="A581" t="s">
        <v>1120</v>
      </c>
      <c r="B581" t="s">
        <v>1121</v>
      </c>
      <c r="C581">
        <v>147</v>
      </c>
      <c r="D581">
        <v>13</v>
      </c>
      <c r="E581">
        <v>8</v>
      </c>
      <c r="F581" s="5">
        <v>1.625</v>
      </c>
      <c r="G581" s="4">
        <v>8.8435374149659865E-2</v>
      </c>
      <c r="H581" s="4">
        <v>5.4421768707482991E-2</v>
      </c>
    </row>
    <row r="582" spans="1:8" x14ac:dyDescent="0.2">
      <c r="A582" t="s">
        <v>1122</v>
      </c>
      <c r="B582" t="s">
        <v>1123</v>
      </c>
      <c r="C582">
        <v>77</v>
      </c>
      <c r="D582">
        <v>10</v>
      </c>
      <c r="E582">
        <v>4</v>
      </c>
      <c r="F582" s="5">
        <v>2.5</v>
      </c>
      <c r="G582" s="4">
        <v>0.12987012987012986</v>
      </c>
      <c r="H582" s="4">
        <v>5.1948051948051951E-2</v>
      </c>
    </row>
    <row r="583" spans="1:8" x14ac:dyDescent="0.2">
      <c r="A583" t="s">
        <v>1124</v>
      </c>
      <c r="B583" t="s">
        <v>1125</v>
      </c>
      <c r="C583">
        <v>111</v>
      </c>
      <c r="D583">
        <v>16</v>
      </c>
      <c r="E583">
        <v>10</v>
      </c>
      <c r="F583" s="5">
        <v>1.6</v>
      </c>
      <c r="G583" s="4">
        <v>0.14414414414414414</v>
      </c>
      <c r="H583" s="4">
        <v>9.0090090090090086E-2</v>
      </c>
    </row>
    <row r="584" spans="1:8" x14ac:dyDescent="0.2">
      <c r="A584" t="s">
        <v>1126</v>
      </c>
      <c r="B584" t="s">
        <v>1125</v>
      </c>
      <c r="C584">
        <v>79</v>
      </c>
      <c r="D584">
        <v>12</v>
      </c>
      <c r="E584">
        <v>5</v>
      </c>
      <c r="F584" s="5">
        <v>2.4</v>
      </c>
      <c r="G584" s="4">
        <v>0.15189873417721519</v>
      </c>
      <c r="H584" s="4">
        <v>6.3291139240506333E-2</v>
      </c>
    </row>
    <row r="585" spans="1:8" x14ac:dyDescent="0.2">
      <c r="A585" t="s">
        <v>1127</v>
      </c>
      <c r="B585" t="s">
        <v>1128</v>
      </c>
      <c r="C585">
        <v>77</v>
      </c>
      <c r="D585">
        <v>3</v>
      </c>
      <c r="E585">
        <v>11</v>
      </c>
      <c r="F585" s="5">
        <v>0.27272727272727271</v>
      </c>
      <c r="G585" s="4">
        <v>3.896103896103896E-2</v>
      </c>
      <c r="H585" s="4">
        <v>0.14285714285714285</v>
      </c>
    </row>
    <row r="586" spans="1:8" x14ac:dyDescent="0.2">
      <c r="A586" t="s">
        <v>1129</v>
      </c>
      <c r="B586" t="s">
        <v>1130</v>
      </c>
      <c r="C586">
        <v>143</v>
      </c>
      <c r="D586">
        <v>2</v>
      </c>
      <c r="E586">
        <v>14</v>
      </c>
      <c r="F586" s="5">
        <v>0.14285714285714285</v>
      </c>
      <c r="G586" s="4">
        <v>1.3986013986013986E-2</v>
      </c>
      <c r="H586" s="4">
        <v>9.7902097902097904E-2</v>
      </c>
    </row>
    <row r="587" spans="1:8" x14ac:dyDescent="0.2">
      <c r="A587" t="s">
        <v>1140</v>
      </c>
      <c r="B587" t="s">
        <v>1132</v>
      </c>
      <c r="C587">
        <v>4535</v>
      </c>
      <c r="D587">
        <v>174</v>
      </c>
      <c r="E587">
        <v>1057</v>
      </c>
      <c r="F587" s="5">
        <v>0.16461684011352887</v>
      </c>
      <c r="G587" s="4">
        <v>3.8368246968026459E-2</v>
      </c>
      <c r="H587" s="4">
        <v>0.2330760749724366</v>
      </c>
    </row>
    <row r="588" spans="1:8" x14ac:dyDescent="0.2">
      <c r="A588" t="s">
        <v>1134</v>
      </c>
      <c r="B588" t="s">
        <v>1132</v>
      </c>
      <c r="C588">
        <v>4687</v>
      </c>
      <c r="D588">
        <v>175</v>
      </c>
      <c r="E588">
        <v>1072</v>
      </c>
      <c r="F588" s="5">
        <v>0.16324626865671643</v>
      </c>
      <c r="G588" s="4">
        <v>3.7337315980371238E-2</v>
      </c>
      <c r="H588" s="4">
        <v>0.22871772989118838</v>
      </c>
    </row>
    <row r="589" spans="1:8" x14ac:dyDescent="0.2">
      <c r="A589" t="s">
        <v>1137</v>
      </c>
      <c r="B589" t="s">
        <v>1132</v>
      </c>
      <c r="C589">
        <v>4551</v>
      </c>
      <c r="D589">
        <v>173</v>
      </c>
      <c r="E589">
        <v>1057</v>
      </c>
      <c r="F589" s="5">
        <v>0.16367076631977295</v>
      </c>
      <c r="G589" s="4">
        <v>3.8013623379477036E-2</v>
      </c>
      <c r="H589" s="4">
        <v>0.23225664689079323</v>
      </c>
    </row>
    <row r="590" spans="1:8" x14ac:dyDescent="0.2">
      <c r="A590" t="s">
        <v>1141</v>
      </c>
      <c r="B590" t="s">
        <v>1132</v>
      </c>
      <c r="C590">
        <v>4544</v>
      </c>
      <c r="D590">
        <v>174</v>
      </c>
      <c r="E590">
        <v>1057</v>
      </c>
      <c r="F590" s="5">
        <v>0.16461684011352887</v>
      </c>
      <c r="G590" s="4">
        <v>3.8292253521126758E-2</v>
      </c>
      <c r="H590" s="4">
        <v>0.23261443661971831</v>
      </c>
    </row>
    <row r="591" spans="1:8" x14ac:dyDescent="0.2">
      <c r="A591" t="s">
        <v>1131</v>
      </c>
      <c r="B591" t="s">
        <v>1132</v>
      </c>
      <c r="C591">
        <v>4387</v>
      </c>
      <c r="D591">
        <v>166</v>
      </c>
      <c r="E591">
        <v>1035</v>
      </c>
      <c r="F591" s="5">
        <v>0.16038647342995169</v>
      </c>
      <c r="G591" s="4">
        <v>3.7839069979484843E-2</v>
      </c>
      <c r="H591" s="4">
        <v>0.23592432186004103</v>
      </c>
    </row>
    <row r="592" spans="1:8" x14ac:dyDescent="0.2">
      <c r="A592" t="s">
        <v>1138</v>
      </c>
      <c r="B592" t="s">
        <v>1132</v>
      </c>
      <c r="C592">
        <v>4544</v>
      </c>
      <c r="D592">
        <v>173</v>
      </c>
      <c r="E592">
        <v>1056</v>
      </c>
      <c r="F592" s="5">
        <v>0.16382575757575757</v>
      </c>
      <c r="G592" s="4">
        <v>3.8072183098591547E-2</v>
      </c>
      <c r="H592" s="4">
        <v>0.23239436619718309</v>
      </c>
    </row>
    <row r="593" spans="1:8" x14ac:dyDescent="0.2">
      <c r="A593" t="s">
        <v>1136</v>
      </c>
      <c r="B593" t="s">
        <v>1132</v>
      </c>
      <c r="C593">
        <v>4549</v>
      </c>
      <c r="D593">
        <v>173</v>
      </c>
      <c r="E593">
        <v>1057</v>
      </c>
      <c r="F593" s="5">
        <v>0.16367076631977295</v>
      </c>
      <c r="G593" s="4">
        <v>3.803033633765663E-2</v>
      </c>
      <c r="H593" s="4">
        <v>0.23235876016706969</v>
      </c>
    </row>
    <row r="594" spans="1:8" x14ac:dyDescent="0.2">
      <c r="A594" t="s">
        <v>1135</v>
      </c>
      <c r="B594" t="s">
        <v>1132</v>
      </c>
      <c r="C594">
        <v>4512</v>
      </c>
      <c r="D594">
        <v>172</v>
      </c>
      <c r="E594">
        <v>1052</v>
      </c>
      <c r="F594" s="5">
        <v>0.1634980988593156</v>
      </c>
      <c r="G594" s="4">
        <v>3.8120567375886524E-2</v>
      </c>
      <c r="H594" s="4">
        <v>0.23315602836879432</v>
      </c>
    </row>
    <row r="595" spans="1:8" x14ac:dyDescent="0.2">
      <c r="A595" t="s">
        <v>1133</v>
      </c>
      <c r="B595" t="s">
        <v>1132</v>
      </c>
      <c r="C595">
        <v>4692</v>
      </c>
      <c r="D595">
        <v>175</v>
      </c>
      <c r="E595">
        <v>1073</v>
      </c>
      <c r="F595" s="5">
        <v>0.16309412861136999</v>
      </c>
      <c r="G595" s="4">
        <v>3.7297527706734869E-2</v>
      </c>
      <c r="H595" s="4">
        <v>0.22868712702472294</v>
      </c>
    </row>
    <row r="596" spans="1:8" x14ac:dyDescent="0.2">
      <c r="A596" t="s">
        <v>1139</v>
      </c>
      <c r="B596" t="s">
        <v>1132</v>
      </c>
      <c r="C596">
        <v>4522</v>
      </c>
      <c r="D596">
        <v>173</v>
      </c>
      <c r="E596">
        <v>1053</v>
      </c>
      <c r="F596" s="5">
        <v>0.16429249762583095</v>
      </c>
      <c r="G596" s="4">
        <v>3.8257408226448471E-2</v>
      </c>
      <c r="H596" s="4">
        <v>0.23286156567890315</v>
      </c>
    </row>
    <row r="597" spans="1:8" x14ac:dyDescent="0.2">
      <c r="A597" t="s">
        <v>1142</v>
      </c>
      <c r="B597" t="s">
        <v>1132</v>
      </c>
      <c r="C597">
        <v>4590</v>
      </c>
      <c r="D597">
        <v>174</v>
      </c>
      <c r="E597">
        <v>1057</v>
      </c>
      <c r="F597" s="5">
        <v>0.16461684011352887</v>
      </c>
      <c r="G597" s="4">
        <v>3.7908496732026141E-2</v>
      </c>
      <c r="H597" s="4">
        <v>0.23028322440087146</v>
      </c>
    </row>
    <row r="598" spans="1:8" x14ac:dyDescent="0.2">
      <c r="A598" t="s">
        <v>1143</v>
      </c>
      <c r="B598" t="s">
        <v>1144</v>
      </c>
      <c r="C598">
        <v>53</v>
      </c>
      <c r="D598">
        <v>5</v>
      </c>
      <c r="E598">
        <v>3</v>
      </c>
      <c r="F598" s="5">
        <v>1.6666666666666667</v>
      </c>
      <c r="G598" s="4">
        <v>9.4339622641509441E-2</v>
      </c>
      <c r="H598" s="4">
        <v>5.6603773584905662E-2</v>
      </c>
    </row>
    <row r="599" spans="1:8" x14ac:dyDescent="0.2">
      <c r="A599" t="s">
        <v>1145</v>
      </c>
      <c r="B599" t="s">
        <v>1146</v>
      </c>
      <c r="C599">
        <v>1895</v>
      </c>
      <c r="D599">
        <v>50</v>
      </c>
      <c r="E599">
        <v>235</v>
      </c>
      <c r="F599" s="5">
        <v>0.21276595744680851</v>
      </c>
      <c r="G599" s="4">
        <v>2.6385224274406333E-2</v>
      </c>
      <c r="H599" s="4">
        <v>0.12401055408970976</v>
      </c>
    </row>
    <row r="600" spans="1:8" x14ac:dyDescent="0.2">
      <c r="A600" t="s">
        <v>1147</v>
      </c>
      <c r="B600" t="s">
        <v>1148</v>
      </c>
      <c r="C600">
        <v>1873</v>
      </c>
      <c r="D600">
        <v>43</v>
      </c>
      <c r="E600">
        <v>218</v>
      </c>
      <c r="F600" s="5">
        <v>0.19724770642201836</v>
      </c>
      <c r="G600" s="4">
        <v>2.2957821676454885E-2</v>
      </c>
      <c r="H600" s="4">
        <v>0.11639081687132942</v>
      </c>
    </row>
    <row r="601" spans="1:8" x14ac:dyDescent="0.2">
      <c r="A601" t="s">
        <v>1149</v>
      </c>
      <c r="B601" t="s">
        <v>1150</v>
      </c>
      <c r="C601">
        <v>1894</v>
      </c>
      <c r="D601">
        <v>66</v>
      </c>
      <c r="E601">
        <v>242</v>
      </c>
      <c r="F601" s="5">
        <v>0.27272727272727271</v>
      </c>
      <c r="G601" s="4">
        <v>3.4846884899683211E-2</v>
      </c>
      <c r="H601" s="4">
        <v>0.12777191129883844</v>
      </c>
    </row>
    <row r="602" spans="1:8" x14ac:dyDescent="0.2">
      <c r="A602" t="s">
        <v>1151</v>
      </c>
      <c r="B602" t="s">
        <v>1152</v>
      </c>
      <c r="C602">
        <v>2120</v>
      </c>
      <c r="D602">
        <v>59</v>
      </c>
      <c r="E602">
        <v>222</v>
      </c>
      <c r="F602" s="5">
        <v>0.26576576576576577</v>
      </c>
      <c r="G602" s="4">
        <v>2.7830188679245284E-2</v>
      </c>
      <c r="H602" s="4">
        <v>0.10471698113207548</v>
      </c>
    </row>
    <row r="603" spans="1:8" x14ac:dyDescent="0.2">
      <c r="A603" t="s">
        <v>1153</v>
      </c>
      <c r="B603" t="s">
        <v>1154</v>
      </c>
      <c r="C603">
        <v>1843</v>
      </c>
      <c r="D603">
        <v>55</v>
      </c>
      <c r="E603">
        <v>249</v>
      </c>
      <c r="F603" s="5">
        <v>0.22088353413654618</v>
      </c>
      <c r="G603" s="4">
        <v>2.9842647856755292E-2</v>
      </c>
      <c r="H603" s="4">
        <v>0.13510580575149214</v>
      </c>
    </row>
    <row r="604" spans="1:8" x14ac:dyDescent="0.2">
      <c r="A604" t="s">
        <v>1155</v>
      </c>
      <c r="B604" t="s">
        <v>1156</v>
      </c>
      <c r="C604">
        <v>1926</v>
      </c>
      <c r="D604">
        <v>47</v>
      </c>
      <c r="E604">
        <v>225</v>
      </c>
      <c r="F604" s="5">
        <v>0.2088888888888889</v>
      </c>
      <c r="G604" s="4">
        <v>2.4402907580477674E-2</v>
      </c>
      <c r="H604" s="4">
        <v>0.11682242990654206</v>
      </c>
    </row>
    <row r="605" spans="1:8" x14ac:dyDescent="0.2">
      <c r="A605" t="s">
        <v>1157</v>
      </c>
      <c r="B605" t="s">
        <v>1158</v>
      </c>
      <c r="C605">
        <v>108</v>
      </c>
      <c r="D605">
        <v>5</v>
      </c>
      <c r="E605">
        <v>20</v>
      </c>
      <c r="F605" s="5">
        <v>0.25</v>
      </c>
      <c r="G605" s="4">
        <v>4.6296296296296294E-2</v>
      </c>
      <c r="H605" s="4">
        <v>0.18518518518518517</v>
      </c>
    </row>
    <row r="606" spans="1:8" x14ac:dyDescent="0.2">
      <c r="A606" t="s">
        <v>1159</v>
      </c>
      <c r="B606" t="s">
        <v>1160</v>
      </c>
      <c r="C606">
        <v>128</v>
      </c>
      <c r="D606">
        <v>4</v>
      </c>
      <c r="E606">
        <v>23</v>
      </c>
      <c r="F606" s="5">
        <v>0.17391304347826086</v>
      </c>
      <c r="G606" s="4">
        <v>3.125E-2</v>
      </c>
      <c r="H606" s="4">
        <v>0.1796875</v>
      </c>
    </row>
    <row r="607" spans="1:8" x14ac:dyDescent="0.2">
      <c r="A607" t="s">
        <v>1161</v>
      </c>
      <c r="B607" t="s">
        <v>1162</v>
      </c>
      <c r="C607">
        <v>68</v>
      </c>
      <c r="D607">
        <v>2</v>
      </c>
      <c r="E607">
        <v>9</v>
      </c>
      <c r="F607" s="5">
        <v>0.22222222222222221</v>
      </c>
      <c r="G607" s="4">
        <v>2.9411764705882353E-2</v>
      </c>
      <c r="H607" s="4">
        <v>0.13235294117647059</v>
      </c>
    </row>
    <row r="608" spans="1:8" x14ac:dyDescent="0.2">
      <c r="A608" t="s">
        <v>1163</v>
      </c>
      <c r="B608" t="s">
        <v>1164</v>
      </c>
      <c r="C608">
        <v>141</v>
      </c>
      <c r="D608">
        <v>4</v>
      </c>
      <c r="E608">
        <v>18</v>
      </c>
      <c r="F608" s="5">
        <v>0.22222222222222221</v>
      </c>
      <c r="G608" s="4">
        <v>2.8368794326241134E-2</v>
      </c>
      <c r="H608" s="4">
        <v>0.1276595744680851</v>
      </c>
    </row>
    <row r="609" spans="1:8" x14ac:dyDescent="0.2">
      <c r="A609" t="s">
        <v>1165</v>
      </c>
      <c r="B609" t="s">
        <v>1166</v>
      </c>
      <c r="C609">
        <v>114</v>
      </c>
      <c r="D609">
        <v>7</v>
      </c>
      <c r="E609">
        <v>3</v>
      </c>
      <c r="F609" s="5">
        <v>2.3333333333333335</v>
      </c>
      <c r="G609" s="4">
        <v>6.1403508771929821E-2</v>
      </c>
      <c r="H609" s="4">
        <v>2.6315789473684209E-2</v>
      </c>
    </row>
    <row r="610" spans="1:8" x14ac:dyDescent="0.2">
      <c r="A610" t="s">
        <v>1167</v>
      </c>
      <c r="B610" t="s">
        <v>1168</v>
      </c>
      <c r="C610">
        <v>1755</v>
      </c>
      <c r="D610">
        <v>113</v>
      </c>
      <c r="E610">
        <v>435</v>
      </c>
      <c r="F610" s="5">
        <v>0.25977011494252872</v>
      </c>
      <c r="G610" s="4">
        <v>6.4387464387464385E-2</v>
      </c>
      <c r="H610" s="4">
        <v>0.24786324786324787</v>
      </c>
    </row>
    <row r="611" spans="1:8" x14ac:dyDescent="0.2">
      <c r="A611" t="s">
        <v>1169</v>
      </c>
      <c r="B611" t="s">
        <v>1170</v>
      </c>
      <c r="C611">
        <v>148</v>
      </c>
      <c r="D611">
        <v>5</v>
      </c>
      <c r="E611">
        <v>26</v>
      </c>
      <c r="F611" s="5">
        <v>0.19230769230769232</v>
      </c>
      <c r="G611" s="4">
        <v>3.3783783783783786E-2</v>
      </c>
      <c r="H611" s="4">
        <v>0.17567567567567569</v>
      </c>
    </row>
    <row r="612" spans="1:8" x14ac:dyDescent="0.2">
      <c r="A612" t="s">
        <v>1171</v>
      </c>
      <c r="B612" t="s">
        <v>1172</v>
      </c>
      <c r="C612">
        <v>148</v>
      </c>
      <c r="D612">
        <v>6</v>
      </c>
      <c r="E612">
        <v>24</v>
      </c>
      <c r="F612" s="5">
        <v>0.25</v>
      </c>
      <c r="G612" s="4">
        <v>4.0540540540540543E-2</v>
      </c>
      <c r="H612" s="4">
        <v>0.16216216216216217</v>
      </c>
    </row>
    <row r="613" spans="1:8" x14ac:dyDescent="0.2">
      <c r="A613" t="s">
        <v>1173</v>
      </c>
      <c r="B613" t="s">
        <v>1174</v>
      </c>
      <c r="C613">
        <v>101</v>
      </c>
      <c r="D613">
        <v>2</v>
      </c>
      <c r="E613">
        <v>11</v>
      </c>
      <c r="F613" s="5">
        <v>0.18181818181818182</v>
      </c>
      <c r="G613" s="4">
        <v>1.9801980198019802E-2</v>
      </c>
      <c r="H613" s="4">
        <v>0.10891089108910891</v>
      </c>
    </row>
    <row r="614" spans="1:8" x14ac:dyDescent="0.2">
      <c r="A614" t="s">
        <v>1175</v>
      </c>
      <c r="B614" t="s">
        <v>1176</v>
      </c>
      <c r="C614">
        <v>87</v>
      </c>
      <c r="D614">
        <v>0</v>
      </c>
      <c r="E614">
        <v>3</v>
      </c>
      <c r="F614" s="5">
        <v>0</v>
      </c>
      <c r="G614" s="4">
        <v>0</v>
      </c>
      <c r="H614" s="4">
        <v>3.4482758620689655E-2</v>
      </c>
    </row>
    <row r="615" spans="1:8" x14ac:dyDescent="0.2">
      <c r="A615" t="s">
        <v>1177</v>
      </c>
      <c r="B615" t="s">
        <v>1178</v>
      </c>
      <c r="C615">
        <v>52</v>
      </c>
      <c r="D615">
        <v>3</v>
      </c>
      <c r="E615">
        <v>0</v>
      </c>
      <c r="F615" s="5">
        <v>100</v>
      </c>
      <c r="G615" s="4">
        <v>5.7692307692307696E-2</v>
      </c>
      <c r="H615" s="4">
        <v>0</v>
      </c>
    </row>
    <row r="616" spans="1:8" x14ac:dyDescent="0.2">
      <c r="A616" t="s">
        <v>1179</v>
      </c>
      <c r="B616" t="s">
        <v>1180</v>
      </c>
      <c r="C616">
        <v>66</v>
      </c>
      <c r="D616">
        <v>1</v>
      </c>
      <c r="E616">
        <v>0</v>
      </c>
      <c r="F616" s="5">
        <v>100</v>
      </c>
      <c r="G616" s="4">
        <v>1.5151515151515152E-2</v>
      </c>
      <c r="H616" s="4">
        <v>0</v>
      </c>
    </row>
    <row r="617" spans="1:8" x14ac:dyDescent="0.2">
      <c r="A617" t="s">
        <v>1181</v>
      </c>
      <c r="B617" t="s">
        <v>1182</v>
      </c>
      <c r="C617">
        <v>2336</v>
      </c>
      <c r="D617">
        <v>89</v>
      </c>
      <c r="E617">
        <v>316</v>
      </c>
      <c r="F617" s="5">
        <v>0.28164556962025317</v>
      </c>
      <c r="G617" s="4">
        <v>3.809931506849315E-2</v>
      </c>
      <c r="H617" s="4">
        <v>0.13527397260273974</v>
      </c>
    </row>
    <row r="618" spans="1:8" x14ac:dyDescent="0.2">
      <c r="A618" t="s">
        <v>1183</v>
      </c>
      <c r="B618" t="s">
        <v>1184</v>
      </c>
      <c r="C618">
        <v>2036</v>
      </c>
      <c r="D618">
        <v>62</v>
      </c>
      <c r="E618">
        <v>248</v>
      </c>
      <c r="F618" s="5">
        <v>0.25</v>
      </c>
      <c r="G618" s="4">
        <v>3.0451866404715127E-2</v>
      </c>
      <c r="H618" s="4">
        <v>0.12180746561886051</v>
      </c>
    </row>
    <row r="619" spans="1:8" x14ac:dyDescent="0.2">
      <c r="A619" t="s">
        <v>1185</v>
      </c>
      <c r="B619" t="s">
        <v>1186</v>
      </c>
      <c r="C619">
        <v>131</v>
      </c>
      <c r="D619">
        <v>0</v>
      </c>
      <c r="E619">
        <v>4</v>
      </c>
      <c r="F619" s="5">
        <v>0</v>
      </c>
      <c r="G619" s="4">
        <v>0</v>
      </c>
      <c r="H619" s="4">
        <v>3.0534351145038167E-2</v>
      </c>
    </row>
    <row r="620" spans="1:8" x14ac:dyDescent="0.2">
      <c r="A620" t="s">
        <v>1187</v>
      </c>
      <c r="B620" t="s">
        <v>1188</v>
      </c>
      <c r="C620">
        <v>124</v>
      </c>
      <c r="D620">
        <v>0</v>
      </c>
      <c r="E620">
        <v>12</v>
      </c>
      <c r="F620" s="5">
        <v>0</v>
      </c>
      <c r="G620" s="4">
        <v>0</v>
      </c>
      <c r="H620" s="4">
        <v>9.6774193548387094E-2</v>
      </c>
    </row>
    <row r="621" spans="1:8" x14ac:dyDescent="0.2">
      <c r="A621" t="s">
        <v>1189</v>
      </c>
      <c r="B621" t="s">
        <v>1190</v>
      </c>
      <c r="C621">
        <v>102</v>
      </c>
      <c r="D621">
        <v>2</v>
      </c>
      <c r="E621">
        <v>9</v>
      </c>
      <c r="F621" s="5">
        <v>0.22222222222222221</v>
      </c>
      <c r="G621" s="4">
        <v>1.9607843137254902E-2</v>
      </c>
      <c r="H621" s="4">
        <v>8.8235294117647065E-2</v>
      </c>
    </row>
    <row r="622" spans="1:8" x14ac:dyDescent="0.2">
      <c r="A622" t="s">
        <v>1191</v>
      </c>
      <c r="B622" t="s">
        <v>1192</v>
      </c>
      <c r="C622">
        <v>83</v>
      </c>
      <c r="D622">
        <v>0</v>
      </c>
      <c r="E622">
        <v>5</v>
      </c>
      <c r="F622" s="5">
        <v>0</v>
      </c>
      <c r="G622" s="4">
        <v>0</v>
      </c>
      <c r="H622" s="4">
        <v>6.0240963855421686E-2</v>
      </c>
    </row>
    <row r="623" spans="1:8" x14ac:dyDescent="0.2">
      <c r="A623" t="s">
        <v>1193</v>
      </c>
      <c r="B623" t="s">
        <v>1194</v>
      </c>
      <c r="C623">
        <v>101</v>
      </c>
      <c r="D623">
        <v>0</v>
      </c>
      <c r="E623">
        <v>7</v>
      </c>
      <c r="F623" s="5">
        <v>0</v>
      </c>
      <c r="G623" s="4">
        <v>0</v>
      </c>
      <c r="H623" s="4">
        <v>6.9306930693069313E-2</v>
      </c>
    </row>
    <row r="624" spans="1:8" x14ac:dyDescent="0.2">
      <c r="A624" t="s">
        <v>1195</v>
      </c>
      <c r="B624" t="s">
        <v>1196</v>
      </c>
      <c r="C624">
        <v>1899</v>
      </c>
      <c r="D624">
        <v>54</v>
      </c>
      <c r="E624">
        <v>247</v>
      </c>
      <c r="F624" s="5">
        <v>0.21862348178137653</v>
      </c>
      <c r="G624" s="4">
        <v>2.843601895734597E-2</v>
      </c>
      <c r="H624" s="4">
        <v>0.13006845708267509</v>
      </c>
    </row>
    <row r="625" spans="1:8" x14ac:dyDescent="0.2">
      <c r="A625" t="s">
        <v>1197</v>
      </c>
      <c r="B625" t="s">
        <v>1198</v>
      </c>
      <c r="C625">
        <v>128</v>
      </c>
      <c r="D625">
        <v>18</v>
      </c>
      <c r="E625">
        <v>13</v>
      </c>
      <c r="F625" s="5">
        <v>1.3846153846153846</v>
      </c>
      <c r="G625" s="4">
        <v>0.140625</v>
      </c>
      <c r="H625" s="4">
        <v>0.1015625</v>
      </c>
    </row>
    <row r="626" spans="1:8" x14ac:dyDescent="0.2">
      <c r="A626" t="s">
        <v>1199</v>
      </c>
      <c r="B626" t="s">
        <v>1200</v>
      </c>
      <c r="C626">
        <v>1908</v>
      </c>
      <c r="D626">
        <v>43</v>
      </c>
      <c r="E626">
        <v>251</v>
      </c>
      <c r="F626" s="5">
        <v>0.17131474103585656</v>
      </c>
      <c r="G626" s="4">
        <v>2.2536687631027254E-2</v>
      </c>
      <c r="H626" s="4">
        <v>0.13155136268343814</v>
      </c>
    </row>
    <row r="627" spans="1:8" x14ac:dyDescent="0.2">
      <c r="A627" t="s">
        <v>1201</v>
      </c>
      <c r="B627" t="s">
        <v>1202</v>
      </c>
      <c r="C627">
        <v>141</v>
      </c>
      <c r="D627">
        <v>2</v>
      </c>
      <c r="E627">
        <v>26</v>
      </c>
      <c r="F627" s="5">
        <v>7.6923076923076927E-2</v>
      </c>
      <c r="G627" s="4">
        <v>1.4184397163120567E-2</v>
      </c>
      <c r="H627" s="4">
        <v>0.18439716312056736</v>
      </c>
    </row>
    <row r="628" spans="1:8" x14ac:dyDescent="0.2">
      <c r="A628" t="s">
        <v>1203</v>
      </c>
      <c r="B628" t="s">
        <v>1204</v>
      </c>
      <c r="C628">
        <v>145</v>
      </c>
      <c r="D628">
        <v>13</v>
      </c>
      <c r="E628">
        <v>7</v>
      </c>
      <c r="F628" s="5">
        <v>1.8571428571428572</v>
      </c>
      <c r="G628" s="4">
        <v>8.9655172413793102E-2</v>
      </c>
      <c r="H628" s="4">
        <v>4.8275862068965517E-2</v>
      </c>
    </row>
    <row r="629" spans="1:8" x14ac:dyDescent="0.2">
      <c r="A629" t="s">
        <v>1205</v>
      </c>
      <c r="B629" t="s">
        <v>1206</v>
      </c>
      <c r="C629">
        <v>52</v>
      </c>
      <c r="D629">
        <v>1</v>
      </c>
      <c r="E629">
        <v>5</v>
      </c>
      <c r="F629" s="5">
        <v>0.2</v>
      </c>
      <c r="G629" s="4">
        <v>1.9230769230769232E-2</v>
      </c>
      <c r="H629" s="4">
        <v>9.6153846153846159E-2</v>
      </c>
    </row>
    <row r="630" spans="1:8" x14ac:dyDescent="0.2">
      <c r="A630" t="s">
        <v>1207</v>
      </c>
      <c r="B630" t="s">
        <v>1208</v>
      </c>
      <c r="C630">
        <v>136</v>
      </c>
      <c r="D630">
        <v>20</v>
      </c>
      <c r="E630">
        <v>9</v>
      </c>
      <c r="F630" s="5">
        <v>2.2222222222222223</v>
      </c>
      <c r="G630" s="4">
        <v>0.14705882352941177</v>
      </c>
      <c r="H630" s="4">
        <v>6.6176470588235295E-2</v>
      </c>
    </row>
    <row r="631" spans="1:8" x14ac:dyDescent="0.2">
      <c r="A631" t="s">
        <v>1209</v>
      </c>
      <c r="B631" t="s">
        <v>1210</v>
      </c>
      <c r="C631">
        <v>125</v>
      </c>
      <c r="D631">
        <v>2</v>
      </c>
      <c r="E631">
        <v>14</v>
      </c>
      <c r="F631" s="5">
        <v>0.14285714285714285</v>
      </c>
      <c r="G631" s="4">
        <v>1.6E-2</v>
      </c>
      <c r="H631" s="4">
        <v>0.112</v>
      </c>
    </row>
    <row r="632" spans="1:8" x14ac:dyDescent="0.2">
      <c r="A632" t="s">
        <v>1211</v>
      </c>
      <c r="B632" t="s">
        <v>1212</v>
      </c>
      <c r="C632">
        <v>124</v>
      </c>
      <c r="D632">
        <v>3</v>
      </c>
      <c r="E632">
        <v>17</v>
      </c>
      <c r="F632" s="5">
        <v>0.17647058823529413</v>
      </c>
      <c r="G632" s="4">
        <v>2.4193548387096774E-2</v>
      </c>
      <c r="H632" s="4">
        <v>0.13709677419354838</v>
      </c>
    </row>
    <row r="633" spans="1:8" x14ac:dyDescent="0.2">
      <c r="A633" t="s">
        <v>1213</v>
      </c>
      <c r="B633" t="s">
        <v>1214</v>
      </c>
      <c r="C633">
        <v>1890</v>
      </c>
      <c r="D633">
        <v>77</v>
      </c>
      <c r="E633">
        <v>268</v>
      </c>
      <c r="F633" s="5">
        <v>0.28731343283582089</v>
      </c>
      <c r="G633" s="4">
        <v>4.0740740740740744E-2</v>
      </c>
      <c r="H633" s="4">
        <v>0.14179894179894179</v>
      </c>
    </row>
    <row r="634" spans="1:8" x14ac:dyDescent="0.2">
      <c r="A634" t="s">
        <v>1215</v>
      </c>
      <c r="B634" t="s">
        <v>1216</v>
      </c>
      <c r="C634">
        <v>149</v>
      </c>
      <c r="D634">
        <v>1</v>
      </c>
      <c r="E634">
        <v>13</v>
      </c>
      <c r="F634" s="5">
        <v>7.6923076923076927E-2</v>
      </c>
      <c r="G634" s="4">
        <v>6.7114093959731542E-3</v>
      </c>
      <c r="H634" s="4">
        <v>8.7248322147651006E-2</v>
      </c>
    </row>
    <row r="635" spans="1:8" x14ac:dyDescent="0.2">
      <c r="A635" t="s">
        <v>1217</v>
      </c>
      <c r="B635" t="s">
        <v>1216</v>
      </c>
      <c r="C635">
        <v>106</v>
      </c>
      <c r="D635">
        <v>1</v>
      </c>
      <c r="E635">
        <v>11</v>
      </c>
      <c r="F635" s="5">
        <v>9.0909090909090912E-2</v>
      </c>
      <c r="G635" s="4">
        <v>9.433962264150943E-3</v>
      </c>
      <c r="H635" s="4">
        <v>0.10377358490566038</v>
      </c>
    </row>
    <row r="636" spans="1:8" x14ac:dyDescent="0.2">
      <c r="A636" t="s">
        <v>1218</v>
      </c>
      <c r="B636" t="s">
        <v>1219</v>
      </c>
      <c r="C636">
        <v>148</v>
      </c>
      <c r="D636">
        <v>4</v>
      </c>
      <c r="E636">
        <v>15</v>
      </c>
      <c r="F636" s="5">
        <v>0.26666666666666666</v>
      </c>
      <c r="G636" s="4">
        <v>2.7027027027027029E-2</v>
      </c>
      <c r="H636" s="4">
        <v>0.10135135135135136</v>
      </c>
    </row>
    <row r="637" spans="1:8" x14ac:dyDescent="0.2">
      <c r="A637" t="s">
        <v>1220</v>
      </c>
      <c r="B637" t="s">
        <v>1221</v>
      </c>
      <c r="C637">
        <v>3054</v>
      </c>
      <c r="D637">
        <v>373</v>
      </c>
      <c r="E637">
        <v>269</v>
      </c>
      <c r="F637" s="5">
        <v>1.3866171003717471</v>
      </c>
      <c r="G637" s="4">
        <v>0.12213490504256712</v>
      </c>
      <c r="H637" s="4">
        <v>8.8081204977079247E-2</v>
      </c>
    </row>
    <row r="638" spans="1:8" x14ac:dyDescent="0.2">
      <c r="A638" t="s">
        <v>1222</v>
      </c>
      <c r="B638" t="s">
        <v>1223</v>
      </c>
      <c r="C638">
        <v>2427</v>
      </c>
      <c r="D638">
        <v>317</v>
      </c>
      <c r="E638">
        <v>194</v>
      </c>
      <c r="F638" s="5">
        <v>1.634020618556701</v>
      </c>
      <c r="G638" s="4">
        <v>0.13061392665842603</v>
      </c>
      <c r="H638" s="4">
        <v>7.9934074989699219E-2</v>
      </c>
    </row>
    <row r="639" spans="1:8" x14ac:dyDescent="0.2">
      <c r="A639" t="s">
        <v>1224</v>
      </c>
      <c r="B639" t="s">
        <v>1225</v>
      </c>
      <c r="C639">
        <v>150</v>
      </c>
      <c r="D639">
        <v>4</v>
      </c>
      <c r="E639">
        <v>14</v>
      </c>
      <c r="F639" s="5">
        <v>0.2857142857142857</v>
      </c>
      <c r="G639" s="4">
        <v>2.6666666666666668E-2</v>
      </c>
      <c r="H639" s="4">
        <v>9.3333333333333338E-2</v>
      </c>
    </row>
    <row r="640" spans="1:8" x14ac:dyDescent="0.2">
      <c r="A640" t="s">
        <v>1226</v>
      </c>
      <c r="B640" t="s">
        <v>1227</v>
      </c>
      <c r="C640">
        <v>149</v>
      </c>
      <c r="D640">
        <v>4</v>
      </c>
      <c r="E640">
        <v>16</v>
      </c>
      <c r="F640" s="5">
        <v>0.25</v>
      </c>
      <c r="G640" s="4">
        <v>2.6845637583892617E-2</v>
      </c>
      <c r="H640" s="4">
        <v>0.10738255033557047</v>
      </c>
    </row>
    <row r="641" spans="1:8" x14ac:dyDescent="0.2">
      <c r="A641" t="s">
        <v>1228</v>
      </c>
      <c r="B641" t="s">
        <v>1229</v>
      </c>
      <c r="C641">
        <v>80</v>
      </c>
      <c r="D641">
        <v>1</v>
      </c>
      <c r="E641">
        <v>5</v>
      </c>
      <c r="F641" s="5">
        <v>0.2</v>
      </c>
      <c r="G641" s="4">
        <v>1.2500000000000001E-2</v>
      </c>
      <c r="H641" s="4">
        <v>6.25E-2</v>
      </c>
    </row>
    <row r="642" spans="1:8" x14ac:dyDescent="0.2">
      <c r="A642" t="s">
        <v>1230</v>
      </c>
      <c r="B642" t="s">
        <v>1231</v>
      </c>
      <c r="C642">
        <v>2096</v>
      </c>
      <c r="D642">
        <v>251</v>
      </c>
      <c r="E642">
        <v>180</v>
      </c>
      <c r="F642" s="5">
        <v>1.3944444444444444</v>
      </c>
      <c r="G642" s="4">
        <v>0.11975190839694656</v>
      </c>
      <c r="H642" s="4">
        <v>8.5877862595419852E-2</v>
      </c>
    </row>
    <row r="643" spans="1:8" x14ac:dyDescent="0.2">
      <c r="A643" t="s">
        <v>1232</v>
      </c>
      <c r="B643" t="s">
        <v>1233</v>
      </c>
      <c r="C643">
        <v>122</v>
      </c>
      <c r="D643">
        <v>15</v>
      </c>
      <c r="E643">
        <v>11</v>
      </c>
      <c r="F643" s="5">
        <v>1.3636363636363635</v>
      </c>
      <c r="G643" s="4">
        <v>0.12295081967213115</v>
      </c>
      <c r="H643" s="4">
        <v>9.0163934426229511E-2</v>
      </c>
    </row>
    <row r="644" spans="1:8" x14ac:dyDescent="0.2">
      <c r="A644" t="s">
        <v>1234</v>
      </c>
      <c r="B644" t="s">
        <v>1235</v>
      </c>
      <c r="C644">
        <v>142</v>
      </c>
      <c r="D644">
        <v>2</v>
      </c>
      <c r="E644">
        <v>24</v>
      </c>
      <c r="F644" s="5">
        <v>8.3333333333333329E-2</v>
      </c>
      <c r="G644" s="4">
        <v>1.4084507042253521E-2</v>
      </c>
      <c r="H644" s="4">
        <v>0.16901408450704225</v>
      </c>
    </row>
    <row r="645" spans="1:8" x14ac:dyDescent="0.2">
      <c r="A645" t="s">
        <v>1236</v>
      </c>
      <c r="B645" t="s">
        <v>1237</v>
      </c>
      <c r="C645">
        <v>137</v>
      </c>
      <c r="D645">
        <v>6</v>
      </c>
      <c r="E645">
        <v>21</v>
      </c>
      <c r="F645" s="5">
        <v>0.2857142857142857</v>
      </c>
      <c r="G645" s="4">
        <v>4.3795620437956206E-2</v>
      </c>
      <c r="H645" s="4">
        <v>0.15328467153284672</v>
      </c>
    </row>
    <row r="646" spans="1:8" x14ac:dyDescent="0.2">
      <c r="A646" t="s">
        <v>1238</v>
      </c>
      <c r="B646" t="s">
        <v>1239</v>
      </c>
      <c r="C646">
        <v>124</v>
      </c>
      <c r="D646">
        <v>9</v>
      </c>
      <c r="E646">
        <v>31</v>
      </c>
      <c r="F646" s="5">
        <v>0.29032258064516131</v>
      </c>
      <c r="G646" s="4">
        <v>7.2580645161290328E-2</v>
      </c>
      <c r="H646" s="4">
        <v>0.25</v>
      </c>
    </row>
    <row r="647" spans="1:8" x14ac:dyDescent="0.2">
      <c r="A647" t="s">
        <v>1240</v>
      </c>
      <c r="B647" t="s">
        <v>1241</v>
      </c>
      <c r="C647">
        <v>106</v>
      </c>
      <c r="D647">
        <v>3</v>
      </c>
      <c r="E647">
        <v>19</v>
      </c>
      <c r="F647" s="5">
        <v>0.15789473684210525</v>
      </c>
      <c r="G647" s="4">
        <v>2.8301886792452831E-2</v>
      </c>
      <c r="H647" s="4">
        <v>0.17924528301886791</v>
      </c>
    </row>
    <row r="648" spans="1:8" x14ac:dyDescent="0.2">
      <c r="A648" t="s">
        <v>1242</v>
      </c>
      <c r="B648" t="s">
        <v>1243</v>
      </c>
      <c r="C648">
        <v>107</v>
      </c>
      <c r="D648">
        <v>7</v>
      </c>
      <c r="E648">
        <v>25</v>
      </c>
      <c r="F648" s="5">
        <v>0.28000000000000003</v>
      </c>
      <c r="G648" s="4">
        <v>6.5420560747663545E-2</v>
      </c>
      <c r="H648" s="4">
        <v>0.23364485981308411</v>
      </c>
    </row>
    <row r="649" spans="1:8" x14ac:dyDescent="0.2">
      <c r="A649" t="s">
        <v>1244</v>
      </c>
      <c r="B649" t="s">
        <v>1245</v>
      </c>
      <c r="C649">
        <v>98</v>
      </c>
      <c r="D649">
        <v>1</v>
      </c>
      <c r="E649">
        <v>15</v>
      </c>
      <c r="F649" s="5">
        <v>6.6666666666666666E-2</v>
      </c>
      <c r="G649" s="4">
        <v>1.020408163265306E-2</v>
      </c>
      <c r="H649" s="4">
        <v>0.15306122448979592</v>
      </c>
    </row>
    <row r="650" spans="1:8" x14ac:dyDescent="0.2">
      <c r="A650" t="s">
        <v>1246</v>
      </c>
      <c r="B650" t="s">
        <v>1247</v>
      </c>
      <c r="C650">
        <v>71</v>
      </c>
      <c r="D650">
        <v>3</v>
      </c>
      <c r="E650">
        <v>18</v>
      </c>
      <c r="F650" s="5">
        <v>0.16666666666666666</v>
      </c>
      <c r="G650" s="4">
        <v>4.2253521126760563E-2</v>
      </c>
      <c r="H650" s="4">
        <v>0.25352112676056338</v>
      </c>
    </row>
    <row r="651" spans="1:8" x14ac:dyDescent="0.2">
      <c r="A651" t="s">
        <v>1248</v>
      </c>
      <c r="B651" t="s">
        <v>1249</v>
      </c>
      <c r="C651">
        <v>26</v>
      </c>
      <c r="D651">
        <v>0</v>
      </c>
      <c r="E651">
        <v>8</v>
      </c>
      <c r="F651" s="5">
        <v>0</v>
      </c>
      <c r="G651" s="4">
        <v>0</v>
      </c>
      <c r="H651" s="4">
        <v>0.30769230769230771</v>
      </c>
    </row>
    <row r="652" spans="1:8" x14ac:dyDescent="0.2">
      <c r="A652" t="s">
        <v>1250</v>
      </c>
      <c r="B652" t="s">
        <v>1251</v>
      </c>
      <c r="C652">
        <v>116</v>
      </c>
      <c r="D652">
        <v>4</v>
      </c>
      <c r="E652">
        <v>17</v>
      </c>
      <c r="F652" s="5">
        <v>0.23529411764705882</v>
      </c>
      <c r="G652" s="4">
        <v>3.4482758620689655E-2</v>
      </c>
      <c r="H652" s="4">
        <v>0.14655172413793102</v>
      </c>
    </row>
    <row r="653" spans="1:8" x14ac:dyDescent="0.2">
      <c r="A653" t="s">
        <v>1252</v>
      </c>
      <c r="B653" t="s">
        <v>1253</v>
      </c>
      <c r="C653">
        <v>110</v>
      </c>
      <c r="D653">
        <v>2</v>
      </c>
      <c r="E653">
        <v>11</v>
      </c>
      <c r="F653" s="5">
        <v>0.18181818181818182</v>
      </c>
      <c r="G653" s="4">
        <v>1.8181818181818181E-2</v>
      </c>
      <c r="H653" s="4">
        <v>0.1</v>
      </c>
    </row>
    <row r="654" spans="1:8" x14ac:dyDescent="0.2">
      <c r="A654" t="s">
        <v>1254</v>
      </c>
      <c r="B654" t="s">
        <v>1255</v>
      </c>
      <c r="C654">
        <v>118</v>
      </c>
      <c r="D654">
        <v>2</v>
      </c>
      <c r="E654">
        <v>7</v>
      </c>
      <c r="F654" s="5">
        <v>0.2857142857142857</v>
      </c>
      <c r="G654" s="4">
        <v>1.6949152542372881E-2</v>
      </c>
      <c r="H654" s="4">
        <v>5.9322033898305086E-2</v>
      </c>
    </row>
    <row r="655" spans="1:8" x14ac:dyDescent="0.2">
      <c r="A655" t="s">
        <v>1256</v>
      </c>
      <c r="B655" t="s">
        <v>1257</v>
      </c>
      <c r="C655">
        <v>146</v>
      </c>
      <c r="D655">
        <v>7</v>
      </c>
      <c r="E655">
        <v>26</v>
      </c>
      <c r="F655" s="5">
        <v>0.26923076923076922</v>
      </c>
      <c r="G655" s="4">
        <v>4.7945205479452052E-2</v>
      </c>
      <c r="H655" s="4">
        <v>0.17808219178082191</v>
      </c>
    </row>
    <row r="656" spans="1:8" x14ac:dyDescent="0.2">
      <c r="A656" t="s">
        <v>1258</v>
      </c>
      <c r="B656" t="s">
        <v>1259</v>
      </c>
      <c r="C656">
        <v>136</v>
      </c>
      <c r="D656">
        <v>3</v>
      </c>
      <c r="E656">
        <v>26</v>
      </c>
      <c r="F656" s="5">
        <v>0.11538461538461539</v>
      </c>
      <c r="G656" s="4">
        <v>2.2058823529411766E-2</v>
      </c>
      <c r="H656" s="4">
        <v>0.19117647058823528</v>
      </c>
    </row>
    <row r="657" spans="1:8" x14ac:dyDescent="0.2">
      <c r="A657" t="s">
        <v>1260</v>
      </c>
      <c r="B657" t="s">
        <v>1261</v>
      </c>
      <c r="C657">
        <v>144</v>
      </c>
      <c r="D657">
        <v>8</v>
      </c>
      <c r="E657">
        <v>32</v>
      </c>
      <c r="F657" s="5">
        <v>0.25</v>
      </c>
      <c r="G657" s="4">
        <v>5.5555555555555552E-2</v>
      </c>
      <c r="H657" s="4">
        <v>0.22222222222222221</v>
      </c>
    </row>
    <row r="658" spans="1:8" x14ac:dyDescent="0.2">
      <c r="A658" t="s">
        <v>1262</v>
      </c>
      <c r="B658" t="s">
        <v>1263</v>
      </c>
      <c r="C658">
        <v>84</v>
      </c>
      <c r="D658">
        <v>2</v>
      </c>
      <c r="E658">
        <v>9</v>
      </c>
      <c r="F658" s="5">
        <v>0.22222222222222221</v>
      </c>
      <c r="G658" s="4">
        <v>2.3809523809523808E-2</v>
      </c>
      <c r="H658" s="4">
        <v>0.10714285714285714</v>
      </c>
    </row>
    <row r="659" spans="1:8" x14ac:dyDescent="0.2">
      <c r="A659" t="s">
        <v>1264</v>
      </c>
      <c r="B659" t="s">
        <v>1265</v>
      </c>
      <c r="C659">
        <v>57</v>
      </c>
      <c r="D659">
        <v>1</v>
      </c>
      <c r="E659">
        <v>8</v>
      </c>
      <c r="F659" s="5">
        <v>0.125</v>
      </c>
      <c r="G659" s="4">
        <v>1.7543859649122806E-2</v>
      </c>
      <c r="H659" s="4">
        <v>0.14035087719298245</v>
      </c>
    </row>
    <row r="660" spans="1:8" x14ac:dyDescent="0.2">
      <c r="A660" t="s">
        <v>1266</v>
      </c>
      <c r="B660" t="s">
        <v>1267</v>
      </c>
      <c r="C660">
        <v>125</v>
      </c>
      <c r="D660">
        <v>5</v>
      </c>
      <c r="E660">
        <v>31</v>
      </c>
      <c r="F660" s="5">
        <v>0.16129032258064516</v>
      </c>
      <c r="G660" s="4">
        <v>0.04</v>
      </c>
      <c r="H660" s="4">
        <v>0.248</v>
      </c>
    </row>
    <row r="661" spans="1:8" x14ac:dyDescent="0.2">
      <c r="A661" t="s">
        <v>1268</v>
      </c>
      <c r="B661" t="s">
        <v>1269</v>
      </c>
      <c r="C661">
        <v>102</v>
      </c>
      <c r="D661">
        <v>5</v>
      </c>
      <c r="E661">
        <v>19</v>
      </c>
      <c r="F661" s="5">
        <v>0.26315789473684209</v>
      </c>
      <c r="G661" s="4">
        <v>4.9019607843137254E-2</v>
      </c>
      <c r="H661" s="4">
        <v>0.18627450980392157</v>
      </c>
    </row>
    <row r="662" spans="1:8" x14ac:dyDescent="0.2">
      <c r="A662" t="s">
        <v>1270</v>
      </c>
      <c r="B662" t="s">
        <v>1271</v>
      </c>
      <c r="C662">
        <v>94</v>
      </c>
      <c r="D662">
        <v>5</v>
      </c>
      <c r="E662">
        <v>19</v>
      </c>
      <c r="F662" s="5">
        <v>0.26315789473684209</v>
      </c>
      <c r="G662" s="4">
        <v>5.3191489361702128E-2</v>
      </c>
      <c r="H662" s="4">
        <v>0.20212765957446807</v>
      </c>
    </row>
    <row r="663" spans="1:8" x14ac:dyDescent="0.2">
      <c r="A663" t="s">
        <v>1272</v>
      </c>
      <c r="B663" t="s">
        <v>1273</v>
      </c>
      <c r="C663">
        <v>90</v>
      </c>
      <c r="D663">
        <v>5</v>
      </c>
      <c r="E663">
        <v>18</v>
      </c>
      <c r="F663" s="5">
        <v>0.27777777777777779</v>
      </c>
      <c r="G663" s="4">
        <v>5.5555555555555552E-2</v>
      </c>
      <c r="H663" s="4">
        <v>0.2</v>
      </c>
    </row>
    <row r="664" spans="1:8" x14ac:dyDescent="0.2">
      <c r="A664" t="s">
        <v>1274</v>
      </c>
      <c r="B664" t="s">
        <v>1275</v>
      </c>
      <c r="C664">
        <v>109</v>
      </c>
      <c r="D664">
        <v>4</v>
      </c>
      <c r="E664">
        <v>15</v>
      </c>
      <c r="F664" s="5">
        <v>0.26666666666666666</v>
      </c>
      <c r="G664" s="4">
        <v>3.669724770642202E-2</v>
      </c>
      <c r="H664" s="4">
        <v>0.13761467889908258</v>
      </c>
    </row>
    <row r="665" spans="1:8" x14ac:dyDescent="0.2">
      <c r="A665" t="s">
        <v>1276</v>
      </c>
      <c r="B665" t="s">
        <v>1277</v>
      </c>
      <c r="C665">
        <v>93</v>
      </c>
      <c r="D665">
        <v>6</v>
      </c>
      <c r="E665">
        <v>22</v>
      </c>
      <c r="F665" s="5">
        <v>0.27272727272727271</v>
      </c>
      <c r="G665" s="4">
        <v>6.4516129032258063E-2</v>
      </c>
      <c r="H665" s="4">
        <v>0.23655913978494625</v>
      </c>
    </row>
    <row r="666" spans="1:8" x14ac:dyDescent="0.2">
      <c r="A666" t="s">
        <v>1278</v>
      </c>
      <c r="B666" t="s">
        <v>1279</v>
      </c>
      <c r="C666">
        <v>131</v>
      </c>
      <c r="D666">
        <v>12</v>
      </c>
      <c r="E666">
        <v>9</v>
      </c>
      <c r="F666" s="5">
        <v>1.3333333333333333</v>
      </c>
      <c r="G666" s="4">
        <v>9.1603053435114504E-2</v>
      </c>
      <c r="H666" s="4">
        <v>6.8702290076335881E-2</v>
      </c>
    </row>
    <row r="667" spans="1:8" x14ac:dyDescent="0.2">
      <c r="A667" t="s">
        <v>1280</v>
      </c>
      <c r="B667" t="s">
        <v>1281</v>
      </c>
      <c r="C667">
        <v>1868</v>
      </c>
      <c r="D667">
        <v>51</v>
      </c>
      <c r="E667">
        <v>247</v>
      </c>
      <c r="F667" s="5">
        <v>0.20647773279352227</v>
      </c>
      <c r="G667" s="4">
        <v>2.7301927194860815E-2</v>
      </c>
      <c r="H667" s="4">
        <v>0.13222698072805139</v>
      </c>
    </row>
    <row r="668" spans="1:8" x14ac:dyDescent="0.2">
      <c r="A668" t="s">
        <v>1282</v>
      </c>
      <c r="B668" t="s">
        <v>1281</v>
      </c>
      <c r="C668">
        <v>1894</v>
      </c>
      <c r="D668">
        <v>51</v>
      </c>
      <c r="E668">
        <v>247</v>
      </c>
      <c r="F668" s="5">
        <v>0.20647773279352227</v>
      </c>
      <c r="G668" s="4">
        <v>2.692713833157339E-2</v>
      </c>
      <c r="H668" s="4">
        <v>0.1304118268215417</v>
      </c>
    </row>
    <row r="669" spans="1:8" x14ac:dyDescent="0.2">
      <c r="A669" t="s">
        <v>1283</v>
      </c>
      <c r="B669" t="s">
        <v>1284</v>
      </c>
      <c r="C669">
        <v>143</v>
      </c>
      <c r="D669">
        <v>3</v>
      </c>
      <c r="E669">
        <v>22</v>
      </c>
      <c r="F669" s="5">
        <v>0.13636363636363635</v>
      </c>
      <c r="G669" s="4">
        <v>2.097902097902098E-2</v>
      </c>
      <c r="H669" s="4">
        <v>0.15384615384615385</v>
      </c>
    </row>
    <row r="670" spans="1:8" x14ac:dyDescent="0.2">
      <c r="A670" t="s">
        <v>1285</v>
      </c>
      <c r="B670" t="s">
        <v>1286</v>
      </c>
      <c r="C670">
        <v>94</v>
      </c>
      <c r="D670">
        <v>11</v>
      </c>
      <c r="E670">
        <v>6</v>
      </c>
      <c r="F670" s="5">
        <v>1.8333333333333333</v>
      </c>
      <c r="G670" s="4">
        <v>0.11702127659574468</v>
      </c>
      <c r="H670" s="4">
        <v>6.3829787234042548E-2</v>
      </c>
    </row>
    <row r="671" spans="1:8" x14ac:dyDescent="0.2">
      <c r="A671" t="s">
        <v>1287</v>
      </c>
      <c r="B671" t="s">
        <v>1288</v>
      </c>
      <c r="C671">
        <v>94</v>
      </c>
      <c r="D671">
        <v>13</v>
      </c>
      <c r="E671">
        <v>7</v>
      </c>
      <c r="F671" s="5">
        <v>1.8571428571428572</v>
      </c>
      <c r="G671" s="4">
        <v>0.13829787234042554</v>
      </c>
      <c r="H671" s="4">
        <v>7.4468085106382975E-2</v>
      </c>
    </row>
    <row r="672" spans="1:8" x14ac:dyDescent="0.2">
      <c r="A672" t="s">
        <v>1289</v>
      </c>
      <c r="B672" t="s">
        <v>1290</v>
      </c>
      <c r="C672">
        <v>93</v>
      </c>
      <c r="D672">
        <v>14</v>
      </c>
      <c r="E672">
        <v>6</v>
      </c>
      <c r="F672" s="5">
        <v>2.3333333333333335</v>
      </c>
      <c r="G672" s="4">
        <v>0.15053763440860216</v>
      </c>
      <c r="H672" s="4">
        <v>6.4516129032258063E-2</v>
      </c>
    </row>
    <row r="673" spans="1:8" x14ac:dyDescent="0.2">
      <c r="A673" t="s">
        <v>1291</v>
      </c>
      <c r="B673" t="s">
        <v>1292</v>
      </c>
      <c r="C673">
        <v>94</v>
      </c>
      <c r="D673">
        <v>13</v>
      </c>
      <c r="E673">
        <v>7</v>
      </c>
      <c r="F673" s="5">
        <v>1.8571428571428572</v>
      </c>
      <c r="G673" s="4">
        <v>0.13829787234042554</v>
      </c>
      <c r="H673" s="4">
        <v>7.4468085106382975E-2</v>
      </c>
    </row>
    <row r="674" spans="1:8" x14ac:dyDescent="0.2">
      <c r="A674" t="s">
        <v>1293</v>
      </c>
      <c r="B674" t="s">
        <v>1294</v>
      </c>
      <c r="C674">
        <v>93</v>
      </c>
      <c r="D674">
        <v>11</v>
      </c>
      <c r="E674">
        <v>8</v>
      </c>
      <c r="F674" s="5">
        <v>1.375</v>
      </c>
      <c r="G674" s="4">
        <v>0.11827956989247312</v>
      </c>
      <c r="H674" s="4">
        <v>8.6021505376344093E-2</v>
      </c>
    </row>
    <row r="675" spans="1:8" x14ac:dyDescent="0.2">
      <c r="A675" t="s">
        <v>1295</v>
      </c>
      <c r="B675" t="s">
        <v>1296</v>
      </c>
      <c r="C675">
        <v>113</v>
      </c>
      <c r="D675">
        <v>13</v>
      </c>
      <c r="E675">
        <v>7</v>
      </c>
      <c r="F675" s="5">
        <v>1.8571428571428572</v>
      </c>
      <c r="G675" s="4">
        <v>0.11504424778761062</v>
      </c>
      <c r="H675" s="4">
        <v>6.1946902654867256E-2</v>
      </c>
    </row>
    <row r="676" spans="1:8" x14ac:dyDescent="0.2">
      <c r="A676" t="s">
        <v>1297</v>
      </c>
      <c r="B676" t="s">
        <v>1298</v>
      </c>
      <c r="C676">
        <v>83</v>
      </c>
      <c r="D676">
        <v>10</v>
      </c>
      <c r="E676">
        <v>5</v>
      </c>
      <c r="F676" s="5">
        <v>2</v>
      </c>
      <c r="G676" s="4">
        <v>0.12048192771084337</v>
      </c>
      <c r="H676" s="4">
        <v>6.0240963855421686E-2</v>
      </c>
    </row>
    <row r="677" spans="1:8" x14ac:dyDescent="0.2">
      <c r="A677" t="s">
        <v>1299</v>
      </c>
      <c r="B677" t="s">
        <v>1300</v>
      </c>
      <c r="C677">
        <v>83</v>
      </c>
      <c r="D677">
        <v>10</v>
      </c>
      <c r="E677">
        <v>5</v>
      </c>
      <c r="F677" s="5">
        <v>2</v>
      </c>
      <c r="G677" s="4">
        <v>0.12048192771084337</v>
      </c>
      <c r="H677" s="4">
        <v>6.0240963855421686E-2</v>
      </c>
    </row>
    <row r="678" spans="1:8" x14ac:dyDescent="0.2">
      <c r="A678" t="s">
        <v>1301</v>
      </c>
      <c r="B678" t="s">
        <v>1302</v>
      </c>
      <c r="C678">
        <v>113</v>
      </c>
      <c r="D678">
        <v>13</v>
      </c>
      <c r="E678">
        <v>7</v>
      </c>
      <c r="F678" s="5">
        <v>1.8571428571428572</v>
      </c>
      <c r="G678" s="4">
        <v>0.11504424778761062</v>
      </c>
      <c r="H678" s="4">
        <v>6.1946902654867256E-2</v>
      </c>
    </row>
    <row r="679" spans="1:8" x14ac:dyDescent="0.2">
      <c r="A679" t="s">
        <v>1303</v>
      </c>
      <c r="B679" t="s">
        <v>1304</v>
      </c>
      <c r="C679">
        <v>113</v>
      </c>
      <c r="D679">
        <v>14</v>
      </c>
      <c r="E679">
        <v>8</v>
      </c>
      <c r="F679" s="5">
        <v>1.75</v>
      </c>
      <c r="G679" s="4">
        <v>0.12389380530973451</v>
      </c>
      <c r="H679" s="4">
        <v>7.0796460176991149E-2</v>
      </c>
    </row>
    <row r="680" spans="1:8" x14ac:dyDescent="0.2">
      <c r="A680" t="s">
        <v>1305</v>
      </c>
      <c r="B680" t="s">
        <v>1306</v>
      </c>
      <c r="C680">
        <v>113</v>
      </c>
      <c r="D680">
        <v>19</v>
      </c>
      <c r="E680">
        <v>6</v>
      </c>
      <c r="F680" s="5">
        <v>3.1666666666666665</v>
      </c>
      <c r="G680" s="4">
        <v>0.16814159292035399</v>
      </c>
      <c r="H680" s="4">
        <v>5.3097345132743362E-2</v>
      </c>
    </row>
    <row r="681" spans="1:8" x14ac:dyDescent="0.2">
      <c r="A681" t="s">
        <v>1307</v>
      </c>
      <c r="B681" t="s">
        <v>1308</v>
      </c>
      <c r="C681">
        <v>113</v>
      </c>
      <c r="D681">
        <v>12</v>
      </c>
      <c r="E681">
        <v>9</v>
      </c>
      <c r="F681" s="5">
        <v>1.3333333333333333</v>
      </c>
      <c r="G681" s="4">
        <v>0.10619469026548672</v>
      </c>
      <c r="H681" s="4">
        <v>7.9646017699115043E-2</v>
      </c>
    </row>
    <row r="682" spans="1:8" x14ac:dyDescent="0.2">
      <c r="A682" t="s">
        <v>1309</v>
      </c>
      <c r="B682" t="s">
        <v>1310</v>
      </c>
      <c r="C682">
        <v>113</v>
      </c>
      <c r="D682">
        <v>12</v>
      </c>
      <c r="E682">
        <v>8</v>
      </c>
      <c r="F682" s="5">
        <v>1.5</v>
      </c>
      <c r="G682" s="4">
        <v>0.10619469026548672</v>
      </c>
      <c r="H682" s="4">
        <v>7.0796460176991149E-2</v>
      </c>
    </row>
    <row r="683" spans="1:8" x14ac:dyDescent="0.2">
      <c r="A683" t="s">
        <v>1311</v>
      </c>
      <c r="B683" t="s">
        <v>1312</v>
      </c>
      <c r="C683">
        <v>113</v>
      </c>
      <c r="D683">
        <v>14</v>
      </c>
      <c r="E683">
        <v>9</v>
      </c>
      <c r="F683" s="5">
        <v>1.5555555555555556</v>
      </c>
      <c r="G683" s="4">
        <v>0.12389380530973451</v>
      </c>
      <c r="H683" s="4">
        <v>7.9646017699115043E-2</v>
      </c>
    </row>
    <row r="684" spans="1:8" x14ac:dyDescent="0.2">
      <c r="A684" t="s">
        <v>1313</v>
      </c>
      <c r="B684" t="s">
        <v>1314</v>
      </c>
      <c r="C684">
        <v>113</v>
      </c>
      <c r="D684">
        <v>14</v>
      </c>
      <c r="E684">
        <v>8</v>
      </c>
      <c r="F684" s="5">
        <v>1.75</v>
      </c>
      <c r="G684" s="4">
        <v>0.12389380530973451</v>
      </c>
      <c r="H684" s="4">
        <v>7.0796460176991149E-2</v>
      </c>
    </row>
    <row r="685" spans="1:8" x14ac:dyDescent="0.2">
      <c r="A685" t="s">
        <v>1315</v>
      </c>
      <c r="B685" t="s">
        <v>1316</v>
      </c>
      <c r="C685">
        <v>105</v>
      </c>
      <c r="D685">
        <v>1</v>
      </c>
      <c r="E685">
        <v>8</v>
      </c>
      <c r="F685" s="5">
        <v>0.125</v>
      </c>
      <c r="G685" s="4">
        <v>9.5238095238095247E-3</v>
      </c>
      <c r="H685" s="4">
        <v>7.6190476190476197E-2</v>
      </c>
    </row>
    <row r="686" spans="1:8" x14ac:dyDescent="0.2">
      <c r="A686" t="s">
        <v>1317</v>
      </c>
      <c r="B686" t="s">
        <v>1316</v>
      </c>
      <c r="C686">
        <v>95</v>
      </c>
      <c r="D686">
        <v>2</v>
      </c>
      <c r="E686">
        <v>7</v>
      </c>
      <c r="F686" s="5">
        <v>0.2857142857142857</v>
      </c>
      <c r="G686" s="4">
        <v>2.1052631578947368E-2</v>
      </c>
      <c r="H686" s="4">
        <v>7.3684210526315783E-2</v>
      </c>
    </row>
    <row r="687" spans="1:8" x14ac:dyDescent="0.2">
      <c r="A687" t="s">
        <v>1318</v>
      </c>
      <c r="B687" t="s">
        <v>1319</v>
      </c>
      <c r="C687">
        <v>1842</v>
      </c>
      <c r="D687">
        <v>64</v>
      </c>
      <c r="E687">
        <v>218</v>
      </c>
      <c r="F687" s="5">
        <v>0.29357798165137616</v>
      </c>
      <c r="G687" s="4">
        <v>3.4744842562432141E-2</v>
      </c>
      <c r="H687" s="4">
        <v>0.11834961997828447</v>
      </c>
    </row>
    <row r="688" spans="1:8" x14ac:dyDescent="0.2">
      <c r="A688" t="s">
        <v>1320</v>
      </c>
      <c r="B688" t="s">
        <v>1321</v>
      </c>
      <c r="C688">
        <v>2021</v>
      </c>
      <c r="D688">
        <v>49</v>
      </c>
      <c r="E688">
        <v>235</v>
      </c>
      <c r="F688" s="5">
        <v>0.20851063829787234</v>
      </c>
      <c r="G688" s="4">
        <v>2.4245423057892134E-2</v>
      </c>
      <c r="H688" s="4">
        <v>0.11627906976744186</v>
      </c>
    </row>
    <row r="689" spans="1:8" x14ac:dyDescent="0.2">
      <c r="A689" t="s">
        <v>1322</v>
      </c>
      <c r="B689" t="s">
        <v>1321</v>
      </c>
      <c r="C689">
        <v>2021</v>
      </c>
      <c r="D689">
        <v>50</v>
      </c>
      <c r="E689">
        <v>233</v>
      </c>
      <c r="F689" s="5">
        <v>0.21459227467811159</v>
      </c>
      <c r="G689" s="4">
        <v>2.4740227610094014E-2</v>
      </c>
      <c r="H689" s="4">
        <v>0.11528946066303809</v>
      </c>
    </row>
    <row r="690" spans="1:8" x14ac:dyDescent="0.2">
      <c r="A690" t="s">
        <v>1323</v>
      </c>
      <c r="B690" t="s">
        <v>1324</v>
      </c>
      <c r="C690">
        <v>126</v>
      </c>
      <c r="D690">
        <v>19</v>
      </c>
      <c r="E690">
        <v>12</v>
      </c>
      <c r="F690" s="5">
        <v>1.5833333333333333</v>
      </c>
      <c r="G690" s="4">
        <v>0.15079365079365079</v>
      </c>
      <c r="H690" s="4">
        <v>9.5238095238095233E-2</v>
      </c>
    </row>
    <row r="691" spans="1:8" x14ac:dyDescent="0.2">
      <c r="A691" t="s">
        <v>1325</v>
      </c>
      <c r="B691" t="s">
        <v>1324</v>
      </c>
      <c r="C691">
        <v>83</v>
      </c>
      <c r="D691">
        <v>16</v>
      </c>
      <c r="E691">
        <v>7</v>
      </c>
      <c r="F691" s="5">
        <v>2.2857142857142856</v>
      </c>
      <c r="G691" s="4">
        <v>0.19277108433734941</v>
      </c>
      <c r="H691" s="4">
        <v>8.4337349397590355E-2</v>
      </c>
    </row>
    <row r="692" spans="1:8" x14ac:dyDescent="0.2">
      <c r="A692" t="s">
        <v>1326</v>
      </c>
      <c r="B692" t="s">
        <v>1327</v>
      </c>
      <c r="C692">
        <v>134</v>
      </c>
      <c r="D692">
        <v>2</v>
      </c>
      <c r="E692">
        <v>15</v>
      </c>
      <c r="F692" s="5">
        <v>0.13333333333333333</v>
      </c>
      <c r="G692" s="4">
        <v>1.4925373134328358E-2</v>
      </c>
      <c r="H692" s="4">
        <v>0.11194029850746269</v>
      </c>
    </row>
    <row r="693" spans="1:8" x14ac:dyDescent="0.2">
      <c r="A693" t="s">
        <v>1328</v>
      </c>
      <c r="B693" t="s">
        <v>1327</v>
      </c>
      <c r="C693">
        <v>140</v>
      </c>
      <c r="D693">
        <v>2</v>
      </c>
      <c r="E693">
        <v>15</v>
      </c>
      <c r="F693" s="5">
        <v>0.13333333333333333</v>
      </c>
      <c r="G693" s="4">
        <v>1.4285714285714285E-2</v>
      </c>
      <c r="H693" s="4">
        <v>0.10714285714285714</v>
      </c>
    </row>
    <row r="694" spans="1:8" x14ac:dyDescent="0.2">
      <c r="A694" t="s">
        <v>1329</v>
      </c>
      <c r="B694" t="s">
        <v>1330</v>
      </c>
      <c r="C694">
        <v>119</v>
      </c>
      <c r="D694">
        <v>3</v>
      </c>
      <c r="E694">
        <v>11</v>
      </c>
      <c r="F694" s="5">
        <v>0.27272727272727271</v>
      </c>
      <c r="G694" s="4">
        <v>2.5210084033613446E-2</v>
      </c>
      <c r="H694" s="4">
        <v>9.2436974789915971E-2</v>
      </c>
    </row>
    <row r="695" spans="1:8" x14ac:dyDescent="0.2">
      <c r="A695" t="s">
        <v>1331</v>
      </c>
      <c r="B695" t="s">
        <v>1332</v>
      </c>
      <c r="C695">
        <v>97</v>
      </c>
      <c r="D695">
        <v>4</v>
      </c>
      <c r="E695">
        <v>2</v>
      </c>
      <c r="F695" s="5">
        <v>2</v>
      </c>
      <c r="G695" s="4">
        <v>4.1237113402061855E-2</v>
      </c>
      <c r="H695" s="4">
        <v>2.0618556701030927E-2</v>
      </c>
    </row>
    <row r="696" spans="1:8" x14ac:dyDescent="0.2">
      <c r="A696" t="s">
        <v>1333</v>
      </c>
      <c r="B696" t="s">
        <v>1334</v>
      </c>
      <c r="C696">
        <v>60</v>
      </c>
      <c r="D696">
        <v>2</v>
      </c>
      <c r="E696">
        <v>22</v>
      </c>
      <c r="F696" s="5">
        <v>9.0909090909090912E-2</v>
      </c>
      <c r="G696" s="4">
        <v>3.3333333333333333E-2</v>
      </c>
      <c r="H696" s="4">
        <v>0.36666666666666664</v>
      </c>
    </row>
    <row r="697" spans="1:8" x14ac:dyDescent="0.2">
      <c r="A697" t="s">
        <v>1335</v>
      </c>
      <c r="B697" t="s">
        <v>1334</v>
      </c>
      <c r="C697">
        <v>134</v>
      </c>
      <c r="D697">
        <v>2</v>
      </c>
      <c r="E697">
        <v>14</v>
      </c>
      <c r="F697" s="5">
        <v>0.14285714285714285</v>
      </c>
      <c r="G697" s="4">
        <v>1.4925373134328358E-2</v>
      </c>
      <c r="H697" s="4">
        <v>0.1044776119402985</v>
      </c>
    </row>
    <row r="698" spans="1:8" x14ac:dyDescent="0.2">
      <c r="A698" t="s">
        <v>1336</v>
      </c>
      <c r="B698" t="s">
        <v>1337</v>
      </c>
      <c r="C698">
        <v>108</v>
      </c>
      <c r="D698">
        <v>0</v>
      </c>
      <c r="E698">
        <v>8</v>
      </c>
      <c r="F698" s="5">
        <v>0</v>
      </c>
      <c r="G698" s="4">
        <v>0</v>
      </c>
      <c r="H698" s="4">
        <v>7.407407407407407E-2</v>
      </c>
    </row>
    <row r="699" spans="1:8" x14ac:dyDescent="0.2">
      <c r="A699" t="s">
        <v>1338</v>
      </c>
      <c r="B699" t="s">
        <v>1339</v>
      </c>
      <c r="C699">
        <v>1986</v>
      </c>
      <c r="D699">
        <v>69</v>
      </c>
      <c r="E699">
        <v>267</v>
      </c>
      <c r="F699" s="5">
        <v>0.25842696629213485</v>
      </c>
      <c r="G699" s="4">
        <v>3.4743202416918431E-2</v>
      </c>
      <c r="H699" s="4">
        <v>0.13444108761329304</v>
      </c>
    </row>
    <row r="700" spans="1:8" x14ac:dyDescent="0.2">
      <c r="A700" t="s">
        <v>1340</v>
      </c>
      <c r="B700" t="s">
        <v>1341</v>
      </c>
      <c r="C700">
        <v>87</v>
      </c>
      <c r="D700">
        <v>3</v>
      </c>
      <c r="E700">
        <v>13</v>
      </c>
      <c r="F700" s="5">
        <v>0.23076923076923078</v>
      </c>
      <c r="G700" s="4">
        <v>3.4482758620689655E-2</v>
      </c>
      <c r="H700" s="4">
        <v>0.14942528735632185</v>
      </c>
    </row>
    <row r="701" spans="1:8" x14ac:dyDescent="0.2">
      <c r="A701" t="s">
        <v>1342</v>
      </c>
      <c r="B701" t="s">
        <v>1343</v>
      </c>
      <c r="C701">
        <v>78</v>
      </c>
      <c r="D701">
        <v>2</v>
      </c>
      <c r="E701">
        <v>9</v>
      </c>
      <c r="F701" s="5">
        <v>0.22222222222222221</v>
      </c>
      <c r="G701" s="4">
        <v>2.564102564102564E-2</v>
      </c>
      <c r="H701" s="4">
        <v>0.11538461538461539</v>
      </c>
    </row>
    <row r="702" spans="1:8" x14ac:dyDescent="0.2">
      <c r="A702" t="s">
        <v>1344</v>
      </c>
      <c r="B702" t="s">
        <v>1345</v>
      </c>
      <c r="C702">
        <v>115</v>
      </c>
      <c r="D702">
        <v>16</v>
      </c>
      <c r="E702">
        <v>10</v>
      </c>
      <c r="F702" s="5">
        <v>1.6</v>
      </c>
      <c r="G702" s="4">
        <v>0.1391304347826087</v>
      </c>
      <c r="H702" s="4">
        <v>8.6956521739130432E-2</v>
      </c>
    </row>
    <row r="703" spans="1:8" x14ac:dyDescent="0.2">
      <c r="A703" t="s">
        <v>1346</v>
      </c>
      <c r="B703" t="s">
        <v>1347</v>
      </c>
      <c r="C703">
        <v>94</v>
      </c>
      <c r="D703">
        <v>4</v>
      </c>
      <c r="E703">
        <v>15</v>
      </c>
      <c r="F703" s="5">
        <v>0.26666666666666666</v>
      </c>
      <c r="G703" s="4">
        <v>4.2553191489361701E-2</v>
      </c>
      <c r="H703" s="4">
        <v>0.15957446808510639</v>
      </c>
    </row>
    <row r="704" spans="1:8" x14ac:dyDescent="0.2">
      <c r="A704" t="s">
        <v>1348</v>
      </c>
      <c r="B704" t="s">
        <v>1349</v>
      </c>
      <c r="C704">
        <v>1806</v>
      </c>
      <c r="D704">
        <v>69</v>
      </c>
      <c r="E704">
        <v>234</v>
      </c>
      <c r="F704" s="5">
        <v>0.29487179487179488</v>
      </c>
      <c r="G704" s="4">
        <v>3.8205980066445183E-2</v>
      </c>
      <c r="H704" s="4">
        <v>0.12956810631229235</v>
      </c>
    </row>
    <row r="705" spans="1:8" x14ac:dyDescent="0.2">
      <c r="A705" t="s">
        <v>1350</v>
      </c>
      <c r="B705" t="s">
        <v>1351</v>
      </c>
      <c r="C705">
        <v>1777</v>
      </c>
      <c r="D705">
        <v>46</v>
      </c>
      <c r="E705">
        <v>236</v>
      </c>
      <c r="F705" s="5">
        <v>0.19491525423728814</v>
      </c>
      <c r="G705" s="4">
        <v>2.5886325267304444E-2</v>
      </c>
      <c r="H705" s="4">
        <v>0.13280810354530106</v>
      </c>
    </row>
    <row r="706" spans="1:8" x14ac:dyDescent="0.2">
      <c r="A706" t="s">
        <v>1352</v>
      </c>
      <c r="B706" t="s">
        <v>1353</v>
      </c>
      <c r="C706">
        <v>1819</v>
      </c>
      <c r="D706">
        <v>174</v>
      </c>
      <c r="E706">
        <v>103</v>
      </c>
      <c r="F706" s="5">
        <v>1.6893203883495145</v>
      </c>
      <c r="G706" s="4">
        <v>9.5656954370533259E-2</v>
      </c>
      <c r="H706" s="4">
        <v>5.6624518966465094E-2</v>
      </c>
    </row>
    <row r="707" spans="1:8" x14ac:dyDescent="0.2">
      <c r="A707" t="s">
        <v>1356</v>
      </c>
      <c r="B707" t="s">
        <v>1355</v>
      </c>
      <c r="C707">
        <v>144</v>
      </c>
      <c r="D707">
        <v>2</v>
      </c>
      <c r="E707">
        <v>10</v>
      </c>
      <c r="F707" s="5">
        <v>0.2</v>
      </c>
      <c r="G707" s="4">
        <v>1.3888888888888888E-2</v>
      </c>
      <c r="H707" s="4">
        <v>6.9444444444444448E-2</v>
      </c>
    </row>
    <row r="708" spans="1:8" x14ac:dyDescent="0.2">
      <c r="A708" t="s">
        <v>1354</v>
      </c>
      <c r="B708" t="s">
        <v>1355</v>
      </c>
      <c r="C708">
        <v>142</v>
      </c>
      <c r="D708">
        <v>2</v>
      </c>
      <c r="E708">
        <v>10</v>
      </c>
      <c r="F708" s="5">
        <v>0.2</v>
      </c>
      <c r="G708" s="4">
        <v>1.4084507042253521E-2</v>
      </c>
      <c r="H708" s="4">
        <v>7.0422535211267609E-2</v>
      </c>
    </row>
    <row r="709" spans="1:8" x14ac:dyDescent="0.2">
      <c r="A709" t="s">
        <v>1357</v>
      </c>
      <c r="B709" t="s">
        <v>1358</v>
      </c>
      <c r="C709">
        <v>113</v>
      </c>
      <c r="D709">
        <v>14</v>
      </c>
      <c r="E709">
        <v>8</v>
      </c>
      <c r="F709" s="5">
        <v>1.75</v>
      </c>
      <c r="G709" s="4">
        <v>0.12389380530973451</v>
      </c>
      <c r="H709" s="4">
        <v>7.0796460176991149E-2</v>
      </c>
    </row>
    <row r="710" spans="1:8" x14ac:dyDescent="0.2">
      <c r="A710" t="s">
        <v>1359</v>
      </c>
      <c r="B710" t="s">
        <v>1360</v>
      </c>
      <c r="C710">
        <v>111</v>
      </c>
      <c r="D710">
        <v>2</v>
      </c>
      <c r="E710">
        <v>8</v>
      </c>
      <c r="F710" s="5">
        <v>0.25</v>
      </c>
      <c r="G710" s="4">
        <v>1.8018018018018018E-2</v>
      </c>
      <c r="H710" s="4">
        <v>7.2072072072072071E-2</v>
      </c>
    </row>
    <row r="711" spans="1:8" x14ac:dyDescent="0.2">
      <c r="A711" t="s">
        <v>1361</v>
      </c>
      <c r="B711" t="s">
        <v>1362</v>
      </c>
      <c r="C711">
        <v>60</v>
      </c>
      <c r="D711">
        <v>3</v>
      </c>
      <c r="E711">
        <v>14</v>
      </c>
      <c r="F711" s="5">
        <v>0.21428571428571427</v>
      </c>
      <c r="G711" s="4">
        <v>0.05</v>
      </c>
      <c r="H711" s="4">
        <v>0.23333333333333334</v>
      </c>
    </row>
    <row r="712" spans="1:8" x14ac:dyDescent="0.2">
      <c r="A712" t="s">
        <v>1363</v>
      </c>
      <c r="B712" t="s">
        <v>1364</v>
      </c>
      <c r="C712">
        <v>93</v>
      </c>
      <c r="D712">
        <v>3</v>
      </c>
      <c r="E712">
        <v>16</v>
      </c>
      <c r="F712" s="5">
        <v>0.1875</v>
      </c>
      <c r="G712" s="4">
        <v>3.2258064516129031E-2</v>
      </c>
      <c r="H712" s="4">
        <v>0.17204301075268819</v>
      </c>
    </row>
    <row r="713" spans="1:8" x14ac:dyDescent="0.2">
      <c r="A713" t="s">
        <v>1365</v>
      </c>
      <c r="B713" t="s">
        <v>1366</v>
      </c>
      <c r="C713">
        <v>113</v>
      </c>
      <c r="D713">
        <v>11</v>
      </c>
      <c r="E713">
        <v>8</v>
      </c>
      <c r="F713" s="5">
        <v>1.375</v>
      </c>
      <c r="G713" s="4">
        <v>9.7345132743362831E-2</v>
      </c>
      <c r="H713" s="4">
        <v>7.0796460176991149E-2</v>
      </c>
    </row>
    <row r="714" spans="1:8" x14ac:dyDescent="0.2">
      <c r="A714" t="s">
        <v>1367</v>
      </c>
      <c r="B714" t="s">
        <v>1368</v>
      </c>
      <c r="C714">
        <v>121</v>
      </c>
      <c r="D714">
        <v>5</v>
      </c>
      <c r="E714">
        <v>26</v>
      </c>
      <c r="F714" s="5">
        <v>0.19230769230769232</v>
      </c>
      <c r="G714" s="4">
        <v>4.1322314049586778E-2</v>
      </c>
      <c r="H714" s="4">
        <v>0.21487603305785125</v>
      </c>
    </row>
    <row r="715" spans="1:8" x14ac:dyDescent="0.2">
      <c r="A715" t="s">
        <v>1369</v>
      </c>
      <c r="B715" t="s">
        <v>1370</v>
      </c>
      <c r="C715">
        <v>76</v>
      </c>
      <c r="D715">
        <v>6</v>
      </c>
      <c r="E715">
        <v>4</v>
      </c>
      <c r="F715" s="5">
        <v>1.5</v>
      </c>
      <c r="G715" s="4">
        <v>7.8947368421052627E-2</v>
      </c>
      <c r="H715" s="4">
        <v>5.2631578947368418E-2</v>
      </c>
    </row>
    <row r="716" spans="1:8" x14ac:dyDescent="0.2">
      <c r="A716" t="s">
        <v>1371</v>
      </c>
      <c r="B716" t="s">
        <v>1372</v>
      </c>
      <c r="C716">
        <v>98</v>
      </c>
      <c r="D716">
        <v>12</v>
      </c>
      <c r="E716">
        <v>5</v>
      </c>
      <c r="F716" s="5">
        <v>2.4</v>
      </c>
      <c r="G716" s="4">
        <v>0.12244897959183673</v>
      </c>
      <c r="H716" s="4">
        <v>5.1020408163265307E-2</v>
      </c>
    </row>
    <row r="717" spans="1:8" x14ac:dyDescent="0.2">
      <c r="A717" t="s">
        <v>1373</v>
      </c>
      <c r="B717" t="s">
        <v>1374</v>
      </c>
      <c r="C717">
        <v>144</v>
      </c>
      <c r="D717">
        <v>13</v>
      </c>
      <c r="E717">
        <v>5</v>
      </c>
      <c r="F717" s="5">
        <v>2.6</v>
      </c>
      <c r="G717" s="4">
        <v>9.0277777777777776E-2</v>
      </c>
      <c r="H717" s="4">
        <v>3.4722222222222224E-2</v>
      </c>
    </row>
    <row r="718" spans="1:8" x14ac:dyDescent="0.2">
      <c r="A718" t="s">
        <v>1375</v>
      </c>
      <c r="B718" t="s">
        <v>1376</v>
      </c>
      <c r="C718">
        <v>148</v>
      </c>
      <c r="D718">
        <v>4</v>
      </c>
      <c r="E718">
        <v>3</v>
      </c>
      <c r="F718" s="5">
        <v>1.3333333333333333</v>
      </c>
      <c r="G718" s="4">
        <v>2.7027027027027029E-2</v>
      </c>
      <c r="H718" s="4">
        <v>2.0270270270270271E-2</v>
      </c>
    </row>
    <row r="719" spans="1:8" x14ac:dyDescent="0.2">
      <c r="A719" t="s">
        <v>1377</v>
      </c>
      <c r="B719" t="s">
        <v>1378</v>
      </c>
      <c r="C719">
        <v>88</v>
      </c>
      <c r="D719">
        <v>2</v>
      </c>
      <c r="E719">
        <v>7</v>
      </c>
      <c r="F719" s="5">
        <v>0.2857142857142857</v>
      </c>
      <c r="G719" s="4">
        <v>2.2727272727272728E-2</v>
      </c>
      <c r="H719" s="4">
        <v>7.9545454545454544E-2</v>
      </c>
    </row>
    <row r="720" spans="1:8" x14ac:dyDescent="0.2">
      <c r="A720" t="s">
        <v>1379</v>
      </c>
      <c r="B720" t="s">
        <v>1380</v>
      </c>
      <c r="C720">
        <v>89</v>
      </c>
      <c r="D720">
        <v>2</v>
      </c>
      <c r="E720">
        <v>12</v>
      </c>
      <c r="F720" s="5">
        <v>0.16666666666666666</v>
      </c>
      <c r="G720" s="4">
        <v>2.247191011235955E-2</v>
      </c>
      <c r="H720" s="4">
        <v>0.1348314606741573</v>
      </c>
    </row>
    <row r="721" spans="1:8" x14ac:dyDescent="0.2">
      <c r="A721" t="s">
        <v>1381</v>
      </c>
      <c r="B721" t="s">
        <v>1382</v>
      </c>
      <c r="C721">
        <v>124</v>
      </c>
      <c r="D721">
        <v>5</v>
      </c>
      <c r="E721">
        <v>24</v>
      </c>
      <c r="F721" s="5">
        <v>0.20833333333333334</v>
      </c>
      <c r="G721" s="4">
        <v>4.0322580645161289E-2</v>
      </c>
      <c r="H721" s="4">
        <v>0.19354838709677419</v>
      </c>
    </row>
    <row r="722" spans="1:8" x14ac:dyDescent="0.2">
      <c r="A722" t="s">
        <v>1383</v>
      </c>
      <c r="B722" t="s">
        <v>1384</v>
      </c>
      <c r="C722">
        <v>120</v>
      </c>
      <c r="D722">
        <v>11</v>
      </c>
      <c r="E722">
        <v>7</v>
      </c>
      <c r="F722" s="5">
        <v>1.5714285714285714</v>
      </c>
      <c r="G722" s="4">
        <v>9.166666666666666E-2</v>
      </c>
      <c r="H722" s="4">
        <v>5.8333333333333334E-2</v>
      </c>
    </row>
    <row r="723" spans="1:8" x14ac:dyDescent="0.2">
      <c r="A723" t="s">
        <v>1385</v>
      </c>
      <c r="B723" t="s">
        <v>1386</v>
      </c>
      <c r="C723">
        <v>119</v>
      </c>
      <c r="D723">
        <v>5</v>
      </c>
      <c r="E723">
        <v>25</v>
      </c>
      <c r="F723" s="5">
        <v>0.2</v>
      </c>
      <c r="G723" s="4">
        <v>4.2016806722689079E-2</v>
      </c>
      <c r="H723" s="4">
        <v>0.21008403361344538</v>
      </c>
    </row>
    <row r="724" spans="1:8" x14ac:dyDescent="0.2">
      <c r="A724" t="s">
        <v>1387</v>
      </c>
      <c r="B724" t="s">
        <v>1388</v>
      </c>
      <c r="C724">
        <v>70</v>
      </c>
      <c r="D724">
        <v>5</v>
      </c>
      <c r="E724">
        <v>2</v>
      </c>
      <c r="F724" s="5">
        <v>2.5</v>
      </c>
      <c r="G724" s="4">
        <v>7.1428571428571425E-2</v>
      </c>
      <c r="H724" s="4">
        <v>2.8571428571428571E-2</v>
      </c>
    </row>
    <row r="725" spans="1:8" x14ac:dyDescent="0.2">
      <c r="A725" t="s">
        <v>1389</v>
      </c>
      <c r="B725" t="s">
        <v>1390</v>
      </c>
      <c r="C725">
        <v>114</v>
      </c>
      <c r="D725">
        <v>15</v>
      </c>
      <c r="E725">
        <v>5</v>
      </c>
      <c r="F725" s="5">
        <v>3</v>
      </c>
      <c r="G725" s="4">
        <v>0.13157894736842105</v>
      </c>
      <c r="H725" s="4">
        <v>4.3859649122807015E-2</v>
      </c>
    </row>
    <row r="726" spans="1:8" x14ac:dyDescent="0.2">
      <c r="A726" t="s">
        <v>1391</v>
      </c>
      <c r="B726" t="s">
        <v>1392</v>
      </c>
      <c r="C726">
        <v>114</v>
      </c>
      <c r="D726">
        <v>5</v>
      </c>
      <c r="E726">
        <v>17</v>
      </c>
      <c r="F726" s="5">
        <v>0.29411764705882354</v>
      </c>
      <c r="G726" s="4">
        <v>4.3859649122807015E-2</v>
      </c>
      <c r="H726" s="4">
        <v>0.14912280701754385</v>
      </c>
    </row>
    <row r="727" spans="1:8" x14ac:dyDescent="0.2">
      <c r="A727" t="s">
        <v>1393</v>
      </c>
      <c r="B727" t="s">
        <v>1394</v>
      </c>
      <c r="C727">
        <v>115</v>
      </c>
      <c r="D727">
        <v>14</v>
      </c>
      <c r="E727">
        <v>5</v>
      </c>
      <c r="F727" s="5">
        <v>2.8</v>
      </c>
      <c r="G727" s="4">
        <v>0.12173913043478261</v>
      </c>
      <c r="H727" s="4">
        <v>4.3478260869565216E-2</v>
      </c>
    </row>
    <row r="728" spans="1:8" x14ac:dyDescent="0.2">
      <c r="A728" t="s">
        <v>1395</v>
      </c>
      <c r="B728" t="s">
        <v>1396</v>
      </c>
      <c r="C728">
        <v>106</v>
      </c>
      <c r="D728">
        <v>11</v>
      </c>
      <c r="E728">
        <v>6</v>
      </c>
      <c r="F728" s="5">
        <v>1.8333333333333333</v>
      </c>
      <c r="G728" s="4">
        <v>0.10377358490566038</v>
      </c>
      <c r="H728" s="4">
        <v>5.6603773584905662E-2</v>
      </c>
    </row>
    <row r="729" spans="1:8" x14ac:dyDescent="0.2">
      <c r="A729" t="s">
        <v>1397</v>
      </c>
      <c r="B729" t="s">
        <v>1398</v>
      </c>
      <c r="C729">
        <v>97</v>
      </c>
      <c r="D729">
        <v>7</v>
      </c>
      <c r="E729">
        <v>4</v>
      </c>
      <c r="F729" s="5">
        <v>1.75</v>
      </c>
      <c r="G729" s="4">
        <v>7.2164948453608241E-2</v>
      </c>
      <c r="H729" s="4">
        <v>4.1237113402061855E-2</v>
      </c>
    </row>
    <row r="730" spans="1:8" x14ac:dyDescent="0.2">
      <c r="A730" t="s">
        <v>1399</v>
      </c>
      <c r="B730" t="s">
        <v>1400</v>
      </c>
      <c r="C730">
        <v>91</v>
      </c>
      <c r="D730">
        <v>9</v>
      </c>
      <c r="E730">
        <v>6</v>
      </c>
      <c r="F730" s="5">
        <v>1.5</v>
      </c>
      <c r="G730" s="4">
        <v>9.8901098901098897E-2</v>
      </c>
      <c r="H730" s="4">
        <v>6.5934065934065936E-2</v>
      </c>
    </row>
    <row r="731" spans="1:8" x14ac:dyDescent="0.2">
      <c r="A731" t="s">
        <v>1401</v>
      </c>
      <c r="B731" t="s">
        <v>1402</v>
      </c>
      <c r="C731">
        <v>106</v>
      </c>
      <c r="D731">
        <v>8</v>
      </c>
      <c r="E731">
        <v>5</v>
      </c>
      <c r="F731" s="5">
        <v>1.6</v>
      </c>
      <c r="G731" s="4">
        <v>7.5471698113207544E-2</v>
      </c>
      <c r="H731" s="4">
        <v>4.716981132075472E-2</v>
      </c>
    </row>
    <row r="732" spans="1:8" x14ac:dyDescent="0.2">
      <c r="A732" t="s">
        <v>1403</v>
      </c>
      <c r="B732" t="s">
        <v>1404</v>
      </c>
      <c r="C732">
        <v>148</v>
      </c>
      <c r="D732">
        <v>1</v>
      </c>
      <c r="E732">
        <v>4</v>
      </c>
      <c r="F732" s="5">
        <v>0.25</v>
      </c>
      <c r="G732" s="4">
        <v>6.7567567567567571E-3</v>
      </c>
      <c r="H732" s="4">
        <v>2.7027027027027029E-2</v>
      </c>
    </row>
    <row r="733" spans="1:8" x14ac:dyDescent="0.2">
      <c r="A733" t="s">
        <v>1405</v>
      </c>
      <c r="B733" t="s">
        <v>1406</v>
      </c>
      <c r="C733">
        <v>145</v>
      </c>
      <c r="D733">
        <v>3</v>
      </c>
      <c r="E733">
        <v>41</v>
      </c>
      <c r="F733" s="5">
        <v>7.3170731707317069E-2</v>
      </c>
      <c r="G733" s="4">
        <v>2.0689655172413793E-2</v>
      </c>
      <c r="H733" s="4">
        <v>0.28275862068965518</v>
      </c>
    </row>
    <row r="734" spans="1:8" x14ac:dyDescent="0.2">
      <c r="A734" t="s">
        <v>1407</v>
      </c>
      <c r="B734" t="s">
        <v>1408</v>
      </c>
      <c r="C734">
        <v>84</v>
      </c>
      <c r="D734">
        <v>3</v>
      </c>
      <c r="E734">
        <v>13</v>
      </c>
      <c r="F734" s="5">
        <v>0.23076923076923078</v>
      </c>
      <c r="G734" s="4">
        <v>3.5714285714285712E-2</v>
      </c>
      <c r="H734" s="4">
        <v>0.15476190476190477</v>
      </c>
    </row>
    <row r="735" spans="1:8" x14ac:dyDescent="0.2">
      <c r="A735" t="s">
        <v>1409</v>
      </c>
      <c r="B735" t="s">
        <v>1410</v>
      </c>
      <c r="C735">
        <v>84</v>
      </c>
      <c r="D735">
        <v>3</v>
      </c>
      <c r="E735">
        <v>13</v>
      </c>
      <c r="F735" s="5">
        <v>0.23076923076923078</v>
      </c>
      <c r="G735" s="4">
        <v>3.5714285714285712E-2</v>
      </c>
      <c r="H735" s="4">
        <v>0.15476190476190477</v>
      </c>
    </row>
    <row r="736" spans="1:8" x14ac:dyDescent="0.2">
      <c r="A736" t="s">
        <v>1411</v>
      </c>
      <c r="B736" t="s">
        <v>1412</v>
      </c>
      <c r="C736">
        <v>99</v>
      </c>
      <c r="D736">
        <v>3</v>
      </c>
      <c r="E736">
        <v>21</v>
      </c>
      <c r="F736" s="5">
        <v>0.14285714285714285</v>
      </c>
      <c r="G736" s="4">
        <v>3.0303030303030304E-2</v>
      </c>
      <c r="H736" s="4">
        <v>0.21212121212121213</v>
      </c>
    </row>
    <row r="737" spans="1:8" x14ac:dyDescent="0.2">
      <c r="A737" t="s">
        <v>1413</v>
      </c>
      <c r="B737" t="s">
        <v>1414</v>
      </c>
      <c r="C737">
        <v>86</v>
      </c>
      <c r="D737">
        <v>3</v>
      </c>
      <c r="E737">
        <v>23</v>
      </c>
      <c r="F737" s="5">
        <v>0.13043478260869565</v>
      </c>
      <c r="G737" s="4">
        <v>3.4883720930232558E-2</v>
      </c>
      <c r="H737" s="4">
        <v>0.26744186046511625</v>
      </c>
    </row>
    <row r="738" spans="1:8" x14ac:dyDescent="0.2">
      <c r="A738" t="s">
        <v>1415</v>
      </c>
      <c r="B738" t="s">
        <v>1416</v>
      </c>
      <c r="C738">
        <v>77</v>
      </c>
      <c r="D738">
        <v>4</v>
      </c>
      <c r="E738">
        <v>20</v>
      </c>
      <c r="F738" s="5">
        <v>0.2</v>
      </c>
      <c r="G738" s="4">
        <v>5.1948051948051951E-2</v>
      </c>
      <c r="H738" s="4">
        <v>0.25974025974025972</v>
      </c>
    </row>
    <row r="739" spans="1:8" x14ac:dyDescent="0.2">
      <c r="A739" t="s">
        <v>1417</v>
      </c>
      <c r="B739" t="s">
        <v>1418</v>
      </c>
      <c r="C739">
        <v>77</v>
      </c>
      <c r="D739">
        <v>5</v>
      </c>
      <c r="E739">
        <v>17</v>
      </c>
      <c r="F739" s="5">
        <v>0.29411764705882354</v>
      </c>
      <c r="G739" s="4">
        <v>6.4935064935064929E-2</v>
      </c>
      <c r="H739" s="4">
        <v>0.22077922077922077</v>
      </c>
    </row>
    <row r="740" spans="1:8" x14ac:dyDescent="0.2">
      <c r="A740" t="s">
        <v>1419</v>
      </c>
      <c r="B740" t="s">
        <v>1420</v>
      </c>
      <c r="C740">
        <v>109</v>
      </c>
      <c r="D740">
        <v>5</v>
      </c>
      <c r="E740">
        <v>25</v>
      </c>
      <c r="F740" s="5">
        <v>0.2</v>
      </c>
      <c r="G740" s="4">
        <v>4.5871559633027525E-2</v>
      </c>
      <c r="H740" s="4">
        <v>0.22935779816513763</v>
      </c>
    </row>
    <row r="741" spans="1:8" x14ac:dyDescent="0.2">
      <c r="A741" t="s">
        <v>1421</v>
      </c>
      <c r="B741" t="s">
        <v>1422</v>
      </c>
      <c r="C741">
        <v>77</v>
      </c>
      <c r="D741">
        <v>5</v>
      </c>
      <c r="E741">
        <v>19</v>
      </c>
      <c r="F741" s="5">
        <v>0.26315789473684209</v>
      </c>
      <c r="G741" s="4">
        <v>6.4935064935064929E-2</v>
      </c>
      <c r="H741" s="4">
        <v>0.24675324675324675</v>
      </c>
    </row>
    <row r="742" spans="1:8" x14ac:dyDescent="0.2">
      <c r="A742" t="s">
        <v>1423</v>
      </c>
      <c r="B742" t="s">
        <v>1424</v>
      </c>
      <c r="C742">
        <v>69</v>
      </c>
      <c r="D742">
        <v>4</v>
      </c>
      <c r="E742">
        <v>17</v>
      </c>
      <c r="F742" s="5">
        <v>0.23529411764705882</v>
      </c>
      <c r="G742" s="4">
        <v>5.7971014492753624E-2</v>
      </c>
      <c r="H742" s="4">
        <v>0.24637681159420291</v>
      </c>
    </row>
    <row r="743" spans="1:8" x14ac:dyDescent="0.2">
      <c r="A743" t="s">
        <v>1425</v>
      </c>
      <c r="B743" t="s">
        <v>1426</v>
      </c>
      <c r="C743">
        <v>139</v>
      </c>
      <c r="D743">
        <v>21</v>
      </c>
      <c r="E743">
        <v>11</v>
      </c>
      <c r="F743" s="5">
        <v>1.9090909090909092</v>
      </c>
      <c r="G743" s="4">
        <v>0.15107913669064749</v>
      </c>
      <c r="H743" s="4">
        <v>7.9136690647482008E-2</v>
      </c>
    </row>
    <row r="744" spans="1:8" x14ac:dyDescent="0.2">
      <c r="A744" t="s">
        <v>1427</v>
      </c>
      <c r="B744" t="s">
        <v>1428</v>
      </c>
      <c r="C744">
        <v>2330</v>
      </c>
      <c r="D744">
        <v>116</v>
      </c>
      <c r="E744">
        <v>455</v>
      </c>
      <c r="F744" s="5">
        <v>0.25494505494505493</v>
      </c>
      <c r="G744" s="4">
        <v>4.978540772532189E-2</v>
      </c>
      <c r="H744" s="4">
        <v>0.19527896995708155</v>
      </c>
    </row>
    <row r="745" spans="1:8" x14ac:dyDescent="0.2">
      <c r="A745" t="s">
        <v>1429</v>
      </c>
      <c r="B745" t="s">
        <v>1430</v>
      </c>
      <c r="C745">
        <v>2562</v>
      </c>
      <c r="D745">
        <v>104</v>
      </c>
      <c r="E745">
        <v>478</v>
      </c>
      <c r="F745" s="5">
        <v>0.21757322175732219</v>
      </c>
      <c r="G745" s="4">
        <v>4.0593286494925843E-2</v>
      </c>
      <c r="H745" s="4">
        <v>0.18657298985167839</v>
      </c>
    </row>
    <row r="746" spans="1:8" x14ac:dyDescent="0.2">
      <c r="A746" t="s">
        <v>1431</v>
      </c>
      <c r="B746" t="s">
        <v>1432</v>
      </c>
      <c r="C746">
        <v>72</v>
      </c>
      <c r="D746">
        <v>1</v>
      </c>
      <c r="E746">
        <v>7</v>
      </c>
      <c r="F746" s="5">
        <v>0.14285714285714285</v>
      </c>
      <c r="G746" s="4">
        <v>1.3888888888888888E-2</v>
      </c>
      <c r="H746" s="4">
        <v>9.7222222222222224E-2</v>
      </c>
    </row>
    <row r="747" spans="1:8" x14ac:dyDescent="0.2">
      <c r="A747" t="s">
        <v>1433</v>
      </c>
      <c r="B747" t="s">
        <v>1434</v>
      </c>
      <c r="C747">
        <v>120</v>
      </c>
      <c r="D747">
        <v>7</v>
      </c>
      <c r="E747">
        <v>31</v>
      </c>
      <c r="F747" s="5">
        <v>0.22580645161290322</v>
      </c>
      <c r="G747" s="4">
        <v>5.8333333333333334E-2</v>
      </c>
      <c r="H747" s="4">
        <v>0.25833333333333336</v>
      </c>
    </row>
    <row r="748" spans="1:8" x14ac:dyDescent="0.2">
      <c r="A748" t="s">
        <v>1435</v>
      </c>
      <c r="B748" t="s">
        <v>1436</v>
      </c>
      <c r="C748">
        <v>117</v>
      </c>
      <c r="D748">
        <v>4</v>
      </c>
      <c r="E748">
        <v>20</v>
      </c>
      <c r="F748" s="5">
        <v>0.2</v>
      </c>
      <c r="G748" s="4">
        <v>3.4188034188034191E-2</v>
      </c>
      <c r="H748" s="4">
        <v>0.17094017094017094</v>
      </c>
    </row>
    <row r="749" spans="1:8" x14ac:dyDescent="0.2">
      <c r="A749" t="s">
        <v>1437</v>
      </c>
      <c r="B749" t="s">
        <v>1438</v>
      </c>
      <c r="C749">
        <v>98</v>
      </c>
      <c r="D749">
        <v>15</v>
      </c>
      <c r="E749">
        <v>9</v>
      </c>
      <c r="F749" s="5">
        <v>1.6666666666666667</v>
      </c>
      <c r="G749" s="4">
        <v>0.15306122448979592</v>
      </c>
      <c r="H749" s="4">
        <v>9.1836734693877556E-2</v>
      </c>
    </row>
    <row r="750" spans="1:8" x14ac:dyDescent="0.2">
      <c r="A750" t="s">
        <v>1439</v>
      </c>
      <c r="B750" t="s">
        <v>1440</v>
      </c>
      <c r="C750">
        <v>104</v>
      </c>
      <c r="D750">
        <v>15</v>
      </c>
      <c r="E750">
        <v>11</v>
      </c>
      <c r="F750" s="5">
        <v>1.3636363636363635</v>
      </c>
      <c r="G750" s="4">
        <v>0.14423076923076922</v>
      </c>
      <c r="H750" s="4">
        <v>0.10576923076923077</v>
      </c>
    </row>
    <row r="751" spans="1:8" x14ac:dyDescent="0.2">
      <c r="A751" t="s">
        <v>1441</v>
      </c>
      <c r="B751" t="s">
        <v>1442</v>
      </c>
      <c r="C751">
        <v>102</v>
      </c>
      <c r="D751">
        <v>19</v>
      </c>
      <c r="E751">
        <v>12</v>
      </c>
      <c r="F751" s="5">
        <v>1.5833333333333333</v>
      </c>
      <c r="G751" s="4">
        <v>0.18627450980392157</v>
      </c>
      <c r="H751" s="4">
        <v>0.11764705882352941</v>
      </c>
    </row>
    <row r="752" spans="1:8" x14ac:dyDescent="0.2">
      <c r="A752" t="s">
        <v>1443</v>
      </c>
      <c r="B752" t="s">
        <v>1444</v>
      </c>
      <c r="C752">
        <v>111</v>
      </c>
      <c r="D752">
        <v>4</v>
      </c>
      <c r="E752">
        <v>22</v>
      </c>
      <c r="F752" s="5">
        <v>0.18181818181818182</v>
      </c>
      <c r="G752" s="4">
        <v>3.6036036036036036E-2</v>
      </c>
      <c r="H752" s="4">
        <v>0.1981981981981982</v>
      </c>
    </row>
    <row r="753" spans="1:8" x14ac:dyDescent="0.2">
      <c r="A753" t="s">
        <v>1445</v>
      </c>
      <c r="B753" t="s">
        <v>1446</v>
      </c>
      <c r="C753">
        <v>145</v>
      </c>
      <c r="D753">
        <v>16</v>
      </c>
      <c r="E753">
        <v>8</v>
      </c>
      <c r="F753" s="5">
        <v>2</v>
      </c>
      <c r="G753" s="4">
        <v>0.1103448275862069</v>
      </c>
      <c r="H753" s="4">
        <v>5.5172413793103448E-2</v>
      </c>
    </row>
    <row r="754" spans="1:8" x14ac:dyDescent="0.2">
      <c r="A754" t="s">
        <v>1447</v>
      </c>
      <c r="B754" t="s">
        <v>1448</v>
      </c>
      <c r="C754">
        <v>145</v>
      </c>
      <c r="D754">
        <v>15</v>
      </c>
      <c r="E754">
        <v>10</v>
      </c>
      <c r="F754" s="5">
        <v>1.5</v>
      </c>
      <c r="G754" s="4">
        <v>0.10344827586206896</v>
      </c>
      <c r="H754" s="4">
        <v>6.8965517241379309E-2</v>
      </c>
    </row>
    <row r="755" spans="1:8" x14ac:dyDescent="0.2">
      <c r="A755" t="s">
        <v>1449</v>
      </c>
      <c r="B755" t="s">
        <v>1450</v>
      </c>
      <c r="C755">
        <v>123</v>
      </c>
      <c r="D755">
        <v>12</v>
      </c>
      <c r="E755">
        <v>7</v>
      </c>
      <c r="F755" s="5">
        <v>1.7142857142857142</v>
      </c>
      <c r="G755" s="4">
        <v>9.7560975609756101E-2</v>
      </c>
      <c r="H755" s="4">
        <v>5.6910569105691054E-2</v>
      </c>
    </row>
    <row r="756" spans="1:8" x14ac:dyDescent="0.2">
      <c r="A756" t="s">
        <v>1451</v>
      </c>
      <c r="B756" t="s">
        <v>1452</v>
      </c>
      <c r="C756">
        <v>90</v>
      </c>
      <c r="D756">
        <v>1</v>
      </c>
      <c r="E756">
        <v>20</v>
      </c>
      <c r="F756" s="5">
        <v>0.05</v>
      </c>
      <c r="G756" s="4">
        <v>1.1111111111111112E-2</v>
      </c>
      <c r="H756" s="4">
        <v>0.22222222222222221</v>
      </c>
    </row>
    <row r="757" spans="1:8" x14ac:dyDescent="0.2">
      <c r="A757" t="s">
        <v>1453</v>
      </c>
      <c r="B757" t="s">
        <v>1452</v>
      </c>
      <c r="C757">
        <v>122</v>
      </c>
      <c r="D757">
        <v>3</v>
      </c>
      <c r="E757">
        <v>21</v>
      </c>
      <c r="F757" s="5">
        <v>0.14285714285714285</v>
      </c>
      <c r="G757" s="4">
        <v>2.4590163934426229E-2</v>
      </c>
      <c r="H757" s="4">
        <v>0.1721311475409836</v>
      </c>
    </row>
    <row r="758" spans="1:8" x14ac:dyDescent="0.2">
      <c r="A758" t="s">
        <v>1454</v>
      </c>
      <c r="B758" t="s">
        <v>1455</v>
      </c>
      <c r="C758">
        <v>135</v>
      </c>
      <c r="D758">
        <v>2</v>
      </c>
      <c r="E758">
        <v>13</v>
      </c>
      <c r="F758" s="5">
        <v>0.15384615384615385</v>
      </c>
      <c r="G758" s="4">
        <v>1.4814814814814815E-2</v>
      </c>
      <c r="H758" s="4">
        <v>9.6296296296296297E-2</v>
      </c>
    </row>
    <row r="759" spans="1:8" x14ac:dyDescent="0.2">
      <c r="A759" t="s">
        <v>1456</v>
      </c>
      <c r="B759" t="s">
        <v>1457</v>
      </c>
      <c r="C759">
        <v>137</v>
      </c>
      <c r="D759">
        <v>2</v>
      </c>
      <c r="E759">
        <v>8</v>
      </c>
      <c r="F759" s="5">
        <v>0.25</v>
      </c>
      <c r="G759" s="4">
        <v>1.4598540145985401E-2</v>
      </c>
      <c r="H759" s="4">
        <v>5.8394160583941604E-2</v>
      </c>
    </row>
    <row r="760" spans="1:8" x14ac:dyDescent="0.2">
      <c r="A760" t="s">
        <v>1458</v>
      </c>
      <c r="B760" t="s">
        <v>1459</v>
      </c>
      <c r="C760">
        <v>148</v>
      </c>
      <c r="D760">
        <v>21</v>
      </c>
      <c r="E760">
        <v>11</v>
      </c>
      <c r="F760" s="5">
        <v>1.9090909090909092</v>
      </c>
      <c r="G760" s="4">
        <v>0.14189189189189189</v>
      </c>
      <c r="H760" s="4">
        <v>7.4324324324324328E-2</v>
      </c>
    </row>
    <row r="761" spans="1:8" x14ac:dyDescent="0.2">
      <c r="A761" t="s">
        <v>1460</v>
      </c>
      <c r="B761" t="s">
        <v>1461</v>
      </c>
      <c r="C761">
        <v>109</v>
      </c>
      <c r="D761">
        <v>3</v>
      </c>
      <c r="E761">
        <v>14</v>
      </c>
      <c r="F761" s="5">
        <v>0.21428571428571427</v>
      </c>
      <c r="G761" s="4">
        <v>2.7522935779816515E-2</v>
      </c>
      <c r="H761" s="4">
        <v>0.12844036697247707</v>
      </c>
    </row>
    <row r="762" spans="1:8" x14ac:dyDescent="0.2">
      <c r="A762" t="s">
        <v>1462</v>
      </c>
      <c r="B762" t="s">
        <v>1463</v>
      </c>
      <c r="C762">
        <v>99</v>
      </c>
      <c r="D762">
        <v>22</v>
      </c>
      <c r="E762">
        <v>11</v>
      </c>
      <c r="F762" s="5">
        <v>2</v>
      </c>
      <c r="G762" s="4">
        <v>0.22222222222222221</v>
      </c>
      <c r="H762" s="4">
        <v>0.1111111111111111</v>
      </c>
    </row>
    <row r="763" spans="1:8" x14ac:dyDescent="0.2">
      <c r="A763" t="s">
        <v>1464</v>
      </c>
      <c r="B763" t="s">
        <v>1465</v>
      </c>
      <c r="C763">
        <v>119</v>
      </c>
      <c r="D763">
        <v>5</v>
      </c>
      <c r="E763">
        <v>19</v>
      </c>
      <c r="F763" s="5">
        <v>0.26315789473684209</v>
      </c>
      <c r="G763" s="4">
        <v>4.2016806722689079E-2</v>
      </c>
      <c r="H763" s="4">
        <v>0.15966386554621848</v>
      </c>
    </row>
    <row r="764" spans="1:8" x14ac:dyDescent="0.2">
      <c r="A764" t="s">
        <v>1466</v>
      </c>
      <c r="B764" t="s">
        <v>1467</v>
      </c>
      <c r="C764">
        <v>117</v>
      </c>
      <c r="D764">
        <v>12</v>
      </c>
      <c r="E764">
        <v>9</v>
      </c>
      <c r="F764" s="5">
        <v>1.3333333333333333</v>
      </c>
      <c r="G764" s="4">
        <v>0.10256410256410256</v>
      </c>
      <c r="H764" s="4">
        <v>7.6923076923076927E-2</v>
      </c>
    </row>
    <row r="765" spans="1:8" x14ac:dyDescent="0.2">
      <c r="A765" t="s">
        <v>1468</v>
      </c>
      <c r="B765" t="s">
        <v>1469</v>
      </c>
      <c r="C765">
        <v>145</v>
      </c>
      <c r="D765">
        <v>15</v>
      </c>
      <c r="E765">
        <v>10</v>
      </c>
      <c r="F765" s="5">
        <v>1.5</v>
      </c>
      <c r="G765" s="4">
        <v>0.10344827586206896</v>
      </c>
      <c r="H765" s="4">
        <v>6.8965517241379309E-2</v>
      </c>
    </row>
    <row r="766" spans="1:8" x14ac:dyDescent="0.2">
      <c r="A766" t="s">
        <v>1470</v>
      </c>
      <c r="B766" t="s">
        <v>1471</v>
      </c>
      <c r="C766">
        <v>2786</v>
      </c>
      <c r="D766">
        <v>380</v>
      </c>
      <c r="E766">
        <v>184</v>
      </c>
      <c r="F766" s="5">
        <v>2.0652173913043477</v>
      </c>
      <c r="G766" s="4">
        <v>0.13639626704953339</v>
      </c>
      <c r="H766" s="4">
        <v>6.604450825556353E-2</v>
      </c>
    </row>
    <row r="767" spans="1:8" x14ac:dyDescent="0.2">
      <c r="A767" t="s">
        <v>1472</v>
      </c>
      <c r="B767" t="s">
        <v>1473</v>
      </c>
      <c r="C767">
        <v>142</v>
      </c>
      <c r="D767">
        <v>16</v>
      </c>
      <c r="E767">
        <v>12</v>
      </c>
      <c r="F767" s="5">
        <v>1.3333333333333333</v>
      </c>
      <c r="G767" s="4">
        <v>0.11267605633802817</v>
      </c>
      <c r="H767" s="4">
        <v>8.4507042253521125E-2</v>
      </c>
    </row>
    <row r="768" spans="1:8" x14ac:dyDescent="0.2">
      <c r="A768" t="s">
        <v>1474</v>
      </c>
      <c r="B768" t="s">
        <v>1475</v>
      </c>
      <c r="C768">
        <v>148</v>
      </c>
      <c r="D768">
        <v>5</v>
      </c>
      <c r="E768">
        <v>20</v>
      </c>
      <c r="F768" s="5">
        <v>0.25</v>
      </c>
      <c r="G768" s="4">
        <v>3.3783783783783786E-2</v>
      </c>
      <c r="H768" s="4">
        <v>0.13513513513513514</v>
      </c>
    </row>
    <row r="769" spans="1:8" x14ac:dyDescent="0.2">
      <c r="A769" t="s">
        <v>1476</v>
      </c>
      <c r="B769" t="s">
        <v>1477</v>
      </c>
      <c r="C769">
        <v>91</v>
      </c>
      <c r="D769">
        <v>2</v>
      </c>
      <c r="E769">
        <v>20</v>
      </c>
      <c r="F769" s="5">
        <v>0.1</v>
      </c>
      <c r="G769" s="4">
        <v>2.197802197802198E-2</v>
      </c>
      <c r="H769" s="4">
        <v>0.21978021978021978</v>
      </c>
    </row>
    <row r="770" spans="1:8" x14ac:dyDescent="0.2">
      <c r="A770" t="s">
        <v>1478</v>
      </c>
      <c r="B770" t="s">
        <v>1479</v>
      </c>
      <c r="C770">
        <v>96</v>
      </c>
      <c r="D770">
        <v>3</v>
      </c>
      <c r="E770">
        <v>13</v>
      </c>
      <c r="F770" s="5">
        <v>0.23076923076923078</v>
      </c>
      <c r="G770" s="4">
        <v>3.125E-2</v>
      </c>
      <c r="H770" s="4">
        <v>0.13541666666666666</v>
      </c>
    </row>
    <row r="771" spans="1:8" x14ac:dyDescent="0.2">
      <c r="A771" t="s">
        <v>1480</v>
      </c>
      <c r="B771" t="s">
        <v>1481</v>
      </c>
      <c r="C771">
        <v>98</v>
      </c>
      <c r="D771">
        <v>5</v>
      </c>
      <c r="E771">
        <v>20</v>
      </c>
      <c r="F771" s="5">
        <v>0.25</v>
      </c>
      <c r="G771" s="4">
        <v>5.1020408163265307E-2</v>
      </c>
      <c r="H771" s="4">
        <v>0.20408163265306123</v>
      </c>
    </row>
    <row r="772" spans="1:8" x14ac:dyDescent="0.2">
      <c r="A772" t="s">
        <v>1482</v>
      </c>
      <c r="B772" t="s">
        <v>1483</v>
      </c>
      <c r="C772">
        <v>98</v>
      </c>
      <c r="D772">
        <v>1</v>
      </c>
      <c r="E772">
        <v>20</v>
      </c>
      <c r="F772" s="5">
        <v>0.05</v>
      </c>
      <c r="G772" s="4">
        <v>1.020408163265306E-2</v>
      </c>
      <c r="H772" s="4">
        <v>0.20408163265306123</v>
      </c>
    </row>
    <row r="773" spans="1:8" x14ac:dyDescent="0.2">
      <c r="A773" t="s">
        <v>1484</v>
      </c>
      <c r="B773" t="s">
        <v>1485</v>
      </c>
      <c r="C773">
        <v>115</v>
      </c>
      <c r="D773">
        <v>4</v>
      </c>
      <c r="E773">
        <v>3</v>
      </c>
      <c r="F773" s="5">
        <v>1.3333333333333333</v>
      </c>
      <c r="G773" s="4">
        <v>3.4782608695652174E-2</v>
      </c>
      <c r="H773" s="4">
        <v>2.6086956521739129E-2</v>
      </c>
    </row>
    <row r="774" spans="1:8" x14ac:dyDescent="0.2">
      <c r="A774" t="s">
        <v>1486</v>
      </c>
      <c r="B774" t="s">
        <v>1487</v>
      </c>
      <c r="C774">
        <v>124</v>
      </c>
      <c r="D774">
        <v>6</v>
      </c>
      <c r="E774">
        <v>4</v>
      </c>
      <c r="F774" s="5">
        <v>1.5</v>
      </c>
      <c r="G774" s="4">
        <v>4.8387096774193547E-2</v>
      </c>
      <c r="H774" s="4">
        <v>3.2258064516129031E-2</v>
      </c>
    </row>
    <row r="775" spans="1:8" x14ac:dyDescent="0.2">
      <c r="A775" t="s">
        <v>1488</v>
      </c>
      <c r="B775" t="s">
        <v>1489</v>
      </c>
      <c r="C775">
        <v>133</v>
      </c>
      <c r="D775">
        <v>1</v>
      </c>
      <c r="E775">
        <v>8</v>
      </c>
      <c r="F775" s="5">
        <v>0.125</v>
      </c>
      <c r="G775" s="4">
        <v>7.5187969924812026E-3</v>
      </c>
      <c r="H775" s="4">
        <v>6.0150375939849621E-2</v>
      </c>
    </row>
    <row r="776" spans="1:8" x14ac:dyDescent="0.2">
      <c r="A776" t="s">
        <v>1490</v>
      </c>
      <c r="B776" t="s">
        <v>1491</v>
      </c>
      <c r="C776">
        <v>141</v>
      </c>
      <c r="D776">
        <v>4</v>
      </c>
      <c r="E776">
        <v>15</v>
      </c>
      <c r="F776" s="5">
        <v>0.26666666666666666</v>
      </c>
      <c r="G776" s="4">
        <v>2.8368794326241134E-2</v>
      </c>
      <c r="H776" s="4">
        <v>0.10638297872340426</v>
      </c>
    </row>
    <row r="777" spans="1:8" x14ac:dyDescent="0.2">
      <c r="A777" t="s">
        <v>1492</v>
      </c>
      <c r="B777" t="s">
        <v>1493</v>
      </c>
      <c r="C777">
        <v>137</v>
      </c>
      <c r="D777">
        <v>1</v>
      </c>
      <c r="E777">
        <v>13</v>
      </c>
      <c r="F777" s="5">
        <v>7.6923076923076927E-2</v>
      </c>
      <c r="G777" s="4">
        <v>7.2992700729927005E-3</v>
      </c>
      <c r="H777" s="4">
        <v>9.4890510948905105E-2</v>
      </c>
    </row>
    <row r="778" spans="1:8" x14ac:dyDescent="0.2">
      <c r="A778" t="s">
        <v>1494</v>
      </c>
      <c r="B778" t="s">
        <v>1495</v>
      </c>
      <c r="C778">
        <v>144</v>
      </c>
      <c r="D778">
        <v>11</v>
      </c>
      <c r="E778">
        <v>3</v>
      </c>
      <c r="F778" s="5">
        <v>3.6666666666666665</v>
      </c>
      <c r="G778" s="4">
        <v>7.6388888888888895E-2</v>
      </c>
      <c r="H778" s="4">
        <v>2.0833333333333332E-2</v>
      </c>
    </row>
    <row r="779" spans="1:8" x14ac:dyDescent="0.2">
      <c r="A779" t="s">
        <v>1496</v>
      </c>
      <c r="B779" t="s">
        <v>1497</v>
      </c>
      <c r="C779">
        <v>116</v>
      </c>
      <c r="D779">
        <v>4</v>
      </c>
      <c r="E779">
        <v>2</v>
      </c>
      <c r="F779" s="5">
        <v>2</v>
      </c>
      <c r="G779" s="4">
        <v>3.4482758620689655E-2</v>
      </c>
      <c r="H779" s="4">
        <v>1.7241379310344827E-2</v>
      </c>
    </row>
    <row r="780" spans="1:8" x14ac:dyDescent="0.2">
      <c r="A780" t="s">
        <v>1498</v>
      </c>
      <c r="B780" t="s">
        <v>1499</v>
      </c>
      <c r="C780">
        <v>119</v>
      </c>
      <c r="D780">
        <v>5</v>
      </c>
      <c r="E780">
        <v>3</v>
      </c>
      <c r="F780" s="5">
        <v>1.6666666666666667</v>
      </c>
      <c r="G780" s="4">
        <v>4.2016806722689079E-2</v>
      </c>
      <c r="H780" s="4">
        <v>2.5210084033613446E-2</v>
      </c>
    </row>
    <row r="781" spans="1:8" x14ac:dyDescent="0.2">
      <c r="A781" t="s">
        <v>1500</v>
      </c>
      <c r="B781" t="s">
        <v>1501</v>
      </c>
      <c r="C781">
        <v>130</v>
      </c>
      <c r="D781">
        <v>3</v>
      </c>
      <c r="E781">
        <v>11</v>
      </c>
      <c r="F781" s="5">
        <v>0.27272727272727271</v>
      </c>
      <c r="G781" s="4">
        <v>2.3076923076923078E-2</v>
      </c>
      <c r="H781" s="4">
        <v>8.461538461538462E-2</v>
      </c>
    </row>
    <row r="782" spans="1:8" x14ac:dyDescent="0.2">
      <c r="A782" t="s">
        <v>1502</v>
      </c>
      <c r="B782" t="s">
        <v>1503</v>
      </c>
      <c r="C782">
        <v>130</v>
      </c>
      <c r="D782">
        <v>3</v>
      </c>
      <c r="E782">
        <v>11</v>
      </c>
      <c r="F782" s="5">
        <v>0.27272727272727271</v>
      </c>
      <c r="G782" s="4">
        <v>2.3076923076923078E-2</v>
      </c>
      <c r="H782" s="4">
        <v>8.461538461538462E-2</v>
      </c>
    </row>
    <row r="783" spans="1:8" x14ac:dyDescent="0.2">
      <c r="A783" t="s">
        <v>1504</v>
      </c>
      <c r="B783" t="s">
        <v>1505</v>
      </c>
      <c r="C783">
        <v>130</v>
      </c>
      <c r="D783">
        <v>3</v>
      </c>
      <c r="E783">
        <v>11</v>
      </c>
      <c r="F783" s="5">
        <v>0.27272727272727271</v>
      </c>
      <c r="G783" s="4">
        <v>2.3076923076923078E-2</v>
      </c>
      <c r="H783" s="4">
        <v>8.461538461538462E-2</v>
      </c>
    </row>
    <row r="784" spans="1:8" x14ac:dyDescent="0.2">
      <c r="A784" t="s">
        <v>1506</v>
      </c>
      <c r="B784" t="s">
        <v>1507</v>
      </c>
      <c r="C784">
        <v>111</v>
      </c>
      <c r="D784">
        <v>1</v>
      </c>
      <c r="E784">
        <v>11</v>
      </c>
      <c r="F784" s="5">
        <v>9.0909090909090912E-2</v>
      </c>
      <c r="G784" s="4">
        <v>9.0090090090090089E-3</v>
      </c>
      <c r="H784" s="4">
        <v>9.90990990990991E-2</v>
      </c>
    </row>
    <row r="785" spans="1:8" x14ac:dyDescent="0.2">
      <c r="A785" t="s">
        <v>1508</v>
      </c>
      <c r="B785" t="s">
        <v>1509</v>
      </c>
      <c r="C785">
        <v>134</v>
      </c>
      <c r="D785">
        <v>8</v>
      </c>
      <c r="E785">
        <v>6</v>
      </c>
      <c r="F785" s="5">
        <v>1.3333333333333333</v>
      </c>
      <c r="G785" s="4">
        <v>5.9701492537313432E-2</v>
      </c>
      <c r="H785" s="4">
        <v>4.4776119402985072E-2</v>
      </c>
    </row>
    <row r="786" spans="1:8" x14ac:dyDescent="0.2">
      <c r="A786" t="s">
        <v>1510</v>
      </c>
      <c r="B786" t="s">
        <v>1511</v>
      </c>
      <c r="C786">
        <v>142</v>
      </c>
      <c r="D786">
        <v>3</v>
      </c>
      <c r="E786">
        <v>12</v>
      </c>
      <c r="F786" s="5">
        <v>0.25</v>
      </c>
      <c r="G786" s="4">
        <v>2.1126760563380281E-2</v>
      </c>
      <c r="H786" s="4">
        <v>8.4507042253521125E-2</v>
      </c>
    </row>
    <row r="787" spans="1:8" x14ac:dyDescent="0.2">
      <c r="A787" t="s">
        <v>1512</v>
      </c>
      <c r="B787" t="s">
        <v>1513</v>
      </c>
      <c r="C787">
        <v>46</v>
      </c>
      <c r="D787">
        <v>12</v>
      </c>
      <c r="E787">
        <v>4</v>
      </c>
      <c r="F787" s="5">
        <v>3</v>
      </c>
      <c r="G787" s="4">
        <v>0.2608695652173913</v>
      </c>
      <c r="H787" s="4">
        <v>8.6956521739130432E-2</v>
      </c>
    </row>
    <row r="788" spans="1:8" x14ac:dyDescent="0.2">
      <c r="A788" t="s">
        <v>1514</v>
      </c>
      <c r="B788" t="s">
        <v>1515</v>
      </c>
      <c r="C788">
        <v>46</v>
      </c>
      <c r="D788">
        <v>12</v>
      </c>
      <c r="E788">
        <v>5</v>
      </c>
      <c r="F788" s="5">
        <v>2.4</v>
      </c>
      <c r="G788" s="4">
        <v>0.2608695652173913</v>
      </c>
      <c r="H788" s="4">
        <v>0.10869565217391304</v>
      </c>
    </row>
    <row r="789" spans="1:8" x14ac:dyDescent="0.2">
      <c r="A789" t="s">
        <v>1516</v>
      </c>
      <c r="B789" t="s">
        <v>1517</v>
      </c>
      <c r="C789">
        <v>81</v>
      </c>
      <c r="D789">
        <v>20</v>
      </c>
      <c r="E789">
        <v>8</v>
      </c>
      <c r="F789" s="5">
        <v>2.5</v>
      </c>
      <c r="G789" s="4">
        <v>0.24691358024691357</v>
      </c>
      <c r="H789" s="4">
        <v>9.8765432098765427E-2</v>
      </c>
    </row>
    <row r="790" spans="1:8" x14ac:dyDescent="0.2">
      <c r="A790" t="s">
        <v>1518</v>
      </c>
      <c r="B790" t="s">
        <v>1519</v>
      </c>
      <c r="C790">
        <v>45</v>
      </c>
      <c r="D790">
        <v>12</v>
      </c>
      <c r="E790">
        <v>8</v>
      </c>
      <c r="F790" s="5">
        <v>1.5</v>
      </c>
      <c r="G790" s="4">
        <v>0.26666666666666666</v>
      </c>
      <c r="H790" s="4">
        <v>0.17777777777777778</v>
      </c>
    </row>
    <row r="791" spans="1:8" x14ac:dyDescent="0.2">
      <c r="A791" t="s">
        <v>1520</v>
      </c>
      <c r="B791" t="s">
        <v>1521</v>
      </c>
      <c r="C791">
        <v>130</v>
      </c>
      <c r="D791">
        <v>2</v>
      </c>
      <c r="E791">
        <v>8</v>
      </c>
      <c r="F791" s="5">
        <v>0.25</v>
      </c>
      <c r="G791" s="4">
        <v>1.5384615384615385E-2</v>
      </c>
      <c r="H791" s="4">
        <v>6.1538461538461542E-2</v>
      </c>
    </row>
    <row r="792" spans="1:8" x14ac:dyDescent="0.2">
      <c r="A792" t="s">
        <v>1522</v>
      </c>
      <c r="B792" t="s">
        <v>1521</v>
      </c>
      <c r="C792">
        <v>95</v>
      </c>
      <c r="D792">
        <v>2</v>
      </c>
      <c r="E792">
        <v>7</v>
      </c>
      <c r="F792" s="5">
        <v>0.2857142857142857</v>
      </c>
      <c r="G792" s="4">
        <v>2.1052631578947368E-2</v>
      </c>
      <c r="H792" s="4">
        <v>7.3684210526315783E-2</v>
      </c>
    </row>
    <row r="793" spans="1:8" x14ac:dyDescent="0.2">
      <c r="A793" t="s">
        <v>1523</v>
      </c>
      <c r="B793" t="s">
        <v>1524</v>
      </c>
      <c r="C793">
        <v>52</v>
      </c>
      <c r="D793">
        <v>0</v>
      </c>
      <c r="E793">
        <v>9</v>
      </c>
      <c r="F793" s="5">
        <v>0</v>
      </c>
      <c r="G793" s="4">
        <v>0</v>
      </c>
      <c r="H793" s="4">
        <v>0.17307692307692307</v>
      </c>
    </row>
    <row r="794" spans="1:8" x14ac:dyDescent="0.2">
      <c r="A794" t="s">
        <v>1525</v>
      </c>
      <c r="B794" t="s">
        <v>1524</v>
      </c>
      <c r="C794">
        <v>62</v>
      </c>
      <c r="D794">
        <v>1</v>
      </c>
      <c r="E794">
        <v>10</v>
      </c>
      <c r="F794" s="5">
        <v>0.1</v>
      </c>
      <c r="G794" s="4">
        <v>1.6129032258064516E-2</v>
      </c>
      <c r="H794" s="4">
        <v>0.16129032258064516</v>
      </c>
    </row>
    <row r="795" spans="1:8" x14ac:dyDescent="0.2">
      <c r="A795" t="s">
        <v>1526</v>
      </c>
      <c r="B795" t="s">
        <v>1527</v>
      </c>
      <c r="C795">
        <v>75</v>
      </c>
      <c r="D795">
        <v>0</v>
      </c>
      <c r="E795">
        <v>3</v>
      </c>
      <c r="F795" s="5">
        <v>0</v>
      </c>
      <c r="G795" s="4">
        <v>0</v>
      </c>
      <c r="H795" s="4">
        <v>0.04</v>
      </c>
    </row>
    <row r="796" spans="1:8" x14ac:dyDescent="0.2">
      <c r="A796" t="s">
        <v>1528</v>
      </c>
      <c r="B796" t="s">
        <v>1529</v>
      </c>
      <c r="C796">
        <v>132</v>
      </c>
      <c r="D796">
        <v>15</v>
      </c>
      <c r="E796">
        <v>6</v>
      </c>
      <c r="F796" s="5">
        <v>2.5</v>
      </c>
      <c r="G796" s="4">
        <v>0.11363636363636363</v>
      </c>
      <c r="H796" s="4">
        <v>4.5454545454545456E-2</v>
      </c>
    </row>
    <row r="797" spans="1:8" x14ac:dyDescent="0.2">
      <c r="A797" t="s">
        <v>1530</v>
      </c>
      <c r="B797" t="s">
        <v>1531</v>
      </c>
      <c r="C797">
        <v>141</v>
      </c>
      <c r="D797">
        <v>13</v>
      </c>
      <c r="E797">
        <v>6</v>
      </c>
      <c r="F797" s="5">
        <v>2.1666666666666665</v>
      </c>
      <c r="G797" s="4">
        <v>9.2198581560283682E-2</v>
      </c>
      <c r="H797" s="4">
        <v>4.2553191489361701E-2</v>
      </c>
    </row>
    <row r="798" spans="1:8" x14ac:dyDescent="0.2">
      <c r="A798" t="s">
        <v>1532</v>
      </c>
      <c r="B798" t="s">
        <v>1533</v>
      </c>
      <c r="C798">
        <v>140</v>
      </c>
      <c r="D798">
        <v>2</v>
      </c>
      <c r="E798">
        <v>16</v>
      </c>
      <c r="F798" s="5">
        <v>0.125</v>
      </c>
      <c r="G798" s="4">
        <v>1.4285714285714285E-2</v>
      </c>
      <c r="H798" s="4">
        <v>0.11428571428571428</v>
      </c>
    </row>
    <row r="799" spans="1:8" x14ac:dyDescent="0.2">
      <c r="A799" t="s">
        <v>1536</v>
      </c>
      <c r="B799" t="s">
        <v>1535</v>
      </c>
      <c r="C799">
        <v>2015</v>
      </c>
      <c r="D799">
        <v>63</v>
      </c>
      <c r="E799">
        <v>308</v>
      </c>
      <c r="F799" s="5">
        <v>0.20454545454545456</v>
      </c>
      <c r="G799" s="4">
        <v>3.1265508684863524E-2</v>
      </c>
      <c r="H799" s="4">
        <v>0.15285359801488835</v>
      </c>
    </row>
    <row r="800" spans="1:8" x14ac:dyDescent="0.2">
      <c r="A800" t="s">
        <v>1534</v>
      </c>
      <c r="B800" t="s">
        <v>1535</v>
      </c>
      <c r="C800">
        <v>1969</v>
      </c>
      <c r="D800">
        <v>62</v>
      </c>
      <c r="E800">
        <v>304</v>
      </c>
      <c r="F800" s="5">
        <v>0.20394736842105263</v>
      </c>
      <c r="G800" s="4">
        <v>3.1488065007618082E-2</v>
      </c>
      <c r="H800" s="4">
        <v>0.15439309294057899</v>
      </c>
    </row>
    <row r="801" spans="1:8" x14ac:dyDescent="0.2">
      <c r="A801" t="s">
        <v>1537</v>
      </c>
      <c r="B801" t="s">
        <v>1538</v>
      </c>
      <c r="C801">
        <v>87</v>
      </c>
      <c r="D801">
        <v>13</v>
      </c>
      <c r="E801">
        <v>5</v>
      </c>
      <c r="F801" s="5">
        <v>2.6</v>
      </c>
      <c r="G801" s="4">
        <v>0.14942528735632185</v>
      </c>
      <c r="H801" s="4">
        <v>5.7471264367816091E-2</v>
      </c>
    </row>
    <row r="802" spans="1:8" x14ac:dyDescent="0.2">
      <c r="A802" t="s">
        <v>1541</v>
      </c>
      <c r="B802" t="s">
        <v>1540</v>
      </c>
      <c r="C802">
        <v>1864</v>
      </c>
      <c r="D802">
        <v>215</v>
      </c>
      <c r="E802">
        <v>122</v>
      </c>
      <c r="F802" s="5">
        <v>1.7622950819672132</v>
      </c>
      <c r="G802" s="4">
        <v>0.11534334763948498</v>
      </c>
      <c r="H802" s="4">
        <v>6.5450643776824038E-2</v>
      </c>
    </row>
    <row r="803" spans="1:8" x14ac:dyDescent="0.2">
      <c r="A803" t="s">
        <v>1539</v>
      </c>
      <c r="B803" t="s">
        <v>1540</v>
      </c>
      <c r="C803">
        <v>1863</v>
      </c>
      <c r="D803">
        <v>215</v>
      </c>
      <c r="E803">
        <v>122</v>
      </c>
      <c r="F803" s="5">
        <v>1.7622950819672132</v>
      </c>
      <c r="G803" s="4">
        <v>0.11540526033279656</v>
      </c>
      <c r="H803" s="4">
        <v>6.5485775630703166E-2</v>
      </c>
    </row>
    <row r="804" spans="1:8" x14ac:dyDescent="0.2">
      <c r="A804" t="s">
        <v>1542</v>
      </c>
      <c r="B804" t="s">
        <v>1543</v>
      </c>
      <c r="C804">
        <v>141</v>
      </c>
      <c r="D804">
        <v>16</v>
      </c>
      <c r="E804">
        <v>8</v>
      </c>
      <c r="F804" s="5">
        <v>2</v>
      </c>
      <c r="G804" s="4">
        <v>0.11347517730496454</v>
      </c>
      <c r="H804" s="4">
        <v>5.6737588652482268E-2</v>
      </c>
    </row>
    <row r="805" spans="1:8" x14ac:dyDescent="0.2">
      <c r="A805" t="s">
        <v>1544</v>
      </c>
      <c r="B805" t="s">
        <v>1545</v>
      </c>
      <c r="C805">
        <v>115</v>
      </c>
      <c r="D805">
        <v>3</v>
      </c>
      <c r="E805">
        <v>15</v>
      </c>
      <c r="F805" s="5">
        <v>0.2</v>
      </c>
      <c r="G805" s="4">
        <v>2.6086956521739129E-2</v>
      </c>
      <c r="H805" s="4">
        <v>0.13043478260869565</v>
      </c>
    </row>
    <row r="806" spans="1:8" x14ac:dyDescent="0.2">
      <c r="A806" t="s">
        <v>1546</v>
      </c>
      <c r="B806" t="s">
        <v>1547</v>
      </c>
      <c r="C806">
        <v>145</v>
      </c>
      <c r="D806">
        <v>20</v>
      </c>
      <c r="E806">
        <v>11</v>
      </c>
      <c r="F806" s="5">
        <v>1.8181818181818181</v>
      </c>
      <c r="G806" s="4">
        <v>0.13793103448275862</v>
      </c>
      <c r="H806" s="4">
        <v>7.586206896551724E-2</v>
      </c>
    </row>
    <row r="807" spans="1:8" x14ac:dyDescent="0.2">
      <c r="A807" t="s">
        <v>1548</v>
      </c>
      <c r="B807" t="s">
        <v>1549</v>
      </c>
      <c r="C807">
        <v>129</v>
      </c>
      <c r="D807">
        <v>5</v>
      </c>
      <c r="E807">
        <v>27</v>
      </c>
      <c r="F807" s="5">
        <v>0.18518518518518517</v>
      </c>
      <c r="G807" s="4">
        <v>3.875968992248062E-2</v>
      </c>
      <c r="H807" s="4">
        <v>0.20930232558139536</v>
      </c>
    </row>
    <row r="808" spans="1:8" x14ac:dyDescent="0.2">
      <c r="A808" t="s">
        <v>1550</v>
      </c>
      <c r="B808" t="s">
        <v>1551</v>
      </c>
      <c r="C808">
        <v>148</v>
      </c>
      <c r="D808">
        <v>13</v>
      </c>
      <c r="E808">
        <v>7</v>
      </c>
      <c r="F808" s="5">
        <v>1.8571428571428572</v>
      </c>
      <c r="G808" s="4">
        <v>8.7837837837837843E-2</v>
      </c>
      <c r="H808" s="4">
        <v>4.72972972972973E-2</v>
      </c>
    </row>
    <row r="809" spans="1:8" x14ac:dyDescent="0.2">
      <c r="A809" t="s">
        <v>1552</v>
      </c>
      <c r="B809" t="s">
        <v>1553</v>
      </c>
      <c r="C809">
        <v>87</v>
      </c>
      <c r="D809">
        <v>3</v>
      </c>
      <c r="E809">
        <v>12</v>
      </c>
      <c r="F809" s="5">
        <v>0.25</v>
      </c>
      <c r="G809" s="4">
        <v>3.4482758620689655E-2</v>
      </c>
      <c r="H809" s="4">
        <v>0.13793103448275862</v>
      </c>
    </row>
    <row r="810" spans="1:8" x14ac:dyDescent="0.2">
      <c r="A810" t="s">
        <v>1556</v>
      </c>
      <c r="B810" t="s">
        <v>1555</v>
      </c>
      <c r="C810">
        <v>146</v>
      </c>
      <c r="D810">
        <v>22</v>
      </c>
      <c r="E810">
        <v>4</v>
      </c>
      <c r="F810" s="5">
        <v>5.5</v>
      </c>
      <c r="G810" s="4">
        <v>0.15068493150684931</v>
      </c>
      <c r="H810" s="4">
        <v>2.7397260273972601E-2</v>
      </c>
    </row>
    <row r="811" spans="1:8" x14ac:dyDescent="0.2">
      <c r="A811" t="s">
        <v>1554</v>
      </c>
      <c r="B811" t="s">
        <v>1555</v>
      </c>
      <c r="C811">
        <v>104</v>
      </c>
      <c r="D811">
        <v>16</v>
      </c>
      <c r="E811">
        <v>4</v>
      </c>
      <c r="F811" s="5">
        <v>4</v>
      </c>
      <c r="G811" s="4">
        <v>0.15384615384615385</v>
      </c>
      <c r="H811" s="4">
        <v>3.8461538461538464E-2</v>
      </c>
    </row>
    <row r="812" spans="1:8" x14ac:dyDescent="0.2">
      <c r="A812" t="s">
        <v>1557</v>
      </c>
      <c r="B812" t="s">
        <v>1558</v>
      </c>
      <c r="C812">
        <v>123</v>
      </c>
      <c r="D812">
        <v>0</v>
      </c>
      <c r="E812">
        <v>17</v>
      </c>
      <c r="F812" s="5">
        <v>0</v>
      </c>
      <c r="G812" s="4">
        <v>0</v>
      </c>
      <c r="H812" s="4">
        <v>0.13821138211382114</v>
      </c>
    </row>
    <row r="813" spans="1:8" x14ac:dyDescent="0.2">
      <c r="A813" t="s">
        <v>1559</v>
      </c>
      <c r="B813" t="s">
        <v>1560</v>
      </c>
      <c r="C813">
        <v>86</v>
      </c>
      <c r="D813">
        <v>7</v>
      </c>
      <c r="E813">
        <v>4</v>
      </c>
      <c r="F813" s="5">
        <v>1.75</v>
      </c>
      <c r="G813" s="4">
        <v>8.1395348837209308E-2</v>
      </c>
      <c r="H813" s="4">
        <v>4.6511627906976744E-2</v>
      </c>
    </row>
    <row r="814" spans="1:8" x14ac:dyDescent="0.2">
      <c r="A814" t="s">
        <v>1561</v>
      </c>
      <c r="B814" t="s">
        <v>1562</v>
      </c>
      <c r="C814">
        <v>137</v>
      </c>
      <c r="D814">
        <v>7</v>
      </c>
      <c r="E814">
        <v>26</v>
      </c>
      <c r="F814" s="5">
        <v>0.26923076923076922</v>
      </c>
      <c r="G814" s="4">
        <v>5.1094890510948905E-2</v>
      </c>
      <c r="H814" s="4">
        <v>0.18978102189781021</v>
      </c>
    </row>
    <row r="815" spans="1:8" x14ac:dyDescent="0.2">
      <c r="A815" t="s">
        <v>1563</v>
      </c>
      <c r="B815" t="s">
        <v>1564</v>
      </c>
      <c r="C815">
        <v>65</v>
      </c>
      <c r="D815">
        <v>2</v>
      </c>
      <c r="E815">
        <v>9</v>
      </c>
      <c r="F815" s="5">
        <v>0.22222222222222221</v>
      </c>
      <c r="G815" s="4">
        <v>3.0769230769230771E-2</v>
      </c>
      <c r="H815" s="4">
        <v>0.13846153846153847</v>
      </c>
    </row>
    <row r="816" spans="1:8" x14ac:dyDescent="0.2">
      <c r="A816" t="s">
        <v>1565</v>
      </c>
      <c r="B816" t="s">
        <v>1566</v>
      </c>
      <c r="C816">
        <v>119</v>
      </c>
      <c r="D816">
        <v>3</v>
      </c>
      <c r="E816">
        <v>16</v>
      </c>
      <c r="F816" s="5">
        <v>0.1875</v>
      </c>
      <c r="G816" s="4">
        <v>2.5210084033613446E-2</v>
      </c>
      <c r="H816" s="4">
        <v>0.13445378151260504</v>
      </c>
    </row>
    <row r="817" spans="1:8" x14ac:dyDescent="0.2">
      <c r="A817" t="s">
        <v>1567</v>
      </c>
      <c r="B817" t="s">
        <v>1568</v>
      </c>
      <c r="C817">
        <v>59</v>
      </c>
      <c r="D817">
        <v>6</v>
      </c>
      <c r="E817">
        <v>3</v>
      </c>
      <c r="F817" s="5">
        <v>2</v>
      </c>
      <c r="G817" s="4">
        <v>0.10169491525423729</v>
      </c>
      <c r="H817" s="4">
        <v>5.0847457627118647E-2</v>
      </c>
    </row>
    <row r="818" spans="1:8" x14ac:dyDescent="0.2">
      <c r="A818" t="s">
        <v>1569</v>
      </c>
      <c r="B818" t="s">
        <v>1570</v>
      </c>
      <c r="C818">
        <v>3583</v>
      </c>
      <c r="D818">
        <v>367</v>
      </c>
      <c r="E818">
        <v>272</v>
      </c>
      <c r="F818" s="5">
        <v>1.349264705882353</v>
      </c>
      <c r="G818" s="4">
        <v>0.10242813284956741</v>
      </c>
      <c r="H818" s="4">
        <v>7.5914038515210711E-2</v>
      </c>
    </row>
    <row r="819" spans="1:8" x14ac:dyDescent="0.2">
      <c r="A819" t="s">
        <v>1571</v>
      </c>
      <c r="B819" t="s">
        <v>1572</v>
      </c>
      <c r="C819">
        <v>2555</v>
      </c>
      <c r="D819">
        <v>267</v>
      </c>
      <c r="E819">
        <v>174</v>
      </c>
      <c r="F819" s="5">
        <v>1.5344827586206897</v>
      </c>
      <c r="G819" s="4">
        <v>0.10450097847358121</v>
      </c>
      <c r="H819" s="4">
        <v>6.8101761252446186E-2</v>
      </c>
    </row>
    <row r="820" spans="1:8" x14ac:dyDescent="0.2">
      <c r="A820" t="s">
        <v>1573</v>
      </c>
      <c r="B820" t="s">
        <v>1574</v>
      </c>
      <c r="C820">
        <v>2557</v>
      </c>
      <c r="D820">
        <v>312</v>
      </c>
      <c r="E820">
        <v>143</v>
      </c>
      <c r="F820" s="5">
        <v>2.1818181818181817</v>
      </c>
      <c r="G820" s="4">
        <v>0.12201798983183418</v>
      </c>
      <c r="H820" s="4">
        <v>5.5924912006257335E-2</v>
      </c>
    </row>
    <row r="821" spans="1:8" x14ac:dyDescent="0.2">
      <c r="A821" t="s">
        <v>1575</v>
      </c>
      <c r="B821" t="s">
        <v>1576</v>
      </c>
      <c r="C821">
        <v>117</v>
      </c>
      <c r="D821">
        <v>3</v>
      </c>
      <c r="E821">
        <v>16</v>
      </c>
      <c r="F821" s="5">
        <v>0.1875</v>
      </c>
      <c r="G821" s="4">
        <v>2.564102564102564E-2</v>
      </c>
      <c r="H821" s="4">
        <v>0.13675213675213677</v>
      </c>
    </row>
    <row r="822" spans="1:8" x14ac:dyDescent="0.2">
      <c r="A822" t="s">
        <v>1577</v>
      </c>
      <c r="B822" t="s">
        <v>1578</v>
      </c>
      <c r="C822">
        <v>104</v>
      </c>
      <c r="D822">
        <v>4</v>
      </c>
      <c r="E822">
        <v>14</v>
      </c>
      <c r="F822" s="5">
        <v>0.2857142857142857</v>
      </c>
      <c r="G822" s="4">
        <v>3.8461538461538464E-2</v>
      </c>
      <c r="H822" s="4">
        <v>0.13461538461538461</v>
      </c>
    </row>
    <row r="823" spans="1:8" x14ac:dyDescent="0.2">
      <c r="A823" t="s">
        <v>1579</v>
      </c>
      <c r="B823" t="s">
        <v>1580</v>
      </c>
      <c r="C823">
        <v>142</v>
      </c>
      <c r="D823">
        <v>17</v>
      </c>
      <c r="E823">
        <v>13</v>
      </c>
      <c r="F823" s="5">
        <v>1.3076923076923077</v>
      </c>
      <c r="G823" s="4">
        <v>0.11971830985915492</v>
      </c>
      <c r="H823" s="4">
        <v>9.154929577464789E-2</v>
      </c>
    </row>
    <row r="824" spans="1:8" x14ac:dyDescent="0.2">
      <c r="A824" t="s">
        <v>1581</v>
      </c>
      <c r="B824" t="s">
        <v>1582</v>
      </c>
      <c r="C824">
        <v>102</v>
      </c>
      <c r="D824">
        <v>2</v>
      </c>
      <c r="E824">
        <v>17</v>
      </c>
      <c r="F824" s="5">
        <v>0.11764705882352941</v>
      </c>
      <c r="G824" s="4">
        <v>1.9607843137254902E-2</v>
      </c>
      <c r="H824" s="4">
        <v>0.16666666666666666</v>
      </c>
    </row>
    <row r="825" spans="1:8" x14ac:dyDescent="0.2">
      <c r="A825" t="s">
        <v>1585</v>
      </c>
      <c r="B825" t="s">
        <v>1584</v>
      </c>
      <c r="C825">
        <v>3355</v>
      </c>
      <c r="D825">
        <v>374</v>
      </c>
      <c r="E825">
        <v>245</v>
      </c>
      <c r="F825" s="5">
        <v>1.5265306122448981</v>
      </c>
      <c r="G825" s="4">
        <v>0.11147540983606558</v>
      </c>
      <c r="H825" s="4">
        <v>7.3025335320417287E-2</v>
      </c>
    </row>
    <row r="826" spans="1:8" x14ac:dyDescent="0.2">
      <c r="A826" t="s">
        <v>1583</v>
      </c>
      <c r="B826" t="s">
        <v>1584</v>
      </c>
      <c r="C826">
        <v>2395</v>
      </c>
      <c r="D826">
        <v>254</v>
      </c>
      <c r="E826">
        <v>183</v>
      </c>
      <c r="F826" s="5">
        <v>1.3879781420765027</v>
      </c>
      <c r="G826" s="4">
        <v>0.10605427974947808</v>
      </c>
      <c r="H826" s="4">
        <v>7.6409185803757829E-2</v>
      </c>
    </row>
    <row r="827" spans="1:8" x14ac:dyDescent="0.2">
      <c r="A827" t="s">
        <v>1586</v>
      </c>
      <c r="B827" t="s">
        <v>1587</v>
      </c>
      <c r="C827">
        <v>83</v>
      </c>
      <c r="D827">
        <v>1</v>
      </c>
      <c r="E827">
        <v>15</v>
      </c>
      <c r="F827" s="5">
        <v>6.6666666666666666E-2</v>
      </c>
      <c r="G827" s="4">
        <v>1.2048192771084338E-2</v>
      </c>
      <c r="H827" s="4">
        <v>0.18072289156626506</v>
      </c>
    </row>
    <row r="828" spans="1:8" x14ac:dyDescent="0.2">
      <c r="A828" t="s">
        <v>1588</v>
      </c>
      <c r="B828" t="s">
        <v>1589</v>
      </c>
      <c r="C828">
        <v>3167</v>
      </c>
      <c r="D828">
        <v>359</v>
      </c>
      <c r="E828">
        <v>245</v>
      </c>
      <c r="F828" s="5">
        <v>1.4653061224489796</v>
      </c>
      <c r="G828" s="4">
        <v>0.11335648879065362</v>
      </c>
      <c r="H828" s="4">
        <v>7.7360277865487839E-2</v>
      </c>
    </row>
    <row r="829" spans="1:8" x14ac:dyDescent="0.2">
      <c r="A829" t="s">
        <v>1590</v>
      </c>
      <c r="B829" t="s">
        <v>1591</v>
      </c>
      <c r="C829">
        <v>1893</v>
      </c>
      <c r="D829">
        <v>40</v>
      </c>
      <c r="E829">
        <v>153</v>
      </c>
      <c r="F829" s="5">
        <v>0.26143790849673204</v>
      </c>
      <c r="G829" s="4">
        <v>2.1130480718436345E-2</v>
      </c>
      <c r="H829" s="4">
        <v>8.0824088748019024E-2</v>
      </c>
    </row>
    <row r="830" spans="1:8" x14ac:dyDescent="0.2">
      <c r="A830" t="s">
        <v>1592</v>
      </c>
      <c r="B830" t="s">
        <v>1593</v>
      </c>
      <c r="C830">
        <v>77</v>
      </c>
      <c r="D830">
        <v>7</v>
      </c>
      <c r="E830">
        <v>3</v>
      </c>
      <c r="F830" s="5">
        <v>2.3333333333333335</v>
      </c>
      <c r="G830" s="4">
        <v>9.0909090909090912E-2</v>
      </c>
      <c r="H830" s="4">
        <v>3.896103896103896E-2</v>
      </c>
    </row>
    <row r="831" spans="1:8" x14ac:dyDescent="0.2">
      <c r="A831" t="s">
        <v>1594</v>
      </c>
      <c r="B831" t="s">
        <v>1595</v>
      </c>
      <c r="C831">
        <v>75</v>
      </c>
      <c r="D831">
        <v>5</v>
      </c>
      <c r="E831">
        <v>3</v>
      </c>
      <c r="F831" s="5">
        <v>1.6666666666666667</v>
      </c>
      <c r="G831" s="4">
        <v>6.6666666666666666E-2</v>
      </c>
      <c r="H831" s="4">
        <v>0.04</v>
      </c>
    </row>
    <row r="832" spans="1:8" x14ac:dyDescent="0.2">
      <c r="A832" t="s">
        <v>1596</v>
      </c>
      <c r="B832" t="s">
        <v>1597</v>
      </c>
      <c r="C832">
        <v>149</v>
      </c>
      <c r="D832">
        <v>15</v>
      </c>
      <c r="E832">
        <v>9</v>
      </c>
      <c r="F832" s="5">
        <v>1.6666666666666667</v>
      </c>
      <c r="G832" s="4">
        <v>0.10067114093959731</v>
      </c>
      <c r="H832" s="4">
        <v>6.0402684563758392E-2</v>
      </c>
    </row>
    <row r="833" spans="1:8" x14ac:dyDescent="0.2">
      <c r="A833" t="s">
        <v>1598</v>
      </c>
      <c r="B833" t="s">
        <v>1599</v>
      </c>
      <c r="C833">
        <v>2214</v>
      </c>
      <c r="D833">
        <v>71</v>
      </c>
      <c r="E833">
        <v>278</v>
      </c>
      <c r="F833" s="5">
        <v>0.25539568345323743</v>
      </c>
      <c r="G833" s="4">
        <v>3.2068654019873535E-2</v>
      </c>
      <c r="H833" s="4">
        <v>0.12556458897922312</v>
      </c>
    </row>
    <row r="834" spans="1:8" x14ac:dyDescent="0.2">
      <c r="A834" t="s">
        <v>1600</v>
      </c>
      <c r="B834" t="s">
        <v>1599</v>
      </c>
      <c r="C834">
        <v>2150</v>
      </c>
      <c r="D834">
        <v>71</v>
      </c>
      <c r="E834">
        <v>277</v>
      </c>
      <c r="F834" s="5">
        <v>0.2563176895306859</v>
      </c>
      <c r="G834" s="4">
        <v>3.3023255813953489E-2</v>
      </c>
      <c r="H834" s="4">
        <v>0.12883720930232559</v>
      </c>
    </row>
    <row r="835" spans="1:8" x14ac:dyDescent="0.2">
      <c r="A835" t="s">
        <v>1601</v>
      </c>
      <c r="B835" t="s">
        <v>1602</v>
      </c>
      <c r="C835">
        <v>1758</v>
      </c>
      <c r="D835">
        <v>218</v>
      </c>
      <c r="E835">
        <v>159</v>
      </c>
      <c r="F835" s="5">
        <v>1.371069182389937</v>
      </c>
      <c r="G835" s="4">
        <v>0.12400455062571103</v>
      </c>
      <c r="H835" s="4">
        <v>9.0443686006825938E-2</v>
      </c>
    </row>
    <row r="836" spans="1:8" x14ac:dyDescent="0.2">
      <c r="A836" t="s">
        <v>1603</v>
      </c>
      <c r="B836" t="s">
        <v>1604</v>
      </c>
      <c r="C836">
        <v>115</v>
      </c>
      <c r="D836">
        <v>12</v>
      </c>
      <c r="E836">
        <v>7</v>
      </c>
      <c r="F836" s="5">
        <v>1.7142857142857142</v>
      </c>
      <c r="G836" s="4">
        <v>0.10434782608695652</v>
      </c>
      <c r="H836" s="4">
        <v>6.0869565217391307E-2</v>
      </c>
    </row>
    <row r="837" spans="1:8" x14ac:dyDescent="0.2">
      <c r="A837" t="s">
        <v>1605</v>
      </c>
      <c r="B837" t="s">
        <v>1606</v>
      </c>
      <c r="C837">
        <v>3785</v>
      </c>
      <c r="D837">
        <v>576</v>
      </c>
      <c r="E837">
        <v>390</v>
      </c>
      <c r="F837" s="5">
        <v>1.476923076923077</v>
      </c>
      <c r="G837" s="4">
        <v>0.15217965653896962</v>
      </c>
      <c r="H837" s="4">
        <v>0.10303830911492734</v>
      </c>
    </row>
    <row r="838" spans="1:8" x14ac:dyDescent="0.2">
      <c r="A838" t="s">
        <v>1607</v>
      </c>
      <c r="B838" t="s">
        <v>1606</v>
      </c>
      <c r="C838">
        <v>3284</v>
      </c>
      <c r="D838">
        <v>517</v>
      </c>
      <c r="E838">
        <v>332</v>
      </c>
      <c r="F838" s="5">
        <v>1.5572289156626506</v>
      </c>
      <c r="G838" s="4">
        <v>0.1574299634591961</v>
      </c>
      <c r="H838" s="4">
        <v>0.10109622411693057</v>
      </c>
    </row>
    <row r="839" spans="1:8" x14ac:dyDescent="0.2">
      <c r="A839" t="s">
        <v>1608</v>
      </c>
      <c r="B839" t="s">
        <v>1609</v>
      </c>
      <c r="C839">
        <v>120</v>
      </c>
      <c r="D839">
        <v>13</v>
      </c>
      <c r="E839">
        <v>8</v>
      </c>
      <c r="F839" s="5">
        <v>1.625</v>
      </c>
      <c r="G839" s="4">
        <v>0.10833333333333334</v>
      </c>
      <c r="H839" s="4">
        <v>6.6666666666666666E-2</v>
      </c>
    </row>
    <row r="840" spans="1:8" x14ac:dyDescent="0.2">
      <c r="A840" t="s">
        <v>1610</v>
      </c>
      <c r="B840" t="s">
        <v>1611</v>
      </c>
      <c r="C840">
        <v>122</v>
      </c>
      <c r="D840">
        <v>10</v>
      </c>
      <c r="E840">
        <v>7</v>
      </c>
      <c r="F840" s="5">
        <v>1.4285714285714286</v>
      </c>
      <c r="G840" s="4">
        <v>8.1967213114754092E-2</v>
      </c>
      <c r="H840" s="4">
        <v>5.737704918032787E-2</v>
      </c>
    </row>
    <row r="841" spans="1:8" x14ac:dyDescent="0.2">
      <c r="A841" t="s">
        <v>1612</v>
      </c>
      <c r="B841" t="s">
        <v>1613</v>
      </c>
      <c r="C841">
        <v>1927</v>
      </c>
      <c r="D841">
        <v>278</v>
      </c>
      <c r="E841">
        <v>173</v>
      </c>
      <c r="F841" s="5">
        <v>1.6069364161849711</v>
      </c>
      <c r="G841" s="4">
        <v>0.1442656979761287</v>
      </c>
      <c r="H841" s="4">
        <v>8.9776855215360662E-2</v>
      </c>
    </row>
    <row r="842" spans="1:8" x14ac:dyDescent="0.2">
      <c r="A842" t="s">
        <v>1614</v>
      </c>
      <c r="B842" t="s">
        <v>1615</v>
      </c>
      <c r="C842">
        <v>149</v>
      </c>
      <c r="D842">
        <v>8</v>
      </c>
      <c r="E842">
        <v>28</v>
      </c>
      <c r="F842" s="5">
        <v>0.2857142857142857</v>
      </c>
      <c r="G842" s="4">
        <v>5.3691275167785234E-2</v>
      </c>
      <c r="H842" s="4">
        <v>0.18791946308724833</v>
      </c>
    </row>
  </sheetData>
  <sortState ref="A4:H842">
    <sortCondition ref="B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82"/>
  <sheetViews>
    <sheetView workbookViewId="0"/>
  </sheetViews>
  <sheetFormatPr baseColWidth="10" defaultColWidth="11" defaultRowHeight="16" x14ac:dyDescent="0.2"/>
  <cols>
    <col min="1" max="1" width="12" bestFit="1" customWidth="1"/>
    <col min="3" max="3" width="7.1640625" bestFit="1" customWidth="1"/>
    <col min="4" max="4" width="10.5" bestFit="1" customWidth="1"/>
    <col min="10" max="10" width="22.83203125" bestFit="1" customWidth="1"/>
    <col min="13" max="13" width="22.83203125" bestFit="1" customWidth="1"/>
  </cols>
  <sheetData>
    <row r="1" spans="1:11" x14ac:dyDescent="0.2">
      <c r="A1" t="s">
        <v>4343</v>
      </c>
    </row>
    <row r="3" spans="1:11" s="1" customFormat="1" ht="80" x14ac:dyDescent="0.2">
      <c r="A3" s="1" t="s">
        <v>4339</v>
      </c>
      <c r="B3" s="9" t="s">
        <v>2952</v>
      </c>
      <c r="C3" s="1" t="s">
        <v>1619</v>
      </c>
      <c r="D3" s="8" t="s">
        <v>4337</v>
      </c>
      <c r="E3" s="8" t="s">
        <v>4338</v>
      </c>
      <c r="F3" s="1" t="s">
        <v>2953</v>
      </c>
      <c r="G3" s="2" t="s">
        <v>4341</v>
      </c>
      <c r="H3" s="2" t="s">
        <v>4342</v>
      </c>
      <c r="J3" s="10" t="s">
        <v>4340</v>
      </c>
    </row>
    <row r="4" spans="1:11" x14ac:dyDescent="0.2">
      <c r="A4" t="s">
        <v>3776</v>
      </c>
      <c r="B4" s="7" t="s">
        <v>2849</v>
      </c>
      <c r="C4">
        <v>2437</v>
      </c>
      <c r="D4">
        <v>21</v>
      </c>
      <c r="E4">
        <v>319</v>
      </c>
      <c r="F4">
        <v>7.0000000000000007E-2</v>
      </c>
      <c r="G4" s="4">
        <v>0.01</v>
      </c>
      <c r="H4" s="4">
        <v>0.13</v>
      </c>
    </row>
    <row r="5" spans="1:11" x14ac:dyDescent="0.2">
      <c r="A5" t="s">
        <v>3417</v>
      </c>
      <c r="B5" s="7" t="s">
        <v>2624</v>
      </c>
      <c r="C5">
        <v>2147</v>
      </c>
      <c r="D5">
        <v>38</v>
      </c>
      <c r="E5">
        <v>217</v>
      </c>
      <c r="F5">
        <v>0.18</v>
      </c>
      <c r="G5" s="4">
        <v>0.02</v>
      </c>
      <c r="H5" s="4">
        <v>0.1</v>
      </c>
    </row>
    <row r="6" spans="1:11" x14ac:dyDescent="0.2">
      <c r="A6" t="s">
        <v>3759</v>
      </c>
      <c r="B6" s="7" t="s">
        <v>2047</v>
      </c>
      <c r="C6">
        <v>82</v>
      </c>
      <c r="D6">
        <v>9</v>
      </c>
      <c r="E6">
        <v>5</v>
      </c>
      <c r="F6">
        <v>1.8</v>
      </c>
      <c r="G6" s="4">
        <v>0.11</v>
      </c>
      <c r="H6" s="4">
        <v>0.06</v>
      </c>
      <c r="J6" t="s">
        <v>1617</v>
      </c>
      <c r="K6">
        <v>1579</v>
      </c>
    </row>
    <row r="7" spans="1:11" x14ac:dyDescent="0.2">
      <c r="A7" t="s">
        <v>1659</v>
      </c>
      <c r="B7" s="7" t="s">
        <v>1660</v>
      </c>
      <c r="C7">
        <v>89</v>
      </c>
      <c r="D7">
        <v>17</v>
      </c>
      <c r="E7">
        <v>4</v>
      </c>
      <c r="F7">
        <v>4.25</v>
      </c>
      <c r="G7" s="4">
        <v>0.19</v>
      </c>
      <c r="H7" s="4">
        <v>0.04</v>
      </c>
      <c r="J7" t="s">
        <v>1618</v>
      </c>
      <c r="K7">
        <v>30452</v>
      </c>
    </row>
    <row r="8" spans="1:11" x14ac:dyDescent="0.2">
      <c r="A8" t="s">
        <v>3189</v>
      </c>
      <c r="B8" s="7" t="s">
        <v>2108</v>
      </c>
      <c r="C8">
        <v>126</v>
      </c>
      <c r="D8">
        <v>20</v>
      </c>
      <c r="E8">
        <v>12</v>
      </c>
      <c r="F8">
        <v>1.67</v>
      </c>
      <c r="G8" s="4">
        <v>0.16</v>
      </c>
      <c r="H8" s="4">
        <v>0.1</v>
      </c>
      <c r="J8" t="s">
        <v>1616</v>
      </c>
      <c r="K8" s="6">
        <f>K6/K7</f>
        <v>5.1852095100486009E-2</v>
      </c>
    </row>
    <row r="9" spans="1:11" x14ac:dyDescent="0.2">
      <c r="A9" t="s">
        <v>3126</v>
      </c>
      <c r="B9" s="7" t="s">
        <v>1712</v>
      </c>
      <c r="C9">
        <v>141</v>
      </c>
      <c r="D9">
        <v>13</v>
      </c>
      <c r="E9">
        <v>9</v>
      </c>
      <c r="F9">
        <v>1.44</v>
      </c>
      <c r="G9" s="4">
        <v>0.09</v>
      </c>
      <c r="H9" s="4">
        <v>0.06</v>
      </c>
    </row>
    <row r="10" spans="1:11" x14ac:dyDescent="0.2">
      <c r="A10" t="s">
        <v>1711</v>
      </c>
      <c r="B10" s="7" t="s">
        <v>1712</v>
      </c>
      <c r="C10">
        <v>118</v>
      </c>
      <c r="D10">
        <v>13</v>
      </c>
      <c r="E10">
        <v>4</v>
      </c>
      <c r="F10">
        <v>3.25</v>
      </c>
      <c r="G10" s="4">
        <v>0.11</v>
      </c>
      <c r="H10" s="4">
        <v>0.03</v>
      </c>
    </row>
    <row r="11" spans="1:11" x14ac:dyDescent="0.2">
      <c r="A11" t="s">
        <v>3331</v>
      </c>
      <c r="B11" s="7" t="s">
        <v>2109</v>
      </c>
      <c r="C11">
        <v>100</v>
      </c>
      <c r="D11">
        <v>15</v>
      </c>
      <c r="E11">
        <v>9</v>
      </c>
      <c r="F11">
        <v>1.67</v>
      </c>
      <c r="G11" s="4">
        <v>0.15</v>
      </c>
      <c r="H11" s="4">
        <v>0.09</v>
      </c>
    </row>
    <row r="12" spans="1:11" x14ac:dyDescent="0.2">
      <c r="A12" t="s">
        <v>3039</v>
      </c>
      <c r="B12" s="7" t="s">
        <v>2260</v>
      </c>
      <c r="C12">
        <v>100</v>
      </c>
      <c r="D12">
        <v>11</v>
      </c>
      <c r="E12">
        <v>8</v>
      </c>
      <c r="F12">
        <v>1.38</v>
      </c>
      <c r="G12" s="4">
        <v>0.11</v>
      </c>
      <c r="H12" s="4">
        <v>0.08</v>
      </c>
    </row>
    <row r="13" spans="1:11" x14ac:dyDescent="0.2">
      <c r="A13" t="s">
        <v>3562</v>
      </c>
      <c r="B13" s="7" t="s">
        <v>2107</v>
      </c>
      <c r="C13">
        <v>1911</v>
      </c>
      <c r="D13">
        <v>192</v>
      </c>
      <c r="E13">
        <v>115</v>
      </c>
      <c r="F13">
        <v>1.67</v>
      </c>
      <c r="G13" s="4">
        <v>0.1</v>
      </c>
      <c r="H13" s="4">
        <v>0.06</v>
      </c>
    </row>
    <row r="14" spans="1:11" x14ac:dyDescent="0.2">
      <c r="A14" t="s">
        <v>1935</v>
      </c>
      <c r="B14" s="7" t="s">
        <v>1936</v>
      </c>
      <c r="C14">
        <v>145</v>
      </c>
      <c r="D14">
        <v>20</v>
      </c>
      <c r="E14">
        <v>10</v>
      </c>
      <c r="F14">
        <v>2</v>
      </c>
      <c r="G14" s="4">
        <v>0.14000000000000001</v>
      </c>
      <c r="H14" s="4">
        <v>7.0000000000000007E-2</v>
      </c>
    </row>
    <row r="15" spans="1:11" x14ac:dyDescent="0.2">
      <c r="A15" t="s">
        <v>3524</v>
      </c>
      <c r="B15" s="7" t="s">
        <v>2795</v>
      </c>
      <c r="C15">
        <v>2046</v>
      </c>
      <c r="D15">
        <v>21</v>
      </c>
      <c r="E15">
        <v>225</v>
      </c>
      <c r="F15">
        <v>0.09</v>
      </c>
      <c r="G15" s="4">
        <v>0.01</v>
      </c>
      <c r="H15" s="4">
        <v>0.11</v>
      </c>
    </row>
    <row r="16" spans="1:11" x14ac:dyDescent="0.2">
      <c r="A16" t="s">
        <v>3384</v>
      </c>
      <c r="B16" s="7" t="s">
        <v>2751</v>
      </c>
      <c r="C16">
        <v>133</v>
      </c>
      <c r="D16">
        <v>2</v>
      </c>
      <c r="E16">
        <v>18</v>
      </c>
      <c r="F16">
        <v>0.11</v>
      </c>
      <c r="G16" s="4">
        <v>0.02</v>
      </c>
      <c r="H16" s="4">
        <v>0.14000000000000001</v>
      </c>
    </row>
    <row r="17" spans="1:8" x14ac:dyDescent="0.2">
      <c r="A17" t="s">
        <v>3034</v>
      </c>
      <c r="B17" s="7" t="s">
        <v>2027</v>
      </c>
      <c r="C17">
        <v>2276</v>
      </c>
      <c r="D17">
        <v>294</v>
      </c>
      <c r="E17">
        <v>156</v>
      </c>
      <c r="F17">
        <v>1.88</v>
      </c>
      <c r="G17" s="4">
        <v>0.13</v>
      </c>
      <c r="H17" s="4">
        <v>7.0000000000000007E-2</v>
      </c>
    </row>
    <row r="18" spans="1:8" x14ac:dyDescent="0.2">
      <c r="A18" t="s">
        <v>3802</v>
      </c>
      <c r="B18" s="7" t="s">
        <v>2327</v>
      </c>
      <c r="C18">
        <v>150</v>
      </c>
      <c r="D18">
        <v>7</v>
      </c>
      <c r="E18">
        <v>24</v>
      </c>
      <c r="F18">
        <v>0.28999999999999998</v>
      </c>
      <c r="G18" s="4">
        <v>0.05</v>
      </c>
      <c r="H18" s="4">
        <v>0.16</v>
      </c>
    </row>
    <row r="19" spans="1:8" x14ac:dyDescent="0.2">
      <c r="A19" t="s">
        <v>3375</v>
      </c>
      <c r="B19" s="7" t="s">
        <v>2492</v>
      </c>
      <c r="C19">
        <v>103</v>
      </c>
      <c r="D19">
        <v>4</v>
      </c>
      <c r="E19">
        <v>18</v>
      </c>
      <c r="F19">
        <v>0.22</v>
      </c>
      <c r="G19" s="4">
        <v>0.04</v>
      </c>
      <c r="H19" s="4">
        <v>0.17</v>
      </c>
    </row>
    <row r="20" spans="1:8" x14ac:dyDescent="0.2">
      <c r="A20" t="s">
        <v>4076</v>
      </c>
      <c r="B20" s="7" t="s">
        <v>2370</v>
      </c>
      <c r="C20">
        <v>103</v>
      </c>
      <c r="D20">
        <v>6</v>
      </c>
      <c r="E20">
        <v>22</v>
      </c>
      <c r="F20">
        <v>0.27</v>
      </c>
      <c r="G20" s="4">
        <v>0.06</v>
      </c>
      <c r="H20" s="4">
        <v>0.21</v>
      </c>
    </row>
    <row r="21" spans="1:8" x14ac:dyDescent="0.2">
      <c r="A21" t="s">
        <v>4069</v>
      </c>
      <c r="B21" s="7" t="s">
        <v>2040</v>
      </c>
      <c r="C21">
        <v>1912</v>
      </c>
      <c r="D21">
        <v>342</v>
      </c>
      <c r="E21">
        <v>186</v>
      </c>
      <c r="F21">
        <v>1.84</v>
      </c>
      <c r="G21" s="4">
        <v>0.18</v>
      </c>
      <c r="H21" s="4">
        <v>0.1</v>
      </c>
    </row>
    <row r="22" spans="1:8" x14ac:dyDescent="0.2">
      <c r="A22" t="s">
        <v>3317</v>
      </c>
      <c r="B22" s="7" t="s">
        <v>2265</v>
      </c>
      <c r="C22">
        <v>1902</v>
      </c>
      <c r="D22">
        <v>226</v>
      </c>
      <c r="E22">
        <v>165</v>
      </c>
      <c r="F22">
        <v>1.37</v>
      </c>
      <c r="G22" s="4">
        <v>0.12</v>
      </c>
      <c r="H22" s="4">
        <v>0.09</v>
      </c>
    </row>
    <row r="23" spans="1:8" x14ac:dyDescent="0.2">
      <c r="A23" t="s">
        <v>3187</v>
      </c>
      <c r="B23" s="7" t="s">
        <v>2038</v>
      </c>
      <c r="C23">
        <v>3908</v>
      </c>
      <c r="D23">
        <v>850</v>
      </c>
      <c r="E23">
        <v>459</v>
      </c>
      <c r="F23">
        <v>1.85</v>
      </c>
      <c r="G23" s="4">
        <v>0.22</v>
      </c>
      <c r="H23" s="4">
        <v>0.12</v>
      </c>
    </row>
    <row r="24" spans="1:8" x14ac:dyDescent="0.2">
      <c r="A24" t="s">
        <v>3350</v>
      </c>
      <c r="B24" s="7" t="s">
        <v>2453</v>
      </c>
      <c r="C24">
        <v>1908</v>
      </c>
      <c r="D24">
        <v>71</v>
      </c>
      <c r="E24">
        <v>289</v>
      </c>
      <c r="F24">
        <v>0.25</v>
      </c>
      <c r="G24" s="4">
        <v>0.04</v>
      </c>
      <c r="H24" s="4">
        <v>0.15</v>
      </c>
    </row>
    <row r="25" spans="1:8" x14ac:dyDescent="0.2">
      <c r="A25" t="s">
        <v>1859</v>
      </c>
      <c r="B25" s="7" t="s">
        <v>1860</v>
      </c>
      <c r="C25">
        <v>1821</v>
      </c>
      <c r="D25">
        <v>302</v>
      </c>
      <c r="E25">
        <v>134</v>
      </c>
      <c r="F25">
        <v>2.25</v>
      </c>
      <c r="G25" s="4">
        <v>0.17</v>
      </c>
      <c r="H25" s="4">
        <v>7.0000000000000007E-2</v>
      </c>
    </row>
    <row r="26" spans="1:8" x14ac:dyDescent="0.2">
      <c r="A26" t="s">
        <v>3413</v>
      </c>
      <c r="B26" s="7" t="s">
        <v>2843</v>
      </c>
      <c r="C26">
        <v>85</v>
      </c>
      <c r="D26">
        <v>1</v>
      </c>
      <c r="E26">
        <v>15</v>
      </c>
      <c r="F26">
        <v>7.0000000000000007E-2</v>
      </c>
      <c r="G26" s="4">
        <v>0.01</v>
      </c>
      <c r="H26" s="4">
        <v>0.18</v>
      </c>
    </row>
    <row r="27" spans="1:8" x14ac:dyDescent="0.2">
      <c r="A27" t="s">
        <v>4083</v>
      </c>
      <c r="B27" s="7" t="s">
        <v>2161</v>
      </c>
      <c r="C27">
        <v>1869</v>
      </c>
      <c r="D27">
        <v>196</v>
      </c>
      <c r="E27">
        <v>125</v>
      </c>
      <c r="F27">
        <v>1.57</v>
      </c>
      <c r="G27" s="4">
        <v>0.1</v>
      </c>
      <c r="H27" s="4">
        <v>7.0000000000000007E-2</v>
      </c>
    </row>
    <row r="28" spans="1:8" x14ac:dyDescent="0.2">
      <c r="A28" t="s">
        <v>4084</v>
      </c>
      <c r="B28" s="7" t="s">
        <v>2161</v>
      </c>
      <c r="C28">
        <v>1862</v>
      </c>
      <c r="D28">
        <v>186</v>
      </c>
      <c r="E28">
        <v>123</v>
      </c>
      <c r="F28">
        <v>1.51</v>
      </c>
      <c r="G28" s="4">
        <v>0.1</v>
      </c>
      <c r="H28" s="4">
        <v>7.0000000000000007E-2</v>
      </c>
    </row>
    <row r="29" spans="1:8" x14ac:dyDescent="0.2">
      <c r="A29" t="s">
        <v>3247</v>
      </c>
      <c r="B29" s="7" t="s">
        <v>2161</v>
      </c>
      <c r="C29">
        <v>4378</v>
      </c>
      <c r="D29">
        <v>545</v>
      </c>
      <c r="E29">
        <v>373</v>
      </c>
      <c r="F29">
        <v>1.46</v>
      </c>
      <c r="G29" s="4">
        <v>0.12</v>
      </c>
      <c r="H29" s="4">
        <v>0.09</v>
      </c>
    </row>
    <row r="30" spans="1:8" x14ac:dyDescent="0.2">
      <c r="A30" t="s">
        <v>3119</v>
      </c>
      <c r="B30" s="7" t="s">
        <v>2225</v>
      </c>
      <c r="C30">
        <v>2543</v>
      </c>
      <c r="D30">
        <v>244</v>
      </c>
      <c r="E30">
        <v>168</v>
      </c>
      <c r="F30">
        <v>1.45</v>
      </c>
      <c r="G30" s="4">
        <v>0.1</v>
      </c>
      <c r="H30" s="4">
        <v>7.0000000000000007E-2</v>
      </c>
    </row>
    <row r="31" spans="1:8" x14ac:dyDescent="0.2">
      <c r="A31" t="s">
        <v>1792</v>
      </c>
      <c r="B31" s="7" t="s">
        <v>1791</v>
      </c>
      <c r="C31">
        <v>2063</v>
      </c>
      <c r="D31">
        <v>419</v>
      </c>
      <c r="E31">
        <v>161</v>
      </c>
      <c r="F31">
        <v>2.6</v>
      </c>
      <c r="G31" s="4">
        <v>0.2</v>
      </c>
      <c r="H31" s="4">
        <v>0.08</v>
      </c>
    </row>
    <row r="32" spans="1:8" x14ac:dyDescent="0.2">
      <c r="A32" t="s">
        <v>1790</v>
      </c>
      <c r="B32" s="7" t="s">
        <v>1791</v>
      </c>
      <c r="C32">
        <v>2040</v>
      </c>
      <c r="D32">
        <v>418</v>
      </c>
      <c r="E32">
        <v>160</v>
      </c>
      <c r="F32">
        <v>2.61</v>
      </c>
      <c r="G32" s="4">
        <v>0.2</v>
      </c>
      <c r="H32" s="4">
        <v>0.08</v>
      </c>
    </row>
    <row r="33" spans="1:8" x14ac:dyDescent="0.2">
      <c r="A33" t="s">
        <v>3639</v>
      </c>
      <c r="B33" s="7" t="s">
        <v>2308</v>
      </c>
      <c r="C33">
        <v>2353</v>
      </c>
      <c r="D33">
        <v>190</v>
      </c>
      <c r="E33">
        <v>144</v>
      </c>
      <c r="F33">
        <v>1.32</v>
      </c>
      <c r="G33" s="4">
        <v>0.08</v>
      </c>
      <c r="H33" s="4">
        <v>0.06</v>
      </c>
    </row>
    <row r="34" spans="1:8" x14ac:dyDescent="0.2">
      <c r="A34" t="s">
        <v>3966</v>
      </c>
      <c r="B34" s="7" t="s">
        <v>2090</v>
      </c>
      <c r="C34">
        <v>1874</v>
      </c>
      <c r="D34">
        <v>268</v>
      </c>
      <c r="E34">
        <v>156</v>
      </c>
      <c r="F34">
        <v>1.72</v>
      </c>
      <c r="G34" s="4">
        <v>0.14000000000000001</v>
      </c>
      <c r="H34" s="4">
        <v>0.08</v>
      </c>
    </row>
    <row r="35" spans="1:8" x14ac:dyDescent="0.2">
      <c r="A35" t="s">
        <v>4044</v>
      </c>
      <c r="B35" s="7" t="s">
        <v>2106</v>
      </c>
      <c r="C35">
        <v>1942</v>
      </c>
      <c r="D35">
        <v>330</v>
      </c>
      <c r="E35">
        <v>196</v>
      </c>
      <c r="F35">
        <v>1.68</v>
      </c>
      <c r="G35" s="4">
        <v>0.17</v>
      </c>
      <c r="H35" s="4">
        <v>0.1</v>
      </c>
    </row>
    <row r="36" spans="1:8" x14ac:dyDescent="0.2">
      <c r="A36" t="s">
        <v>4112</v>
      </c>
      <c r="B36" s="7" t="s">
        <v>2333</v>
      </c>
      <c r="C36">
        <v>66</v>
      </c>
      <c r="D36">
        <v>4</v>
      </c>
      <c r="E36">
        <v>14</v>
      </c>
      <c r="F36">
        <v>0.28999999999999998</v>
      </c>
      <c r="G36" s="4">
        <v>0.06</v>
      </c>
      <c r="H36" s="4">
        <v>0.21</v>
      </c>
    </row>
    <row r="37" spans="1:8" x14ac:dyDescent="0.2">
      <c r="A37" t="s">
        <v>3563</v>
      </c>
      <c r="B37" s="7" t="s">
        <v>2131</v>
      </c>
      <c r="C37">
        <v>132</v>
      </c>
      <c r="D37">
        <v>18</v>
      </c>
      <c r="E37">
        <v>11</v>
      </c>
      <c r="F37">
        <v>1.64</v>
      </c>
      <c r="G37" s="4">
        <v>0.14000000000000001</v>
      </c>
      <c r="H37" s="4">
        <v>0.08</v>
      </c>
    </row>
    <row r="38" spans="1:8" x14ac:dyDescent="0.2">
      <c r="A38" t="s">
        <v>3607</v>
      </c>
      <c r="B38" s="7" t="s">
        <v>2334</v>
      </c>
      <c r="C38">
        <v>143</v>
      </c>
      <c r="D38">
        <v>6</v>
      </c>
      <c r="E38">
        <v>21</v>
      </c>
      <c r="F38">
        <v>0.28999999999999998</v>
      </c>
      <c r="G38" s="4">
        <v>0.04</v>
      </c>
      <c r="H38" s="4">
        <v>0.15</v>
      </c>
    </row>
    <row r="39" spans="1:8" x14ac:dyDescent="0.2">
      <c r="A39" t="s">
        <v>3112</v>
      </c>
      <c r="B39" s="7" t="s">
        <v>2037</v>
      </c>
      <c r="C39">
        <v>2844</v>
      </c>
      <c r="D39">
        <v>365</v>
      </c>
      <c r="E39">
        <v>197</v>
      </c>
      <c r="F39">
        <v>1.85</v>
      </c>
      <c r="G39" s="4">
        <v>0.13</v>
      </c>
      <c r="H39" s="4">
        <v>7.0000000000000007E-2</v>
      </c>
    </row>
    <row r="40" spans="1:8" x14ac:dyDescent="0.2">
      <c r="A40" t="s">
        <v>3420</v>
      </c>
      <c r="B40" s="7" t="s">
        <v>2848</v>
      </c>
      <c r="C40">
        <v>2304</v>
      </c>
      <c r="D40">
        <v>21</v>
      </c>
      <c r="E40">
        <v>318</v>
      </c>
      <c r="F40">
        <v>7.0000000000000007E-2</v>
      </c>
      <c r="G40" s="4">
        <v>0.01</v>
      </c>
      <c r="H40" s="4">
        <v>0.14000000000000001</v>
      </c>
    </row>
    <row r="41" spans="1:8" x14ac:dyDescent="0.2">
      <c r="A41" t="s">
        <v>3017</v>
      </c>
      <c r="B41" s="7" t="s">
        <v>2626</v>
      </c>
      <c r="C41">
        <v>101</v>
      </c>
      <c r="D41">
        <v>4</v>
      </c>
      <c r="E41">
        <v>23</v>
      </c>
      <c r="F41">
        <v>0.17</v>
      </c>
      <c r="G41" s="4">
        <v>0.04</v>
      </c>
      <c r="H41" s="4">
        <v>0.23</v>
      </c>
    </row>
    <row r="42" spans="1:8" x14ac:dyDescent="0.2">
      <c r="A42" t="s">
        <v>3286</v>
      </c>
      <c r="B42" s="7" t="s">
        <v>2851</v>
      </c>
      <c r="C42">
        <v>100</v>
      </c>
      <c r="D42">
        <v>1</v>
      </c>
      <c r="E42">
        <v>16</v>
      </c>
      <c r="F42">
        <v>0.06</v>
      </c>
      <c r="G42" s="4">
        <v>0.01</v>
      </c>
      <c r="H42" s="4">
        <v>0.16</v>
      </c>
    </row>
    <row r="43" spans="1:8" x14ac:dyDescent="0.2">
      <c r="A43" t="s">
        <v>3452</v>
      </c>
      <c r="B43" s="7" t="s">
        <v>2384</v>
      </c>
      <c r="C43">
        <v>128</v>
      </c>
      <c r="D43">
        <v>4</v>
      </c>
      <c r="E43">
        <v>15</v>
      </c>
      <c r="F43">
        <v>0.27</v>
      </c>
      <c r="G43" s="4">
        <v>0.03</v>
      </c>
      <c r="H43" s="4">
        <v>0.12</v>
      </c>
    </row>
    <row r="44" spans="1:8" x14ac:dyDescent="0.2">
      <c r="A44" t="s">
        <v>3945</v>
      </c>
      <c r="B44" s="7" t="s">
        <v>3944</v>
      </c>
      <c r="C44">
        <v>120</v>
      </c>
      <c r="D44">
        <v>9</v>
      </c>
      <c r="E44">
        <v>6</v>
      </c>
      <c r="F44">
        <v>1.5</v>
      </c>
      <c r="G44" s="4">
        <v>0.08</v>
      </c>
      <c r="H44" s="4">
        <v>0.05</v>
      </c>
    </row>
    <row r="45" spans="1:8" x14ac:dyDescent="0.2">
      <c r="A45" t="s">
        <v>3853</v>
      </c>
      <c r="B45" s="7" t="s">
        <v>2857</v>
      </c>
      <c r="C45">
        <v>135</v>
      </c>
      <c r="D45">
        <v>1</v>
      </c>
      <c r="E45">
        <v>17</v>
      </c>
      <c r="F45">
        <v>0.06</v>
      </c>
      <c r="G45" s="4">
        <v>0.01</v>
      </c>
      <c r="H45" s="4">
        <v>0.13</v>
      </c>
    </row>
    <row r="46" spans="1:8" x14ac:dyDescent="0.2">
      <c r="A46" t="s">
        <v>3203</v>
      </c>
      <c r="B46" s="7" t="s">
        <v>2230</v>
      </c>
      <c r="C46">
        <v>1850</v>
      </c>
      <c r="D46">
        <v>215</v>
      </c>
      <c r="E46">
        <v>149</v>
      </c>
      <c r="F46">
        <v>1.44</v>
      </c>
      <c r="G46" s="4">
        <v>0.12</v>
      </c>
      <c r="H46" s="4">
        <v>0.08</v>
      </c>
    </row>
    <row r="47" spans="1:8" x14ac:dyDescent="0.2">
      <c r="A47" t="s">
        <v>3281</v>
      </c>
      <c r="B47" s="7" t="s">
        <v>2603</v>
      </c>
      <c r="C47">
        <v>2064</v>
      </c>
      <c r="D47">
        <v>47</v>
      </c>
      <c r="E47">
        <v>256</v>
      </c>
      <c r="F47">
        <v>0.18</v>
      </c>
      <c r="G47" s="4">
        <v>0.02</v>
      </c>
      <c r="H47" s="4">
        <v>0.12</v>
      </c>
    </row>
    <row r="48" spans="1:8" x14ac:dyDescent="0.2">
      <c r="A48" t="s">
        <v>3924</v>
      </c>
      <c r="B48" s="7" t="s">
        <v>2138</v>
      </c>
      <c r="C48">
        <v>143</v>
      </c>
      <c r="D48">
        <v>16</v>
      </c>
      <c r="E48">
        <v>10</v>
      </c>
      <c r="F48">
        <v>1.6</v>
      </c>
      <c r="G48" s="4">
        <v>0.11</v>
      </c>
      <c r="H48" s="4">
        <v>7.0000000000000007E-2</v>
      </c>
    </row>
    <row r="49" spans="1:8" x14ac:dyDescent="0.2">
      <c r="A49" t="s">
        <v>3942</v>
      </c>
      <c r="B49" s="7" t="s">
        <v>2700</v>
      </c>
      <c r="C49">
        <v>79</v>
      </c>
      <c r="D49">
        <v>2</v>
      </c>
      <c r="E49">
        <v>14</v>
      </c>
      <c r="F49">
        <v>0.14000000000000001</v>
      </c>
      <c r="G49" s="4">
        <v>0.03</v>
      </c>
      <c r="H49" s="4">
        <v>0.18</v>
      </c>
    </row>
    <row r="50" spans="1:8" x14ac:dyDescent="0.2">
      <c r="A50" t="s">
        <v>3573</v>
      </c>
      <c r="B50" s="7" t="s">
        <v>2271</v>
      </c>
      <c r="C50">
        <v>113</v>
      </c>
      <c r="D50">
        <v>19</v>
      </c>
      <c r="E50">
        <v>14</v>
      </c>
      <c r="F50">
        <v>1.36</v>
      </c>
      <c r="G50" s="4">
        <v>0.17</v>
      </c>
      <c r="H50" s="4">
        <v>0.12</v>
      </c>
    </row>
    <row r="51" spans="1:8" x14ac:dyDescent="0.2">
      <c r="A51" t="s">
        <v>3173</v>
      </c>
      <c r="B51" s="7" t="s">
        <v>2169</v>
      </c>
      <c r="C51">
        <v>2203</v>
      </c>
      <c r="D51">
        <v>241</v>
      </c>
      <c r="E51">
        <v>156</v>
      </c>
      <c r="F51">
        <v>1.54</v>
      </c>
      <c r="G51" s="4">
        <v>0.11</v>
      </c>
      <c r="H51" s="4">
        <v>7.0000000000000007E-2</v>
      </c>
    </row>
    <row r="52" spans="1:8" x14ac:dyDescent="0.2">
      <c r="A52" t="s">
        <v>3022</v>
      </c>
      <c r="B52" s="7" t="s">
        <v>1930</v>
      </c>
      <c r="C52">
        <v>3478</v>
      </c>
      <c r="D52">
        <v>484</v>
      </c>
      <c r="E52">
        <v>276</v>
      </c>
      <c r="F52">
        <v>1.75</v>
      </c>
      <c r="G52" s="4">
        <v>0.14000000000000001</v>
      </c>
      <c r="H52" s="4">
        <v>0.08</v>
      </c>
    </row>
    <row r="53" spans="1:8" x14ac:dyDescent="0.2">
      <c r="A53" t="s">
        <v>1929</v>
      </c>
      <c r="B53" s="7" t="s">
        <v>1930</v>
      </c>
      <c r="C53">
        <v>1893</v>
      </c>
      <c r="D53">
        <v>249</v>
      </c>
      <c r="E53">
        <v>122</v>
      </c>
      <c r="F53">
        <v>2.04</v>
      </c>
      <c r="G53" s="4">
        <v>0.13</v>
      </c>
      <c r="H53" s="4">
        <v>0.06</v>
      </c>
    </row>
    <row r="54" spans="1:8" x14ac:dyDescent="0.2">
      <c r="A54" t="s">
        <v>1892</v>
      </c>
      <c r="B54" s="7" t="s">
        <v>1893</v>
      </c>
      <c r="C54">
        <v>1845</v>
      </c>
      <c r="D54">
        <v>307</v>
      </c>
      <c r="E54">
        <v>142</v>
      </c>
      <c r="F54">
        <v>2.16</v>
      </c>
      <c r="G54" s="4">
        <v>0.17</v>
      </c>
      <c r="H54" s="4">
        <v>0.08</v>
      </c>
    </row>
    <row r="55" spans="1:8" x14ac:dyDescent="0.2">
      <c r="A55" t="s">
        <v>3555</v>
      </c>
      <c r="B55" s="7" t="s">
        <v>2673</v>
      </c>
      <c r="C55">
        <v>1939</v>
      </c>
      <c r="D55">
        <v>38</v>
      </c>
      <c r="E55">
        <v>243</v>
      </c>
      <c r="F55">
        <v>0.16</v>
      </c>
      <c r="G55" s="4">
        <v>0.02</v>
      </c>
      <c r="H55" s="4">
        <v>0.13</v>
      </c>
    </row>
    <row r="56" spans="1:8" x14ac:dyDescent="0.2">
      <c r="A56" t="s">
        <v>3558</v>
      </c>
      <c r="B56" s="7" t="s">
        <v>2174</v>
      </c>
      <c r="C56">
        <v>3057</v>
      </c>
      <c r="D56">
        <v>363</v>
      </c>
      <c r="E56">
        <v>238</v>
      </c>
      <c r="F56">
        <v>1.53</v>
      </c>
      <c r="G56" s="4">
        <v>0.12</v>
      </c>
      <c r="H56" s="4">
        <v>0.08</v>
      </c>
    </row>
    <row r="57" spans="1:8" x14ac:dyDescent="0.2">
      <c r="A57" t="s">
        <v>3405</v>
      </c>
      <c r="B57" s="7" t="s">
        <v>2772</v>
      </c>
      <c r="C57">
        <v>137</v>
      </c>
      <c r="D57">
        <v>1</v>
      </c>
      <c r="E57">
        <v>10</v>
      </c>
      <c r="F57">
        <v>0.1</v>
      </c>
      <c r="G57" s="4">
        <v>0.01</v>
      </c>
      <c r="H57" s="4">
        <v>7.0000000000000007E-2</v>
      </c>
    </row>
    <row r="58" spans="1:8" x14ac:dyDescent="0.2">
      <c r="A58" t="s">
        <v>1937</v>
      </c>
      <c r="B58" s="7" t="s">
        <v>1938</v>
      </c>
      <c r="C58">
        <v>82</v>
      </c>
      <c r="D58">
        <v>4</v>
      </c>
      <c r="E58">
        <v>2</v>
      </c>
      <c r="F58">
        <v>2</v>
      </c>
      <c r="G58" s="4">
        <v>0.05</v>
      </c>
      <c r="H58" s="4">
        <v>0.02</v>
      </c>
    </row>
    <row r="59" spans="1:8" x14ac:dyDescent="0.2">
      <c r="A59" t="s">
        <v>4072</v>
      </c>
      <c r="B59" s="7" t="s">
        <v>2887</v>
      </c>
      <c r="C59">
        <v>131</v>
      </c>
      <c r="D59">
        <v>0</v>
      </c>
      <c r="E59">
        <v>7</v>
      </c>
      <c r="F59">
        <v>0</v>
      </c>
      <c r="G59" s="4">
        <v>0</v>
      </c>
      <c r="H59" s="4">
        <v>0.05</v>
      </c>
    </row>
    <row r="60" spans="1:8" x14ac:dyDescent="0.2">
      <c r="A60" t="s">
        <v>3196</v>
      </c>
      <c r="B60" s="7" t="s">
        <v>2550</v>
      </c>
      <c r="C60">
        <v>120</v>
      </c>
      <c r="D60">
        <v>3</v>
      </c>
      <c r="E60">
        <v>15</v>
      </c>
      <c r="F60">
        <v>0.2</v>
      </c>
      <c r="G60" s="4">
        <v>0.03</v>
      </c>
      <c r="H60" s="4">
        <v>0.13</v>
      </c>
    </row>
    <row r="61" spans="1:8" x14ac:dyDescent="0.2">
      <c r="A61" t="s">
        <v>3161</v>
      </c>
      <c r="B61" s="7" t="s">
        <v>2750</v>
      </c>
      <c r="C61">
        <v>119</v>
      </c>
      <c r="D61">
        <v>4</v>
      </c>
      <c r="E61">
        <v>35</v>
      </c>
      <c r="F61">
        <v>0.11</v>
      </c>
      <c r="G61" s="4">
        <v>0.03</v>
      </c>
      <c r="H61" s="4">
        <v>0.28999999999999998</v>
      </c>
    </row>
    <row r="62" spans="1:8" x14ac:dyDescent="0.2">
      <c r="A62" t="s">
        <v>3162</v>
      </c>
      <c r="B62" s="7" t="s">
        <v>2750</v>
      </c>
      <c r="C62">
        <v>78</v>
      </c>
      <c r="D62">
        <v>2</v>
      </c>
      <c r="E62">
        <v>20</v>
      </c>
      <c r="F62">
        <v>0.1</v>
      </c>
      <c r="G62" s="4">
        <v>0.03</v>
      </c>
      <c r="H62" s="4">
        <v>0.26</v>
      </c>
    </row>
    <row r="63" spans="1:8" x14ac:dyDescent="0.2">
      <c r="A63" t="s">
        <v>4105</v>
      </c>
      <c r="B63" s="7" t="s">
        <v>2750</v>
      </c>
      <c r="C63">
        <v>79</v>
      </c>
      <c r="D63">
        <v>2</v>
      </c>
      <c r="E63">
        <v>19</v>
      </c>
      <c r="F63">
        <v>0.11</v>
      </c>
      <c r="G63" s="4">
        <v>0.03</v>
      </c>
      <c r="H63" s="4">
        <v>0.24</v>
      </c>
    </row>
    <row r="64" spans="1:8" x14ac:dyDescent="0.2">
      <c r="A64" t="s">
        <v>3086</v>
      </c>
      <c r="B64" s="7" t="s">
        <v>2128</v>
      </c>
      <c r="C64">
        <v>2645</v>
      </c>
      <c r="D64">
        <v>293</v>
      </c>
      <c r="E64">
        <v>178</v>
      </c>
      <c r="F64">
        <v>1.65</v>
      </c>
      <c r="G64" s="4">
        <v>0.11</v>
      </c>
      <c r="H64" s="4">
        <v>7.0000000000000007E-2</v>
      </c>
    </row>
    <row r="65" spans="1:8" x14ac:dyDescent="0.2">
      <c r="A65" t="s">
        <v>3511</v>
      </c>
      <c r="B65" s="7" t="s">
        <v>2247</v>
      </c>
      <c r="C65">
        <v>2493</v>
      </c>
      <c r="D65">
        <v>392</v>
      </c>
      <c r="E65">
        <v>279</v>
      </c>
      <c r="F65">
        <v>1.41</v>
      </c>
      <c r="G65" s="4">
        <v>0.16</v>
      </c>
      <c r="H65" s="4">
        <v>0.11</v>
      </c>
    </row>
    <row r="66" spans="1:8" x14ac:dyDescent="0.2">
      <c r="A66" t="s">
        <v>3512</v>
      </c>
      <c r="B66" s="7" t="s">
        <v>2247</v>
      </c>
      <c r="C66">
        <v>2455</v>
      </c>
      <c r="D66">
        <v>383</v>
      </c>
      <c r="E66">
        <v>277</v>
      </c>
      <c r="F66">
        <v>1.38</v>
      </c>
      <c r="G66" s="4">
        <v>0.16</v>
      </c>
      <c r="H66" s="4">
        <v>0.11</v>
      </c>
    </row>
    <row r="67" spans="1:8" x14ac:dyDescent="0.2">
      <c r="A67" t="s">
        <v>3254</v>
      </c>
      <c r="B67" s="7" t="s">
        <v>2408</v>
      </c>
      <c r="C67">
        <v>148</v>
      </c>
      <c r="D67">
        <v>6</v>
      </c>
      <c r="E67">
        <v>23</v>
      </c>
      <c r="F67">
        <v>0.26</v>
      </c>
      <c r="G67" s="4">
        <v>0.04</v>
      </c>
      <c r="H67" s="4">
        <v>0.16</v>
      </c>
    </row>
    <row r="68" spans="1:8" x14ac:dyDescent="0.2">
      <c r="A68" t="s">
        <v>3332</v>
      </c>
      <c r="B68" s="7" t="s">
        <v>2335</v>
      </c>
      <c r="C68">
        <v>126</v>
      </c>
      <c r="D68">
        <v>6</v>
      </c>
      <c r="E68">
        <v>21</v>
      </c>
      <c r="F68">
        <v>0.28999999999999998</v>
      </c>
      <c r="G68" s="4">
        <v>0.05</v>
      </c>
      <c r="H68" s="4">
        <v>0.17</v>
      </c>
    </row>
    <row r="69" spans="1:8" x14ac:dyDescent="0.2">
      <c r="A69" t="s">
        <v>3027</v>
      </c>
      <c r="B69" s="7" t="s">
        <v>2545</v>
      </c>
      <c r="C69">
        <v>128</v>
      </c>
      <c r="D69">
        <v>6</v>
      </c>
      <c r="E69">
        <v>29</v>
      </c>
      <c r="F69">
        <v>0.21</v>
      </c>
      <c r="G69" s="4">
        <v>0.05</v>
      </c>
      <c r="H69" s="4">
        <v>0.23</v>
      </c>
    </row>
    <row r="70" spans="1:8" x14ac:dyDescent="0.2">
      <c r="A70" t="s">
        <v>3454</v>
      </c>
      <c r="B70" s="7" t="s">
        <v>2527</v>
      </c>
      <c r="C70">
        <v>144</v>
      </c>
      <c r="D70">
        <v>3</v>
      </c>
      <c r="E70">
        <v>14</v>
      </c>
      <c r="F70">
        <v>0.21</v>
      </c>
      <c r="G70" s="4">
        <v>0.02</v>
      </c>
      <c r="H70" s="4">
        <v>0.1</v>
      </c>
    </row>
    <row r="71" spans="1:8" x14ac:dyDescent="0.2">
      <c r="A71" t="s">
        <v>3057</v>
      </c>
      <c r="B71" s="7" t="s">
        <v>2020</v>
      </c>
      <c r="C71">
        <v>2169</v>
      </c>
      <c r="D71">
        <v>333</v>
      </c>
      <c r="E71">
        <v>173</v>
      </c>
      <c r="F71">
        <v>1.92</v>
      </c>
      <c r="G71" s="4">
        <v>0.15</v>
      </c>
      <c r="H71" s="4">
        <v>0.08</v>
      </c>
    </row>
    <row r="72" spans="1:8" x14ac:dyDescent="0.2">
      <c r="A72" t="s">
        <v>4287</v>
      </c>
      <c r="B72" s="7" t="s">
        <v>2020</v>
      </c>
      <c r="C72">
        <v>2133</v>
      </c>
      <c r="D72">
        <v>331</v>
      </c>
      <c r="E72">
        <v>172</v>
      </c>
      <c r="F72">
        <v>1.92</v>
      </c>
      <c r="G72" s="4">
        <v>0.16</v>
      </c>
      <c r="H72" s="4">
        <v>0.08</v>
      </c>
    </row>
    <row r="73" spans="1:8" x14ac:dyDescent="0.2">
      <c r="A73" t="s">
        <v>3896</v>
      </c>
      <c r="B73" s="7" t="s">
        <v>2701</v>
      </c>
      <c r="C73">
        <v>132</v>
      </c>
      <c r="D73">
        <v>3</v>
      </c>
      <c r="E73">
        <v>21</v>
      </c>
      <c r="F73">
        <v>0.14000000000000001</v>
      </c>
      <c r="G73" s="4">
        <v>0.02</v>
      </c>
      <c r="H73" s="4">
        <v>0.16</v>
      </c>
    </row>
    <row r="74" spans="1:8" x14ac:dyDescent="0.2">
      <c r="A74" t="s">
        <v>1645</v>
      </c>
      <c r="B74" s="7" t="s">
        <v>1632</v>
      </c>
      <c r="C74">
        <v>68</v>
      </c>
      <c r="D74">
        <v>17</v>
      </c>
      <c r="E74">
        <v>3</v>
      </c>
      <c r="F74">
        <v>5.67</v>
      </c>
      <c r="G74" s="4">
        <v>0.25</v>
      </c>
      <c r="H74" s="4">
        <v>0.04</v>
      </c>
    </row>
    <row r="75" spans="1:8" x14ac:dyDescent="0.2">
      <c r="A75" t="s">
        <v>1665</v>
      </c>
      <c r="B75" s="7" t="s">
        <v>1632</v>
      </c>
      <c r="C75">
        <v>93</v>
      </c>
      <c r="D75">
        <v>21</v>
      </c>
      <c r="E75">
        <v>5</v>
      </c>
      <c r="F75">
        <v>4.2</v>
      </c>
      <c r="G75" s="4">
        <v>0.23</v>
      </c>
      <c r="H75" s="4">
        <v>0.05</v>
      </c>
    </row>
    <row r="76" spans="1:8" x14ac:dyDescent="0.2">
      <c r="A76" t="s">
        <v>1631</v>
      </c>
      <c r="B76" s="7" t="s">
        <v>1632</v>
      </c>
      <c r="C76">
        <v>104</v>
      </c>
      <c r="D76">
        <v>14</v>
      </c>
      <c r="E76">
        <v>2</v>
      </c>
      <c r="F76">
        <v>7</v>
      </c>
      <c r="G76" s="4">
        <v>0.13</v>
      </c>
      <c r="H76" s="4">
        <v>0.02</v>
      </c>
    </row>
    <row r="77" spans="1:8" x14ac:dyDescent="0.2">
      <c r="A77" t="s">
        <v>1704</v>
      </c>
      <c r="B77" s="7" t="s">
        <v>1632</v>
      </c>
      <c r="C77">
        <v>71</v>
      </c>
      <c r="D77">
        <v>17</v>
      </c>
      <c r="E77">
        <v>5</v>
      </c>
      <c r="F77">
        <v>3.4</v>
      </c>
      <c r="G77" s="4">
        <v>0.24</v>
      </c>
      <c r="H77" s="4">
        <v>7.0000000000000007E-2</v>
      </c>
    </row>
    <row r="78" spans="1:8" x14ac:dyDescent="0.2">
      <c r="A78" t="s">
        <v>3749</v>
      </c>
      <c r="B78" s="7" t="s">
        <v>2177</v>
      </c>
      <c r="C78">
        <v>2625</v>
      </c>
      <c r="D78">
        <v>423</v>
      </c>
      <c r="E78">
        <v>278</v>
      </c>
      <c r="F78">
        <v>1.52</v>
      </c>
      <c r="G78" s="4">
        <v>0.16</v>
      </c>
      <c r="H78" s="4">
        <v>0.11</v>
      </c>
    </row>
    <row r="79" spans="1:8" x14ac:dyDescent="0.2">
      <c r="A79" t="s">
        <v>4259</v>
      </c>
      <c r="B79" s="7" t="s">
        <v>4258</v>
      </c>
      <c r="C79">
        <v>73</v>
      </c>
      <c r="D79">
        <v>4</v>
      </c>
      <c r="E79">
        <v>3</v>
      </c>
      <c r="F79">
        <v>1.33</v>
      </c>
      <c r="G79" s="4">
        <v>0.05</v>
      </c>
      <c r="H79" s="4">
        <v>0.04</v>
      </c>
    </row>
    <row r="80" spans="1:8" x14ac:dyDescent="0.2">
      <c r="A80" t="s">
        <v>1661</v>
      </c>
      <c r="B80" s="7" t="s">
        <v>1662</v>
      </c>
      <c r="C80">
        <v>119</v>
      </c>
      <c r="D80">
        <v>17</v>
      </c>
      <c r="E80">
        <v>4</v>
      </c>
      <c r="F80">
        <v>4.25</v>
      </c>
      <c r="G80" s="4">
        <v>0.14000000000000001</v>
      </c>
      <c r="H80" s="4">
        <v>0.03</v>
      </c>
    </row>
    <row r="81" spans="1:8" x14ac:dyDescent="0.2">
      <c r="A81" t="s">
        <v>3677</v>
      </c>
      <c r="B81" s="7" t="s">
        <v>2311</v>
      </c>
      <c r="C81">
        <v>121</v>
      </c>
      <c r="D81">
        <v>17</v>
      </c>
      <c r="E81">
        <v>13</v>
      </c>
      <c r="F81">
        <v>1.31</v>
      </c>
      <c r="G81" s="4">
        <v>0.14000000000000001</v>
      </c>
      <c r="H81" s="4">
        <v>0.11</v>
      </c>
    </row>
    <row r="82" spans="1:8" x14ac:dyDescent="0.2">
      <c r="A82" t="s">
        <v>3015</v>
      </c>
      <c r="B82" s="7" t="s">
        <v>2702</v>
      </c>
      <c r="C82">
        <v>101</v>
      </c>
      <c r="D82">
        <v>2</v>
      </c>
      <c r="E82">
        <v>14</v>
      </c>
      <c r="F82">
        <v>0.14000000000000001</v>
      </c>
      <c r="G82" s="4">
        <v>0.02</v>
      </c>
      <c r="H82" s="4">
        <v>0.14000000000000001</v>
      </c>
    </row>
    <row r="83" spans="1:8" x14ac:dyDescent="0.2">
      <c r="A83" t="s">
        <v>3491</v>
      </c>
      <c r="B83" s="7" t="s">
        <v>2888</v>
      </c>
      <c r="C83">
        <v>100</v>
      </c>
      <c r="D83">
        <v>0</v>
      </c>
      <c r="E83">
        <v>13</v>
      </c>
      <c r="F83">
        <v>0</v>
      </c>
      <c r="G83" s="4">
        <v>0</v>
      </c>
      <c r="H83" s="4">
        <v>0.13</v>
      </c>
    </row>
    <row r="84" spans="1:8" x14ac:dyDescent="0.2">
      <c r="A84" t="s">
        <v>3589</v>
      </c>
      <c r="B84" s="7" t="s">
        <v>2464</v>
      </c>
      <c r="C84">
        <v>138</v>
      </c>
      <c r="D84">
        <v>4</v>
      </c>
      <c r="E84">
        <v>17</v>
      </c>
      <c r="F84">
        <v>0.24</v>
      </c>
      <c r="G84" s="4">
        <v>0.03</v>
      </c>
      <c r="H84" s="4">
        <v>0.12</v>
      </c>
    </row>
    <row r="85" spans="1:8" x14ac:dyDescent="0.2">
      <c r="A85" t="s">
        <v>3097</v>
      </c>
      <c r="B85" s="7" t="s">
        <v>2060</v>
      </c>
      <c r="C85">
        <v>3052</v>
      </c>
      <c r="D85">
        <v>499</v>
      </c>
      <c r="E85">
        <v>278</v>
      </c>
      <c r="F85">
        <v>1.79</v>
      </c>
      <c r="G85" s="4">
        <v>0.16</v>
      </c>
      <c r="H85" s="4">
        <v>0.09</v>
      </c>
    </row>
    <row r="86" spans="1:8" x14ac:dyDescent="0.2">
      <c r="A86" t="s">
        <v>2987</v>
      </c>
      <c r="B86" s="7" t="s">
        <v>2743</v>
      </c>
      <c r="C86">
        <v>138</v>
      </c>
      <c r="D86">
        <v>2</v>
      </c>
      <c r="E86">
        <v>17</v>
      </c>
      <c r="F86">
        <v>0.12</v>
      </c>
      <c r="G86" s="4">
        <v>0.01</v>
      </c>
      <c r="H86" s="4">
        <v>0.12</v>
      </c>
    </row>
    <row r="87" spans="1:8" x14ac:dyDescent="0.2">
      <c r="A87" t="s">
        <v>3609</v>
      </c>
      <c r="B87" s="7" t="s">
        <v>2071</v>
      </c>
      <c r="C87">
        <v>102</v>
      </c>
      <c r="D87">
        <v>7</v>
      </c>
      <c r="E87">
        <v>4</v>
      </c>
      <c r="F87">
        <v>1.75</v>
      </c>
      <c r="G87" s="4">
        <v>7.0000000000000007E-2</v>
      </c>
      <c r="H87" s="4">
        <v>0.04</v>
      </c>
    </row>
    <row r="88" spans="1:8" x14ac:dyDescent="0.2">
      <c r="A88" t="s">
        <v>3399</v>
      </c>
      <c r="B88" s="7" t="s">
        <v>2228</v>
      </c>
      <c r="C88">
        <v>1864</v>
      </c>
      <c r="D88">
        <v>254</v>
      </c>
      <c r="E88">
        <v>178</v>
      </c>
      <c r="F88">
        <v>1.43</v>
      </c>
      <c r="G88" s="4">
        <v>0.14000000000000001</v>
      </c>
      <c r="H88" s="4">
        <v>0.1</v>
      </c>
    </row>
    <row r="89" spans="1:8" x14ac:dyDescent="0.2">
      <c r="A89" t="s">
        <v>3400</v>
      </c>
      <c r="B89" s="7" t="s">
        <v>2228</v>
      </c>
      <c r="C89">
        <v>1885</v>
      </c>
      <c r="D89">
        <v>257</v>
      </c>
      <c r="E89">
        <v>178</v>
      </c>
      <c r="F89">
        <v>1.44</v>
      </c>
      <c r="G89" s="4">
        <v>0.14000000000000001</v>
      </c>
      <c r="H89" s="4">
        <v>0.09</v>
      </c>
    </row>
    <row r="90" spans="1:8" x14ac:dyDescent="0.2">
      <c r="A90" t="s">
        <v>1853</v>
      </c>
      <c r="B90" s="7" t="s">
        <v>1854</v>
      </c>
      <c r="C90">
        <v>3419</v>
      </c>
      <c r="D90">
        <v>536</v>
      </c>
      <c r="E90">
        <v>233</v>
      </c>
      <c r="F90">
        <v>2.2999999999999998</v>
      </c>
      <c r="G90" s="4">
        <v>0.16</v>
      </c>
      <c r="H90" s="4">
        <v>7.0000000000000007E-2</v>
      </c>
    </row>
    <row r="91" spans="1:8" x14ac:dyDescent="0.2">
      <c r="A91" t="s">
        <v>3190</v>
      </c>
      <c r="B91" s="7" t="s">
        <v>2889</v>
      </c>
      <c r="C91">
        <v>126</v>
      </c>
      <c r="D91">
        <v>0</v>
      </c>
      <c r="E91">
        <v>7</v>
      </c>
      <c r="F91">
        <v>0</v>
      </c>
      <c r="G91" s="4">
        <v>0</v>
      </c>
      <c r="H91" s="4">
        <v>0.06</v>
      </c>
    </row>
    <row r="92" spans="1:8" x14ac:dyDescent="0.2">
      <c r="A92" t="s">
        <v>3489</v>
      </c>
      <c r="B92" s="7" t="s">
        <v>2152</v>
      </c>
      <c r="C92">
        <v>2321</v>
      </c>
      <c r="D92">
        <v>265</v>
      </c>
      <c r="E92">
        <v>167</v>
      </c>
      <c r="F92">
        <v>1.59</v>
      </c>
      <c r="G92" s="4">
        <v>0.11</v>
      </c>
      <c r="H92" s="4">
        <v>7.0000000000000007E-2</v>
      </c>
    </row>
    <row r="93" spans="1:8" x14ac:dyDescent="0.2">
      <c r="A93" t="s">
        <v>3490</v>
      </c>
      <c r="B93" s="7" t="s">
        <v>2152</v>
      </c>
      <c r="C93">
        <v>2270</v>
      </c>
      <c r="D93">
        <v>252</v>
      </c>
      <c r="E93">
        <v>160</v>
      </c>
      <c r="F93">
        <v>1.58</v>
      </c>
      <c r="G93" s="4">
        <v>0.11</v>
      </c>
      <c r="H93" s="4">
        <v>7.0000000000000007E-2</v>
      </c>
    </row>
    <row r="94" spans="1:8" x14ac:dyDescent="0.2">
      <c r="A94" t="s">
        <v>3622</v>
      </c>
      <c r="B94" s="7" t="s">
        <v>2152</v>
      </c>
      <c r="C94">
        <v>121</v>
      </c>
      <c r="D94">
        <v>4</v>
      </c>
      <c r="E94">
        <v>17</v>
      </c>
      <c r="F94">
        <v>0.24</v>
      </c>
      <c r="G94" s="4">
        <v>0.03</v>
      </c>
      <c r="H94" s="4">
        <v>0.14000000000000001</v>
      </c>
    </row>
    <row r="95" spans="1:8" x14ac:dyDescent="0.2">
      <c r="A95" t="s">
        <v>3514</v>
      </c>
      <c r="B95" s="7" t="s">
        <v>2266</v>
      </c>
      <c r="C95">
        <v>1803</v>
      </c>
      <c r="D95">
        <v>178</v>
      </c>
      <c r="E95">
        <v>130</v>
      </c>
      <c r="F95">
        <v>1.37</v>
      </c>
      <c r="G95" s="4">
        <v>0.1</v>
      </c>
      <c r="H95" s="4">
        <v>7.0000000000000007E-2</v>
      </c>
    </row>
    <row r="96" spans="1:8" x14ac:dyDescent="0.2">
      <c r="A96" t="s">
        <v>3078</v>
      </c>
      <c r="B96" s="7" t="s">
        <v>2535</v>
      </c>
      <c r="C96">
        <v>3927</v>
      </c>
      <c r="D96">
        <v>124</v>
      </c>
      <c r="E96">
        <v>580</v>
      </c>
      <c r="F96">
        <v>0.21</v>
      </c>
      <c r="G96" s="4">
        <v>0.03</v>
      </c>
      <c r="H96" s="4">
        <v>0.15</v>
      </c>
    </row>
    <row r="97" spans="1:8" x14ac:dyDescent="0.2">
      <c r="A97" t="s">
        <v>3899</v>
      </c>
      <c r="B97" s="7" t="s">
        <v>2276</v>
      </c>
      <c r="C97">
        <v>133</v>
      </c>
      <c r="D97">
        <v>12</v>
      </c>
      <c r="E97">
        <v>9</v>
      </c>
      <c r="F97">
        <v>1.33</v>
      </c>
      <c r="G97" s="4">
        <v>0.09</v>
      </c>
      <c r="H97" s="4">
        <v>7.0000000000000007E-2</v>
      </c>
    </row>
    <row r="98" spans="1:8" x14ac:dyDescent="0.2">
      <c r="A98" t="s">
        <v>3253</v>
      </c>
      <c r="B98" s="7" t="s">
        <v>2155</v>
      </c>
      <c r="C98">
        <v>1850</v>
      </c>
      <c r="D98">
        <v>204</v>
      </c>
      <c r="E98">
        <v>129</v>
      </c>
      <c r="F98">
        <v>1.58</v>
      </c>
      <c r="G98" s="4">
        <v>0.11</v>
      </c>
      <c r="H98" s="4">
        <v>7.0000000000000007E-2</v>
      </c>
    </row>
    <row r="99" spans="1:8" x14ac:dyDescent="0.2">
      <c r="A99" t="s">
        <v>1829</v>
      </c>
      <c r="B99" s="7" t="s">
        <v>1830</v>
      </c>
      <c r="C99">
        <v>101</v>
      </c>
      <c r="D99">
        <v>14</v>
      </c>
      <c r="E99">
        <v>6</v>
      </c>
      <c r="F99">
        <v>2.33</v>
      </c>
      <c r="G99" s="4">
        <v>0.14000000000000001</v>
      </c>
      <c r="H99" s="4">
        <v>0.06</v>
      </c>
    </row>
    <row r="100" spans="1:8" x14ac:dyDescent="0.2">
      <c r="A100" t="s">
        <v>3191</v>
      </c>
      <c r="B100" s="7" t="s">
        <v>2041</v>
      </c>
      <c r="C100">
        <v>145</v>
      </c>
      <c r="D100">
        <v>22</v>
      </c>
      <c r="E100">
        <v>12</v>
      </c>
      <c r="F100">
        <v>1.83</v>
      </c>
      <c r="G100" s="4">
        <v>0.15</v>
      </c>
      <c r="H100" s="4">
        <v>0.08</v>
      </c>
    </row>
    <row r="101" spans="1:8" x14ac:dyDescent="0.2">
      <c r="A101" t="s">
        <v>3407</v>
      </c>
      <c r="B101" s="7" t="s">
        <v>2523</v>
      </c>
      <c r="C101">
        <v>1858</v>
      </c>
      <c r="D101">
        <v>63</v>
      </c>
      <c r="E101">
        <v>299</v>
      </c>
      <c r="F101">
        <v>0.21</v>
      </c>
      <c r="G101" s="4">
        <v>0.03</v>
      </c>
      <c r="H101" s="4">
        <v>0.16</v>
      </c>
    </row>
    <row r="102" spans="1:8" x14ac:dyDescent="0.2">
      <c r="A102" t="s">
        <v>3874</v>
      </c>
      <c r="B102" s="7" t="s">
        <v>2523</v>
      </c>
      <c r="C102">
        <v>1798</v>
      </c>
      <c r="D102">
        <v>63</v>
      </c>
      <c r="E102">
        <v>287</v>
      </c>
      <c r="F102">
        <v>0.22</v>
      </c>
      <c r="G102" s="4">
        <v>0.04</v>
      </c>
      <c r="H102" s="4">
        <v>0.16</v>
      </c>
    </row>
    <row r="103" spans="1:8" x14ac:dyDescent="0.2">
      <c r="A103" t="s">
        <v>3795</v>
      </c>
      <c r="B103" s="7" t="s">
        <v>2773</v>
      </c>
      <c r="C103">
        <v>134</v>
      </c>
      <c r="D103">
        <v>1</v>
      </c>
      <c r="E103">
        <v>10</v>
      </c>
      <c r="F103">
        <v>0.1</v>
      </c>
      <c r="G103" s="4">
        <v>0.01</v>
      </c>
      <c r="H103" s="4">
        <v>7.0000000000000007E-2</v>
      </c>
    </row>
    <row r="104" spans="1:8" x14ac:dyDescent="0.2">
      <c r="A104" t="s">
        <v>1939</v>
      </c>
      <c r="B104" s="7" t="s">
        <v>1940</v>
      </c>
      <c r="C104">
        <v>80</v>
      </c>
      <c r="D104">
        <v>8</v>
      </c>
      <c r="E104">
        <v>4</v>
      </c>
      <c r="F104">
        <v>2</v>
      </c>
      <c r="G104" s="4">
        <v>0.1</v>
      </c>
      <c r="H104" s="4">
        <v>0.05</v>
      </c>
    </row>
    <row r="105" spans="1:8" x14ac:dyDescent="0.2">
      <c r="A105" t="s">
        <v>3248</v>
      </c>
      <c r="B105" s="7" t="s">
        <v>2796</v>
      </c>
      <c r="C105">
        <v>122</v>
      </c>
      <c r="D105">
        <v>1</v>
      </c>
      <c r="E105">
        <v>11</v>
      </c>
      <c r="F105">
        <v>0.09</v>
      </c>
      <c r="G105" s="4">
        <v>0.01</v>
      </c>
      <c r="H105" s="4">
        <v>0.09</v>
      </c>
    </row>
    <row r="106" spans="1:8" x14ac:dyDescent="0.2">
      <c r="A106" t="s">
        <v>3293</v>
      </c>
      <c r="B106" s="7" t="s">
        <v>2844</v>
      </c>
      <c r="C106">
        <v>123</v>
      </c>
      <c r="D106">
        <v>1</v>
      </c>
      <c r="E106">
        <v>15</v>
      </c>
      <c r="F106">
        <v>7.0000000000000007E-2</v>
      </c>
      <c r="G106" s="4">
        <v>0.01</v>
      </c>
      <c r="H106" s="4">
        <v>0.12</v>
      </c>
    </row>
    <row r="107" spans="1:8" x14ac:dyDescent="0.2">
      <c r="A107" t="s">
        <v>3292</v>
      </c>
      <c r="B107" s="7" t="s">
        <v>2476</v>
      </c>
      <c r="C107">
        <v>146</v>
      </c>
      <c r="D107">
        <v>3</v>
      </c>
      <c r="E107">
        <v>13</v>
      </c>
      <c r="F107">
        <v>0.23</v>
      </c>
      <c r="G107" s="4">
        <v>0.02</v>
      </c>
      <c r="H107" s="4">
        <v>0.09</v>
      </c>
    </row>
    <row r="108" spans="1:8" x14ac:dyDescent="0.2">
      <c r="A108" t="s">
        <v>3699</v>
      </c>
      <c r="B108" s="7" t="s">
        <v>2551</v>
      </c>
      <c r="C108">
        <v>94</v>
      </c>
      <c r="D108">
        <v>3</v>
      </c>
      <c r="E108">
        <v>15</v>
      </c>
      <c r="F108">
        <v>0.2</v>
      </c>
      <c r="G108" s="4">
        <v>0.03</v>
      </c>
      <c r="H108" s="4">
        <v>0.16</v>
      </c>
    </row>
    <row r="109" spans="1:8" x14ac:dyDescent="0.2">
      <c r="A109" t="s">
        <v>3804</v>
      </c>
      <c r="B109" s="7" t="s">
        <v>2413</v>
      </c>
      <c r="C109">
        <v>116</v>
      </c>
      <c r="D109">
        <v>5</v>
      </c>
      <c r="E109">
        <v>20</v>
      </c>
      <c r="F109">
        <v>0.25</v>
      </c>
      <c r="G109" s="4">
        <v>0.04</v>
      </c>
      <c r="H109" s="4">
        <v>0.17</v>
      </c>
    </row>
    <row r="110" spans="1:8" x14ac:dyDescent="0.2">
      <c r="A110" t="s">
        <v>3801</v>
      </c>
      <c r="B110" s="7" t="s">
        <v>2752</v>
      </c>
      <c r="C110">
        <v>99</v>
      </c>
      <c r="D110">
        <v>1</v>
      </c>
      <c r="E110">
        <v>9</v>
      </c>
      <c r="F110">
        <v>0.11</v>
      </c>
      <c r="G110" s="4">
        <v>0.01</v>
      </c>
      <c r="H110" s="4">
        <v>0.09</v>
      </c>
    </row>
    <row r="111" spans="1:8" x14ac:dyDescent="0.2">
      <c r="A111" t="s">
        <v>1713</v>
      </c>
      <c r="B111" s="7" t="s">
        <v>1714</v>
      </c>
      <c r="C111">
        <v>72</v>
      </c>
      <c r="D111">
        <v>13</v>
      </c>
      <c r="E111">
        <v>4</v>
      </c>
      <c r="F111">
        <v>3.25</v>
      </c>
      <c r="G111" s="4">
        <v>0.18</v>
      </c>
      <c r="H111" s="4">
        <v>0.06</v>
      </c>
    </row>
    <row r="112" spans="1:8" x14ac:dyDescent="0.2">
      <c r="A112" t="s">
        <v>3820</v>
      </c>
      <c r="B112" s="7" t="s">
        <v>2110</v>
      </c>
      <c r="C112">
        <v>146</v>
      </c>
      <c r="D112">
        <v>10</v>
      </c>
      <c r="E112">
        <v>6</v>
      </c>
      <c r="F112">
        <v>1.67</v>
      </c>
      <c r="G112" s="4">
        <v>7.0000000000000007E-2</v>
      </c>
      <c r="H112" s="4">
        <v>0.04</v>
      </c>
    </row>
    <row r="113" spans="1:8" x14ac:dyDescent="0.2">
      <c r="A113" t="s">
        <v>1941</v>
      </c>
      <c r="B113" s="7" t="s">
        <v>1942</v>
      </c>
      <c r="C113">
        <v>122</v>
      </c>
      <c r="D113">
        <v>12</v>
      </c>
      <c r="E113">
        <v>6</v>
      </c>
      <c r="F113">
        <v>2</v>
      </c>
      <c r="G113" s="4">
        <v>0.1</v>
      </c>
      <c r="H113" s="4">
        <v>0.05</v>
      </c>
    </row>
    <row r="114" spans="1:8" x14ac:dyDescent="0.2">
      <c r="A114" t="s">
        <v>3575</v>
      </c>
      <c r="B114" s="7" t="s">
        <v>2414</v>
      </c>
      <c r="C114">
        <v>108</v>
      </c>
      <c r="D114">
        <v>3</v>
      </c>
      <c r="E114">
        <v>12</v>
      </c>
      <c r="F114">
        <v>0.25</v>
      </c>
      <c r="G114" s="4">
        <v>0.03</v>
      </c>
      <c r="H114" s="4">
        <v>0.11</v>
      </c>
    </row>
    <row r="115" spans="1:8" x14ac:dyDescent="0.2">
      <c r="A115" t="s">
        <v>3840</v>
      </c>
      <c r="B115" s="7" t="s">
        <v>2414</v>
      </c>
      <c r="C115">
        <v>128</v>
      </c>
      <c r="D115">
        <v>3</v>
      </c>
      <c r="E115">
        <v>15</v>
      </c>
      <c r="F115">
        <v>0.2</v>
      </c>
      <c r="G115" s="4">
        <v>0.02</v>
      </c>
      <c r="H115" s="4">
        <v>0.12</v>
      </c>
    </row>
    <row r="116" spans="1:8" x14ac:dyDescent="0.2">
      <c r="A116" t="s">
        <v>4096</v>
      </c>
      <c r="B116" s="7" t="s">
        <v>2139</v>
      </c>
      <c r="C116">
        <v>115</v>
      </c>
      <c r="D116">
        <v>8</v>
      </c>
      <c r="E116">
        <v>5</v>
      </c>
      <c r="F116">
        <v>1.6</v>
      </c>
      <c r="G116" s="4">
        <v>7.0000000000000007E-2</v>
      </c>
      <c r="H116" s="4">
        <v>0.04</v>
      </c>
    </row>
    <row r="117" spans="1:8" x14ac:dyDescent="0.2">
      <c r="A117" t="s">
        <v>3878</v>
      </c>
      <c r="B117" s="7" t="s">
        <v>2890</v>
      </c>
      <c r="C117">
        <v>75</v>
      </c>
      <c r="D117">
        <v>0</v>
      </c>
      <c r="E117">
        <v>9</v>
      </c>
      <c r="F117">
        <v>0</v>
      </c>
      <c r="G117" s="4">
        <v>0</v>
      </c>
      <c r="H117" s="4">
        <v>0.12</v>
      </c>
    </row>
    <row r="118" spans="1:8" x14ac:dyDescent="0.2">
      <c r="A118" t="s">
        <v>1762</v>
      </c>
      <c r="B118" s="7" t="s">
        <v>1763</v>
      </c>
      <c r="C118">
        <v>77</v>
      </c>
      <c r="D118">
        <v>11</v>
      </c>
      <c r="E118">
        <v>4</v>
      </c>
      <c r="F118">
        <v>2.75</v>
      </c>
      <c r="G118" s="4">
        <v>0.14000000000000001</v>
      </c>
      <c r="H118" s="4">
        <v>0.05</v>
      </c>
    </row>
    <row r="119" spans="1:8" x14ac:dyDescent="0.2">
      <c r="A119" t="s">
        <v>3437</v>
      </c>
      <c r="B119" s="7" t="s">
        <v>2677</v>
      </c>
      <c r="C119">
        <v>142</v>
      </c>
      <c r="D119">
        <v>2</v>
      </c>
      <c r="E119">
        <v>23</v>
      </c>
      <c r="F119">
        <v>0.09</v>
      </c>
      <c r="G119" s="4">
        <v>0.01</v>
      </c>
      <c r="H119" s="4">
        <v>0.16</v>
      </c>
    </row>
    <row r="120" spans="1:8" x14ac:dyDescent="0.2">
      <c r="A120" t="s">
        <v>4174</v>
      </c>
      <c r="B120" s="7" t="s">
        <v>2677</v>
      </c>
      <c r="C120">
        <v>108</v>
      </c>
      <c r="D120">
        <v>2</v>
      </c>
      <c r="E120">
        <v>13</v>
      </c>
      <c r="F120">
        <v>0.15</v>
      </c>
      <c r="G120" s="4">
        <v>0.02</v>
      </c>
      <c r="H120" s="4">
        <v>0.12</v>
      </c>
    </row>
    <row r="121" spans="1:8" x14ac:dyDescent="0.2">
      <c r="A121" t="s">
        <v>4284</v>
      </c>
      <c r="B121" s="7" t="s">
        <v>2677</v>
      </c>
      <c r="C121">
        <v>78</v>
      </c>
      <c r="D121">
        <v>2</v>
      </c>
      <c r="E121">
        <v>16</v>
      </c>
      <c r="F121">
        <v>0.13</v>
      </c>
      <c r="G121" s="4">
        <v>0.03</v>
      </c>
      <c r="H121" s="4">
        <v>0.21</v>
      </c>
    </row>
    <row r="122" spans="1:8" x14ac:dyDescent="0.2">
      <c r="A122" t="s">
        <v>3418</v>
      </c>
      <c r="B122" s="7" t="s">
        <v>2812</v>
      </c>
      <c r="C122">
        <v>133</v>
      </c>
      <c r="D122">
        <v>1</v>
      </c>
      <c r="E122">
        <v>12</v>
      </c>
      <c r="F122">
        <v>0.08</v>
      </c>
      <c r="G122" s="4">
        <v>0.01</v>
      </c>
      <c r="H122" s="4">
        <v>0.09</v>
      </c>
    </row>
    <row r="123" spans="1:8" x14ac:dyDescent="0.2">
      <c r="A123" t="s">
        <v>3882</v>
      </c>
      <c r="B123" s="7" t="s">
        <v>2819</v>
      </c>
      <c r="C123">
        <v>119</v>
      </c>
      <c r="D123">
        <v>2</v>
      </c>
      <c r="E123">
        <v>25</v>
      </c>
      <c r="F123">
        <v>0.08</v>
      </c>
      <c r="G123" s="4">
        <v>0.02</v>
      </c>
      <c r="H123" s="4">
        <v>0.21</v>
      </c>
    </row>
    <row r="124" spans="1:8" x14ac:dyDescent="0.2">
      <c r="A124" t="s">
        <v>3458</v>
      </c>
      <c r="B124" s="7" t="s">
        <v>2891</v>
      </c>
      <c r="C124">
        <v>118</v>
      </c>
      <c r="D124">
        <v>0</v>
      </c>
      <c r="E124">
        <v>13</v>
      </c>
      <c r="F124">
        <v>0</v>
      </c>
      <c r="G124" s="4">
        <v>0</v>
      </c>
      <c r="H124" s="4">
        <v>0.11</v>
      </c>
    </row>
    <row r="125" spans="1:8" x14ac:dyDescent="0.2">
      <c r="A125" t="s">
        <v>3040</v>
      </c>
      <c r="B125" s="7" t="s">
        <v>2104</v>
      </c>
      <c r="C125">
        <v>142</v>
      </c>
      <c r="D125">
        <v>22</v>
      </c>
      <c r="E125">
        <v>13</v>
      </c>
      <c r="F125">
        <v>1.69</v>
      </c>
      <c r="G125" s="4">
        <v>0.15</v>
      </c>
      <c r="H125" s="4">
        <v>0.09</v>
      </c>
    </row>
    <row r="126" spans="1:8" x14ac:dyDescent="0.2">
      <c r="A126" t="s">
        <v>3028</v>
      </c>
      <c r="B126" s="7" t="s">
        <v>2809</v>
      </c>
      <c r="C126">
        <v>143</v>
      </c>
      <c r="D126">
        <v>2</v>
      </c>
      <c r="E126">
        <v>23</v>
      </c>
      <c r="F126">
        <v>0.09</v>
      </c>
      <c r="G126" s="4">
        <v>0.01</v>
      </c>
      <c r="H126" s="4">
        <v>0.16</v>
      </c>
    </row>
    <row r="127" spans="1:8" x14ac:dyDescent="0.2">
      <c r="A127" t="s">
        <v>2970</v>
      </c>
      <c r="B127" s="7" t="s">
        <v>2552</v>
      </c>
      <c r="C127">
        <v>111</v>
      </c>
      <c r="D127">
        <v>2</v>
      </c>
      <c r="E127">
        <v>18</v>
      </c>
      <c r="F127">
        <v>0.11</v>
      </c>
      <c r="G127" s="4">
        <v>0.02</v>
      </c>
      <c r="H127" s="4">
        <v>0.16</v>
      </c>
    </row>
    <row r="128" spans="1:8" x14ac:dyDescent="0.2">
      <c r="A128" t="s">
        <v>3784</v>
      </c>
      <c r="B128" s="7" t="s">
        <v>2552</v>
      </c>
      <c r="C128">
        <v>48</v>
      </c>
      <c r="D128">
        <v>1</v>
      </c>
      <c r="E128">
        <v>5</v>
      </c>
      <c r="F128">
        <v>0.2</v>
      </c>
      <c r="G128" s="4">
        <v>0.02</v>
      </c>
      <c r="H128" s="4">
        <v>0.1</v>
      </c>
    </row>
    <row r="129" spans="1:8" x14ac:dyDescent="0.2">
      <c r="A129" t="s">
        <v>4239</v>
      </c>
      <c r="B129" s="7" t="s">
        <v>4238</v>
      </c>
      <c r="C129">
        <v>131</v>
      </c>
      <c r="D129">
        <v>12</v>
      </c>
      <c r="E129">
        <v>6</v>
      </c>
      <c r="F129">
        <v>2</v>
      </c>
      <c r="G129" s="4">
        <v>0.09</v>
      </c>
      <c r="H129" s="4">
        <v>0.05</v>
      </c>
    </row>
    <row r="130" spans="1:8" x14ac:dyDescent="0.2">
      <c r="A130" t="s">
        <v>1797</v>
      </c>
      <c r="B130" s="7" t="s">
        <v>1798</v>
      </c>
      <c r="C130">
        <v>122</v>
      </c>
      <c r="D130">
        <v>28</v>
      </c>
      <c r="E130">
        <v>11</v>
      </c>
      <c r="F130">
        <v>2.5499999999999998</v>
      </c>
      <c r="G130" s="4">
        <v>0.23</v>
      </c>
      <c r="H130" s="4">
        <v>0.09</v>
      </c>
    </row>
    <row r="131" spans="1:8" x14ac:dyDescent="0.2">
      <c r="A131" t="s">
        <v>3548</v>
      </c>
      <c r="B131" s="7" t="s">
        <v>2371</v>
      </c>
      <c r="C131">
        <v>142</v>
      </c>
      <c r="D131">
        <v>3</v>
      </c>
      <c r="E131">
        <v>11</v>
      </c>
      <c r="F131">
        <v>0.27</v>
      </c>
      <c r="G131" s="4">
        <v>0.02</v>
      </c>
      <c r="H131" s="4">
        <v>0.08</v>
      </c>
    </row>
    <row r="132" spans="1:8" x14ac:dyDescent="0.2">
      <c r="A132" t="s">
        <v>3933</v>
      </c>
      <c r="B132" s="7" t="s">
        <v>2415</v>
      </c>
      <c r="C132">
        <v>123</v>
      </c>
      <c r="D132">
        <v>5</v>
      </c>
      <c r="E132">
        <v>20</v>
      </c>
      <c r="F132">
        <v>0.25</v>
      </c>
      <c r="G132" s="4">
        <v>0.04</v>
      </c>
      <c r="H132" s="4">
        <v>0.16</v>
      </c>
    </row>
    <row r="133" spans="1:8" x14ac:dyDescent="0.2">
      <c r="A133" t="s">
        <v>3494</v>
      </c>
      <c r="B133" s="7" t="s">
        <v>2493</v>
      </c>
      <c r="C133">
        <v>149</v>
      </c>
      <c r="D133">
        <v>4</v>
      </c>
      <c r="E133">
        <v>18</v>
      </c>
      <c r="F133">
        <v>0.22</v>
      </c>
      <c r="G133" s="4">
        <v>0.03</v>
      </c>
      <c r="H133" s="4">
        <v>0.12</v>
      </c>
    </row>
    <row r="134" spans="1:8" x14ac:dyDescent="0.2">
      <c r="A134" t="s">
        <v>3627</v>
      </c>
      <c r="B134" s="7" t="s">
        <v>2791</v>
      </c>
      <c r="C134">
        <v>143</v>
      </c>
      <c r="D134">
        <v>2</v>
      </c>
      <c r="E134">
        <v>21</v>
      </c>
      <c r="F134">
        <v>0.1</v>
      </c>
      <c r="G134" s="4">
        <v>0.01</v>
      </c>
      <c r="H134" s="4">
        <v>0.15</v>
      </c>
    </row>
    <row r="135" spans="1:8" x14ac:dyDescent="0.2">
      <c r="A135" t="s">
        <v>4052</v>
      </c>
      <c r="B135" s="7" t="s">
        <v>2791</v>
      </c>
      <c r="C135">
        <v>118</v>
      </c>
      <c r="D135">
        <v>1</v>
      </c>
      <c r="E135">
        <v>13</v>
      </c>
      <c r="F135">
        <v>0.08</v>
      </c>
      <c r="G135" s="4">
        <v>0.01</v>
      </c>
      <c r="H135" s="4">
        <v>0.11</v>
      </c>
    </row>
    <row r="136" spans="1:8" x14ac:dyDescent="0.2">
      <c r="A136" t="s">
        <v>1669</v>
      </c>
      <c r="B136" s="7" t="s">
        <v>1670</v>
      </c>
      <c r="C136">
        <v>126</v>
      </c>
      <c r="D136">
        <v>20</v>
      </c>
      <c r="E136">
        <v>5</v>
      </c>
      <c r="F136">
        <v>4</v>
      </c>
      <c r="G136" s="4">
        <v>0.16</v>
      </c>
      <c r="H136" s="4">
        <v>0.04</v>
      </c>
    </row>
    <row r="137" spans="1:8" x14ac:dyDescent="0.2">
      <c r="A137" t="s">
        <v>1671</v>
      </c>
      <c r="B137" s="7" t="s">
        <v>1672</v>
      </c>
      <c r="C137">
        <v>127</v>
      </c>
      <c r="D137">
        <v>20</v>
      </c>
      <c r="E137">
        <v>5</v>
      </c>
      <c r="F137">
        <v>4</v>
      </c>
      <c r="G137" s="4">
        <v>0.16</v>
      </c>
      <c r="H137" s="4">
        <v>0.04</v>
      </c>
    </row>
    <row r="138" spans="1:8" x14ac:dyDescent="0.2">
      <c r="A138" t="s">
        <v>3065</v>
      </c>
      <c r="B138" s="7" t="s">
        <v>2797</v>
      </c>
      <c r="C138">
        <v>122</v>
      </c>
      <c r="D138">
        <v>1</v>
      </c>
      <c r="E138">
        <v>11</v>
      </c>
      <c r="F138">
        <v>0.09</v>
      </c>
      <c r="G138" s="4">
        <v>0.01</v>
      </c>
      <c r="H138" s="4">
        <v>0.09</v>
      </c>
    </row>
    <row r="139" spans="1:8" x14ac:dyDescent="0.2">
      <c r="A139" t="s">
        <v>1857</v>
      </c>
      <c r="B139" s="7" t="s">
        <v>1858</v>
      </c>
      <c r="C139">
        <v>129</v>
      </c>
      <c r="D139">
        <v>25</v>
      </c>
      <c r="E139">
        <v>11</v>
      </c>
      <c r="F139">
        <v>2.27</v>
      </c>
      <c r="G139" s="4">
        <v>0.19</v>
      </c>
      <c r="H139" s="4">
        <v>0.09</v>
      </c>
    </row>
    <row r="140" spans="1:8" x14ac:dyDescent="0.2">
      <c r="A140" t="s">
        <v>4057</v>
      </c>
      <c r="B140" s="7" t="s">
        <v>2703</v>
      </c>
      <c r="C140">
        <v>143</v>
      </c>
      <c r="D140">
        <v>3</v>
      </c>
      <c r="E140">
        <v>21</v>
      </c>
      <c r="F140">
        <v>0.14000000000000001</v>
      </c>
      <c r="G140" s="4">
        <v>0.02</v>
      </c>
      <c r="H140" s="4">
        <v>0.15</v>
      </c>
    </row>
    <row r="141" spans="1:8" x14ac:dyDescent="0.2">
      <c r="A141" t="s">
        <v>3084</v>
      </c>
      <c r="B141" s="7" t="s">
        <v>2792</v>
      </c>
      <c r="C141">
        <v>142</v>
      </c>
      <c r="D141">
        <v>2</v>
      </c>
      <c r="E141">
        <v>21</v>
      </c>
      <c r="F141">
        <v>0.1</v>
      </c>
      <c r="G141" s="4">
        <v>0.01</v>
      </c>
      <c r="H141" s="4">
        <v>0.15</v>
      </c>
    </row>
    <row r="142" spans="1:8" x14ac:dyDescent="0.2">
      <c r="A142" t="s">
        <v>3954</v>
      </c>
      <c r="B142" s="7" t="s">
        <v>2234</v>
      </c>
      <c r="C142">
        <v>119</v>
      </c>
      <c r="D142">
        <v>10</v>
      </c>
      <c r="E142">
        <v>7</v>
      </c>
      <c r="F142">
        <v>1.43</v>
      </c>
      <c r="G142" s="4">
        <v>0.08</v>
      </c>
      <c r="H142" s="4">
        <v>0.06</v>
      </c>
    </row>
    <row r="143" spans="1:8" x14ac:dyDescent="0.2">
      <c r="A143" t="s">
        <v>4155</v>
      </c>
      <c r="B143" s="7" t="s">
        <v>2234</v>
      </c>
      <c r="C143">
        <v>73</v>
      </c>
      <c r="D143">
        <v>4</v>
      </c>
      <c r="E143">
        <v>3</v>
      </c>
      <c r="F143">
        <v>1.33</v>
      </c>
      <c r="G143" s="4">
        <v>0.05</v>
      </c>
      <c r="H143" s="4">
        <v>0.04</v>
      </c>
    </row>
    <row r="144" spans="1:8" x14ac:dyDescent="0.2">
      <c r="A144" t="s">
        <v>3746</v>
      </c>
      <c r="B144" s="7" t="s">
        <v>2553</v>
      </c>
      <c r="C144">
        <v>67</v>
      </c>
      <c r="D144">
        <v>1</v>
      </c>
      <c r="E144">
        <v>5</v>
      </c>
      <c r="F144">
        <v>0.2</v>
      </c>
      <c r="G144" s="4">
        <v>0.01</v>
      </c>
      <c r="H144" s="4">
        <v>7.0000000000000007E-2</v>
      </c>
    </row>
    <row r="145" spans="1:8" x14ac:dyDescent="0.2">
      <c r="A145" t="s">
        <v>3103</v>
      </c>
      <c r="B145" s="7" t="s">
        <v>2140</v>
      </c>
      <c r="C145">
        <v>118</v>
      </c>
      <c r="D145">
        <v>16</v>
      </c>
      <c r="E145">
        <v>10</v>
      </c>
      <c r="F145">
        <v>1.6</v>
      </c>
      <c r="G145" s="4">
        <v>0.14000000000000001</v>
      </c>
      <c r="H145" s="4">
        <v>0.08</v>
      </c>
    </row>
    <row r="146" spans="1:8" x14ac:dyDescent="0.2">
      <c r="A146" t="s">
        <v>3642</v>
      </c>
      <c r="B146" s="7" t="s">
        <v>2092</v>
      </c>
      <c r="C146">
        <v>114</v>
      </c>
      <c r="D146">
        <v>12</v>
      </c>
      <c r="E146">
        <v>7</v>
      </c>
      <c r="F146">
        <v>1.71</v>
      </c>
      <c r="G146" s="4">
        <v>0.11</v>
      </c>
      <c r="H146" s="4">
        <v>0.06</v>
      </c>
    </row>
    <row r="147" spans="1:8" x14ac:dyDescent="0.2">
      <c r="A147" t="s">
        <v>3956</v>
      </c>
      <c r="B147" s="7" t="s">
        <v>2753</v>
      </c>
      <c r="C147">
        <v>96</v>
      </c>
      <c r="D147">
        <v>0</v>
      </c>
      <c r="E147">
        <v>9</v>
      </c>
      <c r="F147">
        <v>0</v>
      </c>
      <c r="G147" s="4">
        <v>0</v>
      </c>
      <c r="H147" s="4">
        <v>0.09</v>
      </c>
    </row>
    <row r="148" spans="1:8" x14ac:dyDescent="0.2">
      <c r="A148" t="s">
        <v>3643</v>
      </c>
      <c r="B148" s="7" t="s">
        <v>2088</v>
      </c>
      <c r="C148">
        <v>3198</v>
      </c>
      <c r="D148">
        <v>411</v>
      </c>
      <c r="E148">
        <v>239</v>
      </c>
      <c r="F148">
        <v>1.72</v>
      </c>
      <c r="G148" s="4">
        <v>0.13</v>
      </c>
      <c r="H148" s="4">
        <v>7.0000000000000007E-2</v>
      </c>
    </row>
    <row r="149" spans="1:8" x14ac:dyDescent="0.2">
      <c r="A149" t="s">
        <v>3752</v>
      </c>
      <c r="B149" s="7" t="s">
        <v>2416</v>
      </c>
      <c r="C149">
        <v>128</v>
      </c>
      <c r="D149">
        <v>3</v>
      </c>
      <c r="E149">
        <v>12</v>
      </c>
      <c r="F149">
        <v>0.25</v>
      </c>
      <c r="G149" s="4">
        <v>0.02</v>
      </c>
      <c r="H149" s="4">
        <v>0.09</v>
      </c>
    </row>
    <row r="150" spans="1:8" x14ac:dyDescent="0.2">
      <c r="A150" t="s">
        <v>3753</v>
      </c>
      <c r="B150" s="7" t="s">
        <v>2257</v>
      </c>
      <c r="C150">
        <v>141</v>
      </c>
      <c r="D150">
        <v>18</v>
      </c>
      <c r="E150">
        <v>13</v>
      </c>
      <c r="F150">
        <v>1.38</v>
      </c>
      <c r="G150" s="4">
        <v>0.13</v>
      </c>
      <c r="H150" s="4">
        <v>0.09</v>
      </c>
    </row>
    <row r="151" spans="1:8" x14ac:dyDescent="0.2">
      <c r="A151" t="s">
        <v>1895</v>
      </c>
      <c r="B151" s="7" t="s">
        <v>1896</v>
      </c>
      <c r="C151">
        <v>109</v>
      </c>
      <c r="D151">
        <v>15</v>
      </c>
      <c r="E151">
        <v>7</v>
      </c>
      <c r="F151">
        <v>2.14</v>
      </c>
      <c r="G151" s="4">
        <v>0.14000000000000001</v>
      </c>
      <c r="H151" s="4">
        <v>0.06</v>
      </c>
    </row>
    <row r="152" spans="1:8" x14ac:dyDescent="0.2">
      <c r="A152" t="s">
        <v>1831</v>
      </c>
      <c r="B152" s="7" t="s">
        <v>1832</v>
      </c>
      <c r="C152">
        <v>82</v>
      </c>
      <c r="D152">
        <v>7</v>
      </c>
      <c r="E152">
        <v>3</v>
      </c>
      <c r="F152">
        <v>2.33</v>
      </c>
      <c r="G152" s="4">
        <v>0.09</v>
      </c>
      <c r="H152" s="4">
        <v>0.04</v>
      </c>
    </row>
    <row r="153" spans="1:8" x14ac:dyDescent="0.2">
      <c r="A153" t="s">
        <v>1833</v>
      </c>
      <c r="B153" s="7" t="s">
        <v>1832</v>
      </c>
      <c r="C153">
        <v>85</v>
      </c>
      <c r="D153">
        <v>7</v>
      </c>
      <c r="E153">
        <v>3</v>
      </c>
      <c r="F153">
        <v>2.33</v>
      </c>
      <c r="G153" s="4">
        <v>0.08</v>
      </c>
      <c r="H153" s="4">
        <v>0.04</v>
      </c>
    </row>
    <row r="154" spans="1:8" x14ac:dyDescent="0.2">
      <c r="A154" t="s">
        <v>4161</v>
      </c>
      <c r="B154" s="7" t="s">
        <v>1832</v>
      </c>
      <c r="C154">
        <v>85</v>
      </c>
      <c r="D154">
        <v>7</v>
      </c>
      <c r="E154">
        <v>4</v>
      </c>
      <c r="F154">
        <v>1.75</v>
      </c>
      <c r="G154" s="4">
        <v>0.08</v>
      </c>
      <c r="H154" s="4">
        <v>0.05</v>
      </c>
    </row>
    <row r="155" spans="1:8" x14ac:dyDescent="0.2">
      <c r="A155" t="s">
        <v>4073</v>
      </c>
      <c r="B155" s="7" t="s">
        <v>2048</v>
      </c>
      <c r="C155">
        <v>101</v>
      </c>
      <c r="D155">
        <v>18</v>
      </c>
      <c r="E155">
        <v>10</v>
      </c>
      <c r="F155">
        <v>1.8</v>
      </c>
      <c r="G155" s="4">
        <v>0.18</v>
      </c>
      <c r="H155" s="4">
        <v>0.1</v>
      </c>
    </row>
    <row r="156" spans="1:8" x14ac:dyDescent="0.2">
      <c r="A156" t="s">
        <v>1943</v>
      </c>
      <c r="B156" s="7" t="s">
        <v>1944</v>
      </c>
      <c r="C156">
        <v>118</v>
      </c>
      <c r="D156">
        <v>20</v>
      </c>
      <c r="E156">
        <v>10</v>
      </c>
      <c r="F156">
        <v>2</v>
      </c>
      <c r="G156" s="4">
        <v>0.17</v>
      </c>
      <c r="H156" s="4">
        <v>0.08</v>
      </c>
    </row>
    <row r="157" spans="1:8" x14ac:dyDescent="0.2">
      <c r="A157" t="s">
        <v>3231</v>
      </c>
      <c r="B157" s="7" t="s">
        <v>2587</v>
      </c>
      <c r="C157">
        <v>84</v>
      </c>
      <c r="D157">
        <v>3</v>
      </c>
      <c r="E157">
        <v>16</v>
      </c>
      <c r="F157">
        <v>0.19</v>
      </c>
      <c r="G157" s="4">
        <v>0.04</v>
      </c>
      <c r="H157" s="4">
        <v>0.19</v>
      </c>
    </row>
    <row r="158" spans="1:8" x14ac:dyDescent="0.2">
      <c r="A158" t="s">
        <v>1945</v>
      </c>
      <c r="B158" s="7" t="s">
        <v>1946</v>
      </c>
      <c r="C158">
        <v>122</v>
      </c>
      <c r="D158">
        <v>10</v>
      </c>
      <c r="E158">
        <v>5</v>
      </c>
      <c r="F158">
        <v>2</v>
      </c>
      <c r="G158" s="4">
        <v>0.08</v>
      </c>
      <c r="H158" s="4">
        <v>0.04</v>
      </c>
    </row>
    <row r="159" spans="1:8" x14ac:dyDescent="0.2">
      <c r="A159" t="s">
        <v>4165</v>
      </c>
      <c r="B159" s="7" t="s">
        <v>2892</v>
      </c>
      <c r="C159">
        <v>140</v>
      </c>
      <c r="D159">
        <v>0</v>
      </c>
      <c r="E159">
        <v>6</v>
      </c>
      <c r="F159">
        <v>0</v>
      </c>
      <c r="G159" s="4">
        <v>0</v>
      </c>
      <c r="H159" s="4">
        <v>0.04</v>
      </c>
    </row>
    <row r="160" spans="1:8" x14ac:dyDescent="0.2">
      <c r="A160" t="s">
        <v>3498</v>
      </c>
      <c r="B160" s="7" t="s">
        <v>2474</v>
      </c>
      <c r="C160">
        <v>2221</v>
      </c>
      <c r="D160">
        <v>80</v>
      </c>
      <c r="E160">
        <v>345</v>
      </c>
      <c r="F160">
        <v>0.23</v>
      </c>
      <c r="G160" s="4">
        <v>0.04</v>
      </c>
      <c r="H160" s="4">
        <v>0.16</v>
      </c>
    </row>
    <row r="161" spans="1:8" x14ac:dyDescent="0.2">
      <c r="A161" t="s">
        <v>3994</v>
      </c>
      <c r="B161" s="7" t="s">
        <v>2704</v>
      </c>
      <c r="C161">
        <v>131</v>
      </c>
      <c r="D161">
        <v>2</v>
      </c>
      <c r="E161">
        <v>14</v>
      </c>
      <c r="F161">
        <v>0.14000000000000001</v>
      </c>
      <c r="G161" s="4">
        <v>0.02</v>
      </c>
      <c r="H161" s="4">
        <v>0.11</v>
      </c>
    </row>
    <row r="162" spans="1:8" x14ac:dyDescent="0.2">
      <c r="A162" t="s">
        <v>4181</v>
      </c>
      <c r="B162" s="7" t="s">
        <v>2579</v>
      </c>
      <c r="C162">
        <v>2340</v>
      </c>
      <c r="D162">
        <v>56</v>
      </c>
      <c r="E162">
        <v>291</v>
      </c>
      <c r="F162">
        <v>0.19</v>
      </c>
      <c r="G162" s="4">
        <v>0.02</v>
      </c>
      <c r="H162" s="4">
        <v>0.12</v>
      </c>
    </row>
    <row r="163" spans="1:8" x14ac:dyDescent="0.2">
      <c r="A163" t="s">
        <v>4182</v>
      </c>
      <c r="B163" s="7" t="s">
        <v>2579</v>
      </c>
      <c r="C163">
        <v>2238</v>
      </c>
      <c r="D163">
        <v>55</v>
      </c>
      <c r="E163">
        <v>280</v>
      </c>
      <c r="F163">
        <v>0.2</v>
      </c>
      <c r="G163" s="4">
        <v>0.02</v>
      </c>
      <c r="H163" s="4">
        <v>0.13</v>
      </c>
    </row>
    <row r="164" spans="1:8" x14ac:dyDescent="0.2">
      <c r="A164" t="s">
        <v>3809</v>
      </c>
      <c r="B164" s="7" t="s">
        <v>2315</v>
      </c>
      <c r="C164">
        <v>2139</v>
      </c>
      <c r="D164">
        <v>74</v>
      </c>
      <c r="E164">
        <v>253</v>
      </c>
      <c r="F164">
        <v>0.28999999999999998</v>
      </c>
      <c r="G164" s="4">
        <v>0.03</v>
      </c>
      <c r="H164" s="4">
        <v>0.12</v>
      </c>
    </row>
    <row r="165" spans="1:8" x14ac:dyDescent="0.2">
      <c r="A165" t="s">
        <v>3810</v>
      </c>
      <c r="B165" s="7" t="s">
        <v>2315</v>
      </c>
      <c r="C165">
        <v>2167</v>
      </c>
      <c r="D165">
        <v>74</v>
      </c>
      <c r="E165">
        <v>252</v>
      </c>
      <c r="F165">
        <v>0.28999999999999998</v>
      </c>
      <c r="G165" s="4">
        <v>0.03</v>
      </c>
      <c r="H165" s="4">
        <v>0.12</v>
      </c>
    </row>
    <row r="166" spans="1:8" x14ac:dyDescent="0.2">
      <c r="A166" t="s">
        <v>3811</v>
      </c>
      <c r="B166" s="7" t="s">
        <v>2315</v>
      </c>
      <c r="C166">
        <v>2139</v>
      </c>
      <c r="D166">
        <v>74</v>
      </c>
      <c r="E166">
        <v>251</v>
      </c>
      <c r="F166">
        <v>0.28999999999999998</v>
      </c>
      <c r="G166" s="4">
        <v>0.03</v>
      </c>
      <c r="H166" s="4">
        <v>0.12</v>
      </c>
    </row>
    <row r="167" spans="1:8" x14ac:dyDescent="0.2">
      <c r="A167" t="s">
        <v>3812</v>
      </c>
      <c r="B167" s="7" t="s">
        <v>2315</v>
      </c>
      <c r="C167">
        <v>2180</v>
      </c>
      <c r="D167">
        <v>75</v>
      </c>
      <c r="E167">
        <v>255</v>
      </c>
      <c r="F167">
        <v>0.28999999999999998</v>
      </c>
      <c r="G167" s="4">
        <v>0.03</v>
      </c>
      <c r="H167" s="4">
        <v>0.12</v>
      </c>
    </row>
    <row r="168" spans="1:8" x14ac:dyDescent="0.2">
      <c r="A168" t="s">
        <v>3813</v>
      </c>
      <c r="B168" s="7" t="s">
        <v>2315</v>
      </c>
      <c r="C168">
        <v>2139</v>
      </c>
      <c r="D168">
        <v>74</v>
      </c>
      <c r="E168">
        <v>251</v>
      </c>
      <c r="F168">
        <v>0.28999999999999998</v>
      </c>
      <c r="G168" s="4">
        <v>0.03</v>
      </c>
      <c r="H168" s="4">
        <v>0.12</v>
      </c>
    </row>
    <row r="169" spans="1:8" x14ac:dyDescent="0.2">
      <c r="A169" t="s">
        <v>3814</v>
      </c>
      <c r="B169" s="7" t="s">
        <v>2315</v>
      </c>
      <c r="C169">
        <v>2147</v>
      </c>
      <c r="D169">
        <v>73</v>
      </c>
      <c r="E169">
        <v>254</v>
      </c>
      <c r="F169">
        <v>0.28999999999999998</v>
      </c>
      <c r="G169" s="4">
        <v>0.03</v>
      </c>
      <c r="H169" s="4">
        <v>0.12</v>
      </c>
    </row>
    <row r="170" spans="1:8" x14ac:dyDescent="0.2">
      <c r="A170" t="s">
        <v>3815</v>
      </c>
      <c r="B170" s="7" t="s">
        <v>2315</v>
      </c>
      <c r="C170">
        <v>2145</v>
      </c>
      <c r="D170">
        <v>73</v>
      </c>
      <c r="E170">
        <v>254</v>
      </c>
      <c r="F170">
        <v>0.28999999999999998</v>
      </c>
      <c r="G170" s="4">
        <v>0.03</v>
      </c>
      <c r="H170" s="4">
        <v>0.12</v>
      </c>
    </row>
    <row r="171" spans="1:8" x14ac:dyDescent="0.2">
      <c r="A171" t="s">
        <v>3816</v>
      </c>
      <c r="B171" s="7" t="s">
        <v>2315</v>
      </c>
      <c r="C171">
        <v>2156</v>
      </c>
      <c r="D171">
        <v>72</v>
      </c>
      <c r="E171">
        <v>252</v>
      </c>
      <c r="F171">
        <v>0.28999999999999998</v>
      </c>
      <c r="G171" s="4">
        <v>0.03</v>
      </c>
      <c r="H171" s="4">
        <v>0.12</v>
      </c>
    </row>
    <row r="172" spans="1:8" x14ac:dyDescent="0.2">
      <c r="A172" t="s">
        <v>3817</v>
      </c>
      <c r="B172" s="7" t="s">
        <v>2315</v>
      </c>
      <c r="C172">
        <v>2139</v>
      </c>
      <c r="D172">
        <v>74</v>
      </c>
      <c r="E172">
        <v>251</v>
      </c>
      <c r="F172">
        <v>0.28999999999999998</v>
      </c>
      <c r="G172" s="4">
        <v>0.03</v>
      </c>
      <c r="H172" s="4">
        <v>0.12</v>
      </c>
    </row>
    <row r="173" spans="1:8" x14ac:dyDescent="0.2">
      <c r="A173" t="s">
        <v>3818</v>
      </c>
      <c r="B173" s="7" t="s">
        <v>2315</v>
      </c>
      <c r="C173">
        <v>2139</v>
      </c>
      <c r="D173">
        <v>74</v>
      </c>
      <c r="E173">
        <v>251</v>
      </c>
      <c r="F173">
        <v>0.28999999999999998</v>
      </c>
      <c r="G173" s="4">
        <v>0.03</v>
      </c>
      <c r="H173" s="4">
        <v>0.12</v>
      </c>
    </row>
    <row r="174" spans="1:8" x14ac:dyDescent="0.2">
      <c r="A174" t="s">
        <v>3819</v>
      </c>
      <c r="B174" s="7" t="s">
        <v>2315</v>
      </c>
      <c r="C174">
        <v>2147</v>
      </c>
      <c r="D174">
        <v>73</v>
      </c>
      <c r="E174">
        <v>254</v>
      </c>
      <c r="F174">
        <v>0.28999999999999998</v>
      </c>
      <c r="G174" s="4">
        <v>0.03</v>
      </c>
      <c r="H174" s="4">
        <v>0.12</v>
      </c>
    </row>
    <row r="175" spans="1:8" x14ac:dyDescent="0.2">
      <c r="A175" t="s">
        <v>4011</v>
      </c>
      <c r="B175" s="7" t="s">
        <v>2315</v>
      </c>
      <c r="C175">
        <v>2174</v>
      </c>
      <c r="D175">
        <v>75</v>
      </c>
      <c r="E175">
        <v>256</v>
      </c>
      <c r="F175">
        <v>0.28999999999999998</v>
      </c>
      <c r="G175" s="4">
        <v>0.03</v>
      </c>
      <c r="H175" s="4">
        <v>0.12</v>
      </c>
    </row>
    <row r="176" spans="1:8" x14ac:dyDescent="0.2">
      <c r="A176" t="s">
        <v>4012</v>
      </c>
      <c r="B176" s="7" t="s">
        <v>2315</v>
      </c>
      <c r="C176">
        <v>2139</v>
      </c>
      <c r="D176">
        <v>74</v>
      </c>
      <c r="E176">
        <v>253</v>
      </c>
      <c r="F176">
        <v>0.28999999999999998</v>
      </c>
      <c r="G176" s="4">
        <v>0.03</v>
      </c>
      <c r="H176" s="4">
        <v>0.12</v>
      </c>
    </row>
    <row r="177" spans="1:8" x14ac:dyDescent="0.2">
      <c r="A177" t="s">
        <v>3866</v>
      </c>
      <c r="B177" s="7" t="s">
        <v>2629</v>
      </c>
      <c r="C177">
        <v>2378</v>
      </c>
      <c r="D177">
        <v>42</v>
      </c>
      <c r="E177">
        <v>254</v>
      </c>
      <c r="F177">
        <v>0.17</v>
      </c>
      <c r="G177" s="4">
        <v>0.02</v>
      </c>
      <c r="H177" s="4">
        <v>0.11</v>
      </c>
    </row>
    <row r="178" spans="1:8" x14ac:dyDescent="0.2">
      <c r="A178" t="s">
        <v>3867</v>
      </c>
      <c r="B178" s="7" t="s">
        <v>2629</v>
      </c>
      <c r="C178">
        <v>2333</v>
      </c>
      <c r="D178">
        <v>41</v>
      </c>
      <c r="E178">
        <v>250</v>
      </c>
      <c r="F178">
        <v>0.16</v>
      </c>
      <c r="G178" s="4">
        <v>0.02</v>
      </c>
      <c r="H178" s="4">
        <v>0.11</v>
      </c>
    </row>
    <row r="179" spans="1:8" x14ac:dyDescent="0.2">
      <c r="A179" t="s">
        <v>3868</v>
      </c>
      <c r="B179" s="7" t="s">
        <v>2629</v>
      </c>
      <c r="C179">
        <v>2285</v>
      </c>
      <c r="D179">
        <v>41</v>
      </c>
      <c r="E179">
        <v>242</v>
      </c>
      <c r="F179">
        <v>0.17</v>
      </c>
      <c r="G179" s="4">
        <v>0.02</v>
      </c>
      <c r="H179" s="4">
        <v>0.11</v>
      </c>
    </row>
    <row r="180" spans="1:8" x14ac:dyDescent="0.2">
      <c r="A180" t="s">
        <v>3869</v>
      </c>
      <c r="B180" s="7" t="s">
        <v>2629</v>
      </c>
      <c r="C180">
        <v>2267</v>
      </c>
      <c r="D180">
        <v>41</v>
      </c>
      <c r="E180">
        <v>242</v>
      </c>
      <c r="F180">
        <v>0.17</v>
      </c>
      <c r="G180" s="4">
        <v>0.02</v>
      </c>
      <c r="H180" s="4">
        <v>0.11</v>
      </c>
    </row>
    <row r="181" spans="1:8" x14ac:dyDescent="0.2">
      <c r="A181" t="s">
        <v>3870</v>
      </c>
      <c r="B181" s="7" t="s">
        <v>2629</v>
      </c>
      <c r="C181">
        <v>2344</v>
      </c>
      <c r="D181">
        <v>39</v>
      </c>
      <c r="E181">
        <v>255</v>
      </c>
      <c r="F181">
        <v>0.15</v>
      </c>
      <c r="G181" s="4">
        <v>0.02</v>
      </c>
      <c r="H181" s="4">
        <v>0.11</v>
      </c>
    </row>
    <row r="182" spans="1:8" x14ac:dyDescent="0.2">
      <c r="A182" t="s">
        <v>3871</v>
      </c>
      <c r="B182" s="7" t="s">
        <v>2629</v>
      </c>
      <c r="C182">
        <v>2251</v>
      </c>
      <c r="D182">
        <v>38</v>
      </c>
      <c r="E182">
        <v>243</v>
      </c>
      <c r="F182">
        <v>0.16</v>
      </c>
      <c r="G182" s="4">
        <v>0.02</v>
      </c>
      <c r="H182" s="4">
        <v>0.11</v>
      </c>
    </row>
    <row r="183" spans="1:8" x14ac:dyDescent="0.2">
      <c r="A183" t="s">
        <v>3872</v>
      </c>
      <c r="B183" s="7" t="s">
        <v>2629</v>
      </c>
      <c r="C183">
        <v>2172</v>
      </c>
      <c r="D183">
        <v>37</v>
      </c>
      <c r="E183">
        <v>232</v>
      </c>
      <c r="F183">
        <v>0.16</v>
      </c>
      <c r="G183" s="4">
        <v>0.02</v>
      </c>
      <c r="H183" s="4">
        <v>0.11</v>
      </c>
    </row>
    <row r="184" spans="1:8" x14ac:dyDescent="0.2">
      <c r="A184" t="s">
        <v>3873</v>
      </c>
      <c r="B184" s="7" t="s">
        <v>2629</v>
      </c>
      <c r="C184">
        <v>2307</v>
      </c>
      <c r="D184">
        <v>39</v>
      </c>
      <c r="E184">
        <v>243</v>
      </c>
      <c r="F184">
        <v>0.16</v>
      </c>
      <c r="G184" s="4">
        <v>0.02</v>
      </c>
      <c r="H184" s="4">
        <v>0.11</v>
      </c>
    </row>
    <row r="185" spans="1:8" x14ac:dyDescent="0.2">
      <c r="A185" t="s">
        <v>4028</v>
      </c>
      <c r="B185" s="7" t="s">
        <v>2629</v>
      </c>
      <c r="C185">
        <v>2322</v>
      </c>
      <c r="D185">
        <v>41</v>
      </c>
      <c r="E185">
        <v>254</v>
      </c>
      <c r="F185">
        <v>0.16</v>
      </c>
      <c r="G185" s="4">
        <v>0.02</v>
      </c>
      <c r="H185" s="4">
        <v>0.11</v>
      </c>
    </row>
    <row r="186" spans="1:8" x14ac:dyDescent="0.2">
      <c r="A186" t="s">
        <v>4029</v>
      </c>
      <c r="B186" s="7" t="s">
        <v>2629</v>
      </c>
      <c r="C186">
        <v>2274</v>
      </c>
      <c r="D186">
        <v>41</v>
      </c>
      <c r="E186">
        <v>246</v>
      </c>
      <c r="F186">
        <v>0.17</v>
      </c>
      <c r="G186" s="4">
        <v>0.02</v>
      </c>
      <c r="H186" s="4">
        <v>0.11</v>
      </c>
    </row>
    <row r="187" spans="1:8" x14ac:dyDescent="0.2">
      <c r="A187" t="s">
        <v>4030</v>
      </c>
      <c r="B187" s="7" t="s">
        <v>2629</v>
      </c>
      <c r="C187">
        <v>2262</v>
      </c>
      <c r="D187">
        <v>38</v>
      </c>
      <c r="E187">
        <v>239</v>
      </c>
      <c r="F187">
        <v>0.16</v>
      </c>
      <c r="G187" s="4">
        <v>0.02</v>
      </c>
      <c r="H187" s="4">
        <v>0.11</v>
      </c>
    </row>
    <row r="188" spans="1:8" x14ac:dyDescent="0.2">
      <c r="A188" t="s">
        <v>4031</v>
      </c>
      <c r="B188" s="7" t="s">
        <v>2629</v>
      </c>
      <c r="C188">
        <v>2244</v>
      </c>
      <c r="D188">
        <v>38</v>
      </c>
      <c r="E188">
        <v>239</v>
      </c>
      <c r="F188">
        <v>0.16</v>
      </c>
      <c r="G188" s="4">
        <v>0.02</v>
      </c>
      <c r="H188" s="4">
        <v>0.11</v>
      </c>
    </row>
    <row r="189" spans="1:8" x14ac:dyDescent="0.2">
      <c r="A189" t="s">
        <v>4032</v>
      </c>
      <c r="B189" s="7" t="s">
        <v>2629</v>
      </c>
      <c r="C189">
        <v>2299</v>
      </c>
      <c r="D189">
        <v>38</v>
      </c>
      <c r="E189">
        <v>251</v>
      </c>
      <c r="F189">
        <v>0.15</v>
      </c>
      <c r="G189" s="4">
        <v>0.02</v>
      </c>
      <c r="H189" s="4">
        <v>0.11</v>
      </c>
    </row>
    <row r="190" spans="1:8" x14ac:dyDescent="0.2">
      <c r="A190" t="s">
        <v>4136</v>
      </c>
      <c r="B190" s="7" t="s">
        <v>2629</v>
      </c>
      <c r="C190">
        <v>2278</v>
      </c>
      <c r="D190">
        <v>41</v>
      </c>
      <c r="E190">
        <v>240</v>
      </c>
      <c r="F190">
        <v>0.17</v>
      </c>
      <c r="G190" s="4">
        <v>0.02</v>
      </c>
      <c r="H190" s="4">
        <v>0.11</v>
      </c>
    </row>
    <row r="191" spans="1:8" x14ac:dyDescent="0.2">
      <c r="A191" t="s">
        <v>4137</v>
      </c>
      <c r="B191" s="7" t="s">
        <v>2629</v>
      </c>
      <c r="C191">
        <v>2206</v>
      </c>
      <c r="D191">
        <v>40</v>
      </c>
      <c r="E191">
        <v>231</v>
      </c>
      <c r="F191">
        <v>0.17</v>
      </c>
      <c r="G191" s="4">
        <v>0.02</v>
      </c>
      <c r="H191" s="4">
        <v>0.1</v>
      </c>
    </row>
    <row r="192" spans="1:8" x14ac:dyDescent="0.2">
      <c r="A192" t="s">
        <v>4138</v>
      </c>
      <c r="B192" s="7" t="s">
        <v>2629</v>
      </c>
      <c r="C192">
        <v>2260</v>
      </c>
      <c r="D192">
        <v>41</v>
      </c>
      <c r="E192">
        <v>240</v>
      </c>
      <c r="F192">
        <v>0.17</v>
      </c>
      <c r="G192" s="4">
        <v>0.02</v>
      </c>
      <c r="H192" s="4">
        <v>0.11</v>
      </c>
    </row>
    <row r="193" spans="1:8" x14ac:dyDescent="0.2">
      <c r="A193" t="s">
        <v>4139</v>
      </c>
      <c r="B193" s="7" t="s">
        <v>2629</v>
      </c>
      <c r="C193">
        <v>2315</v>
      </c>
      <c r="D193">
        <v>41</v>
      </c>
      <c r="E193">
        <v>250</v>
      </c>
      <c r="F193">
        <v>0.16</v>
      </c>
      <c r="G193" s="4">
        <v>0.02</v>
      </c>
      <c r="H193" s="4">
        <v>0.11</v>
      </c>
    </row>
    <row r="194" spans="1:8" x14ac:dyDescent="0.2">
      <c r="A194" t="s">
        <v>4140</v>
      </c>
      <c r="B194" s="7" t="s">
        <v>2629</v>
      </c>
      <c r="C194">
        <v>2292</v>
      </c>
      <c r="D194">
        <v>41</v>
      </c>
      <c r="E194">
        <v>246</v>
      </c>
      <c r="F194">
        <v>0.17</v>
      </c>
      <c r="G194" s="4">
        <v>0.02</v>
      </c>
      <c r="H194" s="4">
        <v>0.11</v>
      </c>
    </row>
    <row r="195" spans="1:8" x14ac:dyDescent="0.2">
      <c r="A195" t="s">
        <v>4141</v>
      </c>
      <c r="B195" s="7" t="s">
        <v>2629</v>
      </c>
      <c r="C195">
        <v>2367</v>
      </c>
      <c r="D195">
        <v>42</v>
      </c>
      <c r="E195">
        <v>258</v>
      </c>
      <c r="F195">
        <v>0.16</v>
      </c>
      <c r="G195" s="4">
        <v>0.02</v>
      </c>
      <c r="H195" s="4">
        <v>0.11</v>
      </c>
    </row>
    <row r="196" spans="1:8" x14ac:dyDescent="0.2">
      <c r="A196" t="s">
        <v>4142</v>
      </c>
      <c r="B196" s="7" t="s">
        <v>2629</v>
      </c>
      <c r="C196">
        <v>2195</v>
      </c>
      <c r="D196">
        <v>40</v>
      </c>
      <c r="E196">
        <v>235</v>
      </c>
      <c r="F196">
        <v>0.17</v>
      </c>
      <c r="G196" s="4">
        <v>0.02</v>
      </c>
      <c r="H196" s="4">
        <v>0.11</v>
      </c>
    </row>
    <row r="197" spans="1:8" x14ac:dyDescent="0.2">
      <c r="A197" t="s">
        <v>4143</v>
      </c>
      <c r="B197" s="7" t="s">
        <v>2629</v>
      </c>
      <c r="C197">
        <v>2251</v>
      </c>
      <c r="D197">
        <v>41</v>
      </c>
      <c r="E197">
        <v>241</v>
      </c>
      <c r="F197">
        <v>0.17</v>
      </c>
      <c r="G197" s="4">
        <v>0.02</v>
      </c>
      <c r="H197" s="4">
        <v>0.11</v>
      </c>
    </row>
    <row r="198" spans="1:8" x14ac:dyDescent="0.2">
      <c r="A198" t="s">
        <v>4144</v>
      </c>
      <c r="B198" s="7" t="s">
        <v>2629</v>
      </c>
      <c r="C198">
        <v>2233</v>
      </c>
      <c r="D198">
        <v>41</v>
      </c>
      <c r="E198">
        <v>241</v>
      </c>
      <c r="F198">
        <v>0.17</v>
      </c>
      <c r="G198" s="4">
        <v>0.02</v>
      </c>
      <c r="H198" s="4">
        <v>0.11</v>
      </c>
    </row>
    <row r="199" spans="1:8" x14ac:dyDescent="0.2">
      <c r="A199" t="s">
        <v>4145</v>
      </c>
      <c r="B199" s="7" t="s">
        <v>2629</v>
      </c>
      <c r="C199">
        <v>2288</v>
      </c>
      <c r="D199">
        <v>41</v>
      </c>
      <c r="E199">
        <v>253</v>
      </c>
      <c r="F199">
        <v>0.16</v>
      </c>
      <c r="G199" s="4">
        <v>0.02</v>
      </c>
      <c r="H199" s="4">
        <v>0.11</v>
      </c>
    </row>
    <row r="200" spans="1:8" x14ac:dyDescent="0.2">
      <c r="A200" t="s">
        <v>4146</v>
      </c>
      <c r="B200" s="7" t="s">
        <v>2629</v>
      </c>
      <c r="C200">
        <v>2240</v>
      </c>
      <c r="D200">
        <v>41</v>
      </c>
      <c r="E200">
        <v>245</v>
      </c>
      <c r="F200">
        <v>0.17</v>
      </c>
      <c r="G200" s="4">
        <v>0.02</v>
      </c>
      <c r="H200" s="4">
        <v>0.11</v>
      </c>
    </row>
    <row r="201" spans="1:8" x14ac:dyDescent="0.2">
      <c r="A201" t="s">
        <v>4147</v>
      </c>
      <c r="B201" s="7" t="s">
        <v>2629</v>
      </c>
      <c r="C201">
        <v>2228</v>
      </c>
      <c r="D201">
        <v>38</v>
      </c>
      <c r="E201">
        <v>238</v>
      </c>
      <c r="F201">
        <v>0.16</v>
      </c>
      <c r="G201" s="4">
        <v>0.02</v>
      </c>
      <c r="H201" s="4">
        <v>0.11</v>
      </c>
    </row>
    <row r="202" spans="1:8" x14ac:dyDescent="0.2">
      <c r="A202" t="s">
        <v>3841</v>
      </c>
      <c r="B202" s="7" t="s">
        <v>2810</v>
      </c>
      <c r="C202">
        <v>2354</v>
      </c>
      <c r="D202">
        <v>22</v>
      </c>
      <c r="E202">
        <v>255</v>
      </c>
      <c r="F202">
        <v>0.09</v>
      </c>
      <c r="G202" s="4">
        <v>0.01</v>
      </c>
      <c r="H202" s="4">
        <v>0.11</v>
      </c>
    </row>
    <row r="203" spans="1:8" x14ac:dyDescent="0.2">
      <c r="A203" t="s">
        <v>3842</v>
      </c>
      <c r="B203" s="7" t="s">
        <v>2810</v>
      </c>
      <c r="C203">
        <v>2348</v>
      </c>
      <c r="D203">
        <v>22</v>
      </c>
      <c r="E203">
        <v>255</v>
      </c>
      <c r="F203">
        <v>0.09</v>
      </c>
      <c r="G203" s="4">
        <v>0.01</v>
      </c>
      <c r="H203" s="4">
        <v>0.11</v>
      </c>
    </row>
    <row r="204" spans="1:8" x14ac:dyDescent="0.2">
      <c r="A204" t="s">
        <v>3936</v>
      </c>
      <c r="B204" s="7" t="s">
        <v>2738</v>
      </c>
      <c r="C204">
        <v>2224</v>
      </c>
      <c r="D204">
        <v>28</v>
      </c>
      <c r="E204">
        <v>229</v>
      </c>
      <c r="F204">
        <v>0.12</v>
      </c>
      <c r="G204" s="4">
        <v>0.01</v>
      </c>
      <c r="H204" s="4">
        <v>0.1</v>
      </c>
    </row>
    <row r="205" spans="1:8" x14ac:dyDescent="0.2">
      <c r="A205" t="s">
        <v>3937</v>
      </c>
      <c r="B205" s="7" t="s">
        <v>2738</v>
      </c>
      <c r="C205">
        <v>2189</v>
      </c>
      <c r="D205">
        <v>27</v>
      </c>
      <c r="E205">
        <v>225</v>
      </c>
      <c r="F205">
        <v>0.12</v>
      </c>
      <c r="G205" s="4">
        <v>0.01</v>
      </c>
      <c r="H205" s="4">
        <v>0.1</v>
      </c>
    </row>
    <row r="206" spans="1:8" x14ac:dyDescent="0.2">
      <c r="A206" t="s">
        <v>3023</v>
      </c>
      <c r="B206" s="7" t="s">
        <v>2411</v>
      </c>
      <c r="C206">
        <v>1874</v>
      </c>
      <c r="D206">
        <v>57</v>
      </c>
      <c r="E206">
        <v>224</v>
      </c>
      <c r="F206">
        <v>0.25</v>
      </c>
      <c r="G206" s="4">
        <v>0.03</v>
      </c>
      <c r="H206" s="4">
        <v>0.12</v>
      </c>
    </row>
    <row r="207" spans="1:8" x14ac:dyDescent="0.2">
      <c r="A207" t="s">
        <v>3037</v>
      </c>
      <c r="B207" s="7" t="s">
        <v>2459</v>
      </c>
      <c r="C207">
        <v>2226</v>
      </c>
      <c r="D207">
        <v>64</v>
      </c>
      <c r="E207">
        <v>268</v>
      </c>
      <c r="F207">
        <v>0.24</v>
      </c>
      <c r="G207" s="4">
        <v>0.03</v>
      </c>
      <c r="H207" s="4">
        <v>0.12</v>
      </c>
    </row>
    <row r="208" spans="1:8" x14ac:dyDescent="0.2">
      <c r="A208" t="s">
        <v>3264</v>
      </c>
      <c r="B208" s="7" t="s">
        <v>2399</v>
      </c>
      <c r="C208">
        <v>142</v>
      </c>
      <c r="D208">
        <v>5</v>
      </c>
      <c r="E208">
        <v>19</v>
      </c>
      <c r="F208">
        <v>0.26</v>
      </c>
      <c r="G208" s="4">
        <v>0.04</v>
      </c>
      <c r="H208" s="4">
        <v>0.13</v>
      </c>
    </row>
    <row r="209" spans="1:8" x14ac:dyDescent="0.2">
      <c r="A209" t="s">
        <v>3265</v>
      </c>
      <c r="B209" s="7" t="s">
        <v>2635</v>
      </c>
      <c r="C209">
        <v>128</v>
      </c>
      <c r="D209">
        <v>3</v>
      </c>
      <c r="E209">
        <v>18</v>
      </c>
      <c r="F209">
        <v>0.17</v>
      </c>
      <c r="G209" s="4">
        <v>0.02</v>
      </c>
      <c r="H209" s="4">
        <v>0.14000000000000001</v>
      </c>
    </row>
    <row r="210" spans="1:8" x14ac:dyDescent="0.2">
      <c r="A210" t="s">
        <v>1883</v>
      </c>
      <c r="B210" s="7" t="s">
        <v>1750</v>
      </c>
      <c r="C210">
        <v>150</v>
      </c>
      <c r="D210">
        <v>24</v>
      </c>
      <c r="E210">
        <v>11</v>
      </c>
      <c r="F210">
        <v>2.1800000000000002</v>
      </c>
      <c r="G210" s="4">
        <v>0.16</v>
      </c>
      <c r="H210" s="4">
        <v>7.0000000000000007E-2</v>
      </c>
    </row>
    <row r="211" spans="1:8" x14ac:dyDescent="0.2">
      <c r="A211" t="s">
        <v>3606</v>
      </c>
      <c r="B211" s="7" t="s">
        <v>1750</v>
      </c>
      <c r="C211">
        <v>150</v>
      </c>
      <c r="D211">
        <v>2</v>
      </c>
      <c r="E211">
        <v>33</v>
      </c>
      <c r="F211">
        <v>0.06</v>
      </c>
      <c r="G211" s="4">
        <v>0.01</v>
      </c>
      <c r="H211" s="4">
        <v>0.22</v>
      </c>
    </row>
    <row r="212" spans="1:8" x14ac:dyDescent="0.2">
      <c r="A212" t="s">
        <v>1749</v>
      </c>
      <c r="B212" s="7" t="s">
        <v>1750</v>
      </c>
      <c r="C212">
        <v>150</v>
      </c>
      <c r="D212">
        <v>26</v>
      </c>
      <c r="E212">
        <v>9</v>
      </c>
      <c r="F212">
        <v>2.89</v>
      </c>
      <c r="G212" s="4">
        <v>0.17</v>
      </c>
      <c r="H212" s="4">
        <v>0.06</v>
      </c>
    </row>
    <row r="213" spans="1:8" x14ac:dyDescent="0.2">
      <c r="A213" t="s">
        <v>3243</v>
      </c>
      <c r="B213" s="7" t="s">
        <v>2886</v>
      </c>
      <c r="C213">
        <v>150</v>
      </c>
      <c r="D213">
        <v>1</v>
      </c>
      <c r="E213">
        <v>30</v>
      </c>
      <c r="F213">
        <v>0.03</v>
      </c>
      <c r="G213" s="4">
        <v>0.01</v>
      </c>
      <c r="H213" s="4">
        <v>0.2</v>
      </c>
    </row>
    <row r="214" spans="1:8" x14ac:dyDescent="0.2">
      <c r="A214" t="s">
        <v>3242</v>
      </c>
      <c r="B214" s="7" t="s">
        <v>2788</v>
      </c>
      <c r="C214">
        <v>147</v>
      </c>
      <c r="D214">
        <v>3</v>
      </c>
      <c r="E214">
        <v>31</v>
      </c>
      <c r="F214">
        <v>0.1</v>
      </c>
      <c r="G214" s="4">
        <v>0.02</v>
      </c>
      <c r="H214" s="4">
        <v>0.21</v>
      </c>
    </row>
    <row r="215" spans="1:8" x14ac:dyDescent="0.2">
      <c r="A215" t="s">
        <v>2960</v>
      </c>
      <c r="B215" s="7" t="s">
        <v>2605</v>
      </c>
      <c r="C215">
        <v>79</v>
      </c>
      <c r="D215">
        <v>2</v>
      </c>
      <c r="E215">
        <v>11</v>
      </c>
      <c r="F215">
        <v>0.18</v>
      </c>
      <c r="G215" s="4">
        <v>0.03</v>
      </c>
      <c r="H215" s="4">
        <v>0.14000000000000001</v>
      </c>
    </row>
    <row r="216" spans="1:8" x14ac:dyDescent="0.2">
      <c r="A216" t="s">
        <v>3089</v>
      </c>
      <c r="B216" s="7" t="s">
        <v>2824</v>
      </c>
      <c r="C216">
        <v>80</v>
      </c>
      <c r="D216">
        <v>1</v>
      </c>
      <c r="E216">
        <v>13</v>
      </c>
      <c r="F216">
        <v>0.08</v>
      </c>
      <c r="G216" s="4">
        <v>0.01</v>
      </c>
      <c r="H216" s="4">
        <v>0.16</v>
      </c>
    </row>
    <row r="217" spans="1:8" x14ac:dyDescent="0.2">
      <c r="A217" t="s">
        <v>4081</v>
      </c>
      <c r="B217" s="7" t="s">
        <v>2049</v>
      </c>
      <c r="C217">
        <v>81</v>
      </c>
      <c r="D217">
        <v>9</v>
      </c>
      <c r="E217">
        <v>5</v>
      </c>
      <c r="F217">
        <v>1.8</v>
      </c>
      <c r="G217" s="4">
        <v>0.11</v>
      </c>
      <c r="H217" s="4">
        <v>0.06</v>
      </c>
    </row>
    <row r="218" spans="1:8" x14ac:dyDescent="0.2">
      <c r="A218" t="s">
        <v>4010</v>
      </c>
      <c r="B218" s="7" t="s">
        <v>2157</v>
      </c>
      <c r="C218">
        <v>91</v>
      </c>
      <c r="D218">
        <v>11</v>
      </c>
      <c r="E218">
        <v>7</v>
      </c>
      <c r="F218">
        <v>1.57</v>
      </c>
      <c r="G218" s="4">
        <v>0.12</v>
      </c>
      <c r="H218" s="4">
        <v>0.08</v>
      </c>
    </row>
    <row r="219" spans="1:8" x14ac:dyDescent="0.2">
      <c r="A219" t="s">
        <v>3707</v>
      </c>
      <c r="B219" s="7" t="s">
        <v>2162</v>
      </c>
      <c r="C219">
        <v>2343</v>
      </c>
      <c r="D219">
        <v>313</v>
      </c>
      <c r="E219">
        <v>201</v>
      </c>
      <c r="F219">
        <v>1.56</v>
      </c>
      <c r="G219" s="4">
        <v>0.13</v>
      </c>
      <c r="H219" s="4">
        <v>0.09</v>
      </c>
    </row>
    <row r="220" spans="1:8" x14ac:dyDescent="0.2">
      <c r="A220" t="s">
        <v>3708</v>
      </c>
      <c r="B220" s="7" t="s">
        <v>2162</v>
      </c>
      <c r="C220">
        <v>2317</v>
      </c>
      <c r="D220">
        <v>312</v>
      </c>
      <c r="E220">
        <v>199</v>
      </c>
      <c r="F220">
        <v>1.57</v>
      </c>
      <c r="G220" s="4">
        <v>0.13</v>
      </c>
      <c r="H220" s="4">
        <v>0.09</v>
      </c>
    </row>
    <row r="221" spans="1:8" x14ac:dyDescent="0.2">
      <c r="A221" t="s">
        <v>3687</v>
      </c>
      <c r="B221" s="7" t="s">
        <v>2765</v>
      </c>
      <c r="C221">
        <v>1760</v>
      </c>
      <c r="D221">
        <v>28</v>
      </c>
      <c r="E221">
        <v>259</v>
      </c>
      <c r="F221">
        <v>0.11</v>
      </c>
      <c r="G221" s="4">
        <v>0.02</v>
      </c>
      <c r="H221" s="4">
        <v>0.15</v>
      </c>
    </row>
    <row r="222" spans="1:8" x14ac:dyDescent="0.2">
      <c r="A222" t="s">
        <v>3193</v>
      </c>
      <c r="B222" s="7" t="s">
        <v>2705</v>
      </c>
      <c r="C222">
        <v>113</v>
      </c>
      <c r="D222">
        <v>2</v>
      </c>
      <c r="E222">
        <v>14</v>
      </c>
      <c r="F222">
        <v>0.14000000000000001</v>
      </c>
      <c r="G222" s="4">
        <v>0.02</v>
      </c>
      <c r="H222" s="4">
        <v>0.12</v>
      </c>
    </row>
    <row r="223" spans="1:8" x14ac:dyDescent="0.2">
      <c r="A223" t="s">
        <v>4135</v>
      </c>
      <c r="B223" s="7" t="s">
        <v>2400</v>
      </c>
      <c r="C223">
        <v>99</v>
      </c>
      <c r="D223">
        <v>5</v>
      </c>
      <c r="E223">
        <v>19</v>
      </c>
      <c r="F223">
        <v>0.26</v>
      </c>
      <c r="G223" s="4">
        <v>0.05</v>
      </c>
      <c r="H223" s="4">
        <v>0.19</v>
      </c>
    </row>
    <row r="224" spans="1:8" x14ac:dyDescent="0.2">
      <c r="A224" t="s">
        <v>3062</v>
      </c>
      <c r="B224" s="7" t="s">
        <v>2618</v>
      </c>
      <c r="C224">
        <v>1926</v>
      </c>
      <c r="D224">
        <v>55</v>
      </c>
      <c r="E224">
        <v>304</v>
      </c>
      <c r="F224">
        <v>0.18</v>
      </c>
      <c r="G224" s="4">
        <v>0.03</v>
      </c>
      <c r="H224" s="4">
        <v>0.16</v>
      </c>
    </row>
    <row r="225" spans="1:8" x14ac:dyDescent="0.2">
      <c r="A225" t="s">
        <v>3182</v>
      </c>
      <c r="B225" s="7" t="s">
        <v>2135</v>
      </c>
      <c r="C225">
        <v>141</v>
      </c>
      <c r="D225">
        <v>13</v>
      </c>
      <c r="E225">
        <v>8</v>
      </c>
      <c r="F225">
        <v>1.63</v>
      </c>
      <c r="G225" s="4">
        <v>0.09</v>
      </c>
      <c r="H225" s="4">
        <v>0.06</v>
      </c>
    </row>
    <row r="226" spans="1:8" x14ac:dyDescent="0.2">
      <c r="A226" t="s">
        <v>3645</v>
      </c>
      <c r="B226" s="7" t="s">
        <v>2401</v>
      </c>
      <c r="C226">
        <v>98</v>
      </c>
      <c r="D226">
        <v>5</v>
      </c>
      <c r="E226">
        <v>19</v>
      </c>
      <c r="F226">
        <v>0.26</v>
      </c>
      <c r="G226" s="4">
        <v>0.05</v>
      </c>
      <c r="H226" s="4">
        <v>0.19</v>
      </c>
    </row>
    <row r="227" spans="1:8" x14ac:dyDescent="0.2">
      <c r="A227" t="s">
        <v>3828</v>
      </c>
      <c r="B227" s="7" t="s">
        <v>2062</v>
      </c>
      <c r="C227">
        <v>140</v>
      </c>
      <c r="D227">
        <v>25</v>
      </c>
      <c r="E227">
        <v>14</v>
      </c>
      <c r="F227">
        <v>1.79</v>
      </c>
      <c r="G227" s="4">
        <v>0.18</v>
      </c>
      <c r="H227" s="4">
        <v>0.1</v>
      </c>
    </row>
    <row r="228" spans="1:8" x14ac:dyDescent="0.2">
      <c r="A228" t="s">
        <v>3829</v>
      </c>
      <c r="B228" s="7" t="s">
        <v>2062</v>
      </c>
      <c r="C228">
        <v>113</v>
      </c>
      <c r="D228">
        <v>22</v>
      </c>
      <c r="E228">
        <v>14</v>
      </c>
      <c r="F228">
        <v>1.57</v>
      </c>
      <c r="G228" s="4">
        <v>0.19</v>
      </c>
      <c r="H228" s="4">
        <v>0.12</v>
      </c>
    </row>
    <row r="229" spans="1:8" x14ac:dyDescent="0.2">
      <c r="A229" t="s">
        <v>4014</v>
      </c>
      <c r="B229" s="7" t="s">
        <v>2062</v>
      </c>
      <c r="C229">
        <v>142</v>
      </c>
      <c r="D229">
        <v>26</v>
      </c>
      <c r="E229">
        <v>15</v>
      </c>
      <c r="F229">
        <v>1.73</v>
      </c>
      <c r="G229" s="4">
        <v>0.18</v>
      </c>
      <c r="H229" s="4">
        <v>0.11</v>
      </c>
    </row>
    <row r="230" spans="1:8" x14ac:dyDescent="0.2">
      <c r="A230" t="s">
        <v>1909</v>
      </c>
      <c r="B230" s="7" t="s">
        <v>1910</v>
      </c>
      <c r="C230">
        <v>1844</v>
      </c>
      <c r="D230">
        <v>381</v>
      </c>
      <c r="E230">
        <v>181</v>
      </c>
      <c r="F230">
        <v>2.1</v>
      </c>
      <c r="G230" s="4">
        <v>0.21</v>
      </c>
      <c r="H230" s="4">
        <v>0.1</v>
      </c>
    </row>
    <row r="231" spans="1:8" x14ac:dyDescent="0.2">
      <c r="A231" t="s">
        <v>1916</v>
      </c>
      <c r="B231" s="7" t="s">
        <v>1910</v>
      </c>
      <c r="C231">
        <v>1871</v>
      </c>
      <c r="D231">
        <v>384</v>
      </c>
      <c r="E231">
        <v>183</v>
      </c>
      <c r="F231">
        <v>2.1</v>
      </c>
      <c r="G231" s="4">
        <v>0.21</v>
      </c>
      <c r="H231" s="4">
        <v>0.1</v>
      </c>
    </row>
    <row r="232" spans="1:8" x14ac:dyDescent="0.2">
      <c r="A232" t="s">
        <v>1922</v>
      </c>
      <c r="B232" s="7" t="s">
        <v>1910</v>
      </c>
      <c r="C232">
        <v>1797</v>
      </c>
      <c r="D232">
        <v>373</v>
      </c>
      <c r="E232">
        <v>181</v>
      </c>
      <c r="F232">
        <v>2.06</v>
      </c>
      <c r="G232" s="4">
        <v>0.21</v>
      </c>
      <c r="H232" s="4">
        <v>0.1</v>
      </c>
    </row>
    <row r="233" spans="1:8" x14ac:dyDescent="0.2">
      <c r="A233" t="s">
        <v>3832</v>
      </c>
      <c r="B233" s="7" t="s">
        <v>2604</v>
      </c>
      <c r="C233">
        <v>2029</v>
      </c>
      <c r="D233">
        <v>81</v>
      </c>
      <c r="E233">
        <v>442</v>
      </c>
      <c r="F233">
        <v>0.18</v>
      </c>
      <c r="G233" s="4">
        <v>0.04</v>
      </c>
      <c r="H233" s="4">
        <v>0.22</v>
      </c>
    </row>
    <row r="234" spans="1:8" x14ac:dyDescent="0.2">
      <c r="A234" t="s">
        <v>3072</v>
      </c>
      <c r="B234" s="7" t="s">
        <v>2836</v>
      </c>
      <c r="C234">
        <v>116</v>
      </c>
      <c r="D234">
        <v>1</v>
      </c>
      <c r="E234">
        <v>14</v>
      </c>
      <c r="F234">
        <v>7.0000000000000007E-2</v>
      </c>
      <c r="G234" s="4">
        <v>0.01</v>
      </c>
      <c r="H234" s="4">
        <v>0.12</v>
      </c>
    </row>
    <row r="235" spans="1:8" x14ac:dyDescent="0.2">
      <c r="A235" t="s">
        <v>3392</v>
      </c>
      <c r="B235" s="7" t="s">
        <v>2385</v>
      </c>
      <c r="C235">
        <v>99</v>
      </c>
      <c r="D235">
        <v>4</v>
      </c>
      <c r="E235">
        <v>15</v>
      </c>
      <c r="F235">
        <v>0.27</v>
      </c>
      <c r="G235" s="4">
        <v>0.04</v>
      </c>
      <c r="H235" s="4">
        <v>0.15</v>
      </c>
    </row>
    <row r="236" spans="1:8" x14ac:dyDescent="0.2">
      <c r="A236" t="s">
        <v>3581</v>
      </c>
      <c r="B236" s="7" t="s">
        <v>2678</v>
      </c>
      <c r="C236">
        <v>94</v>
      </c>
      <c r="D236">
        <v>2</v>
      </c>
      <c r="E236">
        <v>13</v>
      </c>
      <c r="F236">
        <v>0.15</v>
      </c>
      <c r="G236" s="4">
        <v>0.02</v>
      </c>
      <c r="H236" s="4">
        <v>0.14000000000000001</v>
      </c>
    </row>
    <row r="237" spans="1:8" x14ac:dyDescent="0.2">
      <c r="A237" t="s">
        <v>3378</v>
      </c>
      <c r="B237" s="7" t="s">
        <v>2679</v>
      </c>
      <c r="C237">
        <v>95</v>
      </c>
      <c r="D237">
        <v>2</v>
      </c>
      <c r="E237">
        <v>13</v>
      </c>
      <c r="F237">
        <v>0.15</v>
      </c>
      <c r="G237" s="4">
        <v>0.02</v>
      </c>
      <c r="H237" s="4">
        <v>0.14000000000000001</v>
      </c>
    </row>
    <row r="238" spans="1:8" x14ac:dyDescent="0.2">
      <c r="A238" t="s">
        <v>3063</v>
      </c>
      <c r="B238" s="7" t="s">
        <v>2179</v>
      </c>
      <c r="C238">
        <v>97</v>
      </c>
      <c r="D238">
        <v>9</v>
      </c>
      <c r="E238">
        <v>6</v>
      </c>
      <c r="F238">
        <v>1.5</v>
      </c>
      <c r="G238" s="4">
        <v>0.09</v>
      </c>
      <c r="H238" s="4">
        <v>0.06</v>
      </c>
    </row>
    <row r="239" spans="1:8" x14ac:dyDescent="0.2">
      <c r="A239" t="s">
        <v>3932</v>
      </c>
      <c r="B239" s="7" t="s">
        <v>2179</v>
      </c>
      <c r="C239">
        <v>96</v>
      </c>
      <c r="D239">
        <v>9</v>
      </c>
      <c r="E239">
        <v>6</v>
      </c>
      <c r="F239">
        <v>1.5</v>
      </c>
      <c r="G239" s="4">
        <v>0.09</v>
      </c>
      <c r="H239" s="4">
        <v>0.06</v>
      </c>
    </row>
    <row r="240" spans="1:8" x14ac:dyDescent="0.2">
      <c r="A240" t="s">
        <v>3220</v>
      </c>
      <c r="B240" s="7" t="s">
        <v>2355</v>
      </c>
      <c r="C240">
        <v>135</v>
      </c>
      <c r="D240">
        <v>7</v>
      </c>
      <c r="E240">
        <v>25</v>
      </c>
      <c r="F240">
        <v>0.28000000000000003</v>
      </c>
      <c r="G240" s="4">
        <v>0.05</v>
      </c>
      <c r="H240" s="4">
        <v>0.19</v>
      </c>
    </row>
    <row r="241" spans="1:8" x14ac:dyDescent="0.2">
      <c r="A241" t="s">
        <v>3394</v>
      </c>
      <c r="B241" s="7" t="s">
        <v>2386</v>
      </c>
      <c r="C241">
        <v>138</v>
      </c>
      <c r="D241">
        <v>4</v>
      </c>
      <c r="E241">
        <v>17</v>
      </c>
      <c r="F241">
        <v>0.24</v>
      </c>
      <c r="G241" s="4">
        <v>0.03</v>
      </c>
      <c r="H241" s="4">
        <v>0.12</v>
      </c>
    </row>
    <row r="242" spans="1:8" x14ac:dyDescent="0.2">
      <c r="A242" t="s">
        <v>4172</v>
      </c>
      <c r="B242" s="7" t="s">
        <v>2386</v>
      </c>
      <c r="C242">
        <v>121</v>
      </c>
      <c r="D242">
        <v>4</v>
      </c>
      <c r="E242">
        <v>15</v>
      </c>
      <c r="F242">
        <v>0.27</v>
      </c>
      <c r="G242" s="4">
        <v>0.03</v>
      </c>
      <c r="H242" s="4">
        <v>0.12</v>
      </c>
    </row>
    <row r="243" spans="1:8" x14ac:dyDescent="0.2">
      <c r="A243" t="s">
        <v>3652</v>
      </c>
      <c r="B243" s="7" t="s">
        <v>2872</v>
      </c>
      <c r="C243">
        <v>120</v>
      </c>
      <c r="D243">
        <v>1</v>
      </c>
      <c r="E243">
        <v>19</v>
      </c>
      <c r="F243">
        <v>0.05</v>
      </c>
      <c r="G243" s="4">
        <v>0.01</v>
      </c>
      <c r="H243" s="4">
        <v>0.16</v>
      </c>
    </row>
    <row r="244" spans="1:8" x14ac:dyDescent="0.2">
      <c r="A244" t="s">
        <v>4097</v>
      </c>
      <c r="B244" s="7" t="s">
        <v>2588</v>
      </c>
      <c r="C244">
        <v>150</v>
      </c>
      <c r="D244">
        <v>3</v>
      </c>
      <c r="E244">
        <v>16</v>
      </c>
      <c r="F244">
        <v>0.19</v>
      </c>
      <c r="G244" s="4">
        <v>0.02</v>
      </c>
      <c r="H244" s="4">
        <v>0.11</v>
      </c>
    </row>
    <row r="245" spans="1:8" x14ac:dyDescent="0.2">
      <c r="A245" t="s">
        <v>1764</v>
      </c>
      <c r="B245" s="7" t="s">
        <v>1765</v>
      </c>
      <c r="C245">
        <v>95</v>
      </c>
      <c r="D245">
        <v>11</v>
      </c>
      <c r="E245">
        <v>4</v>
      </c>
      <c r="F245">
        <v>2.75</v>
      </c>
      <c r="G245" s="4">
        <v>0.12</v>
      </c>
      <c r="H245" s="4">
        <v>0.04</v>
      </c>
    </row>
    <row r="246" spans="1:8" x14ac:dyDescent="0.2">
      <c r="A246" t="s">
        <v>3219</v>
      </c>
      <c r="B246" s="7" t="s">
        <v>2387</v>
      </c>
      <c r="C246">
        <v>113</v>
      </c>
      <c r="D246">
        <v>4</v>
      </c>
      <c r="E246">
        <v>15</v>
      </c>
      <c r="F246">
        <v>0.27</v>
      </c>
      <c r="G246" s="4">
        <v>0.04</v>
      </c>
      <c r="H246" s="4">
        <v>0.13</v>
      </c>
    </row>
    <row r="247" spans="1:8" x14ac:dyDescent="0.2">
      <c r="A247" t="s">
        <v>3395</v>
      </c>
      <c r="B247" s="7" t="s">
        <v>2825</v>
      </c>
      <c r="C247">
        <v>93</v>
      </c>
      <c r="D247">
        <v>1</v>
      </c>
      <c r="E247">
        <v>13</v>
      </c>
      <c r="F247">
        <v>0.08</v>
      </c>
      <c r="G247" s="4">
        <v>0.01</v>
      </c>
      <c r="H247" s="4">
        <v>0.14000000000000001</v>
      </c>
    </row>
    <row r="248" spans="1:8" x14ac:dyDescent="0.2">
      <c r="A248" t="s">
        <v>3582</v>
      </c>
      <c r="B248" s="7" t="s">
        <v>2826</v>
      </c>
      <c r="C248">
        <v>94</v>
      </c>
      <c r="D248">
        <v>1</v>
      </c>
      <c r="E248">
        <v>13</v>
      </c>
      <c r="F248">
        <v>0.08</v>
      </c>
      <c r="G248" s="4">
        <v>0.01</v>
      </c>
      <c r="H248" s="4">
        <v>0.14000000000000001</v>
      </c>
    </row>
    <row r="249" spans="1:8" x14ac:dyDescent="0.2">
      <c r="A249" t="s">
        <v>3393</v>
      </c>
      <c r="B249" s="7" t="s">
        <v>2494</v>
      </c>
      <c r="C249">
        <v>92</v>
      </c>
      <c r="D249">
        <v>2</v>
      </c>
      <c r="E249">
        <v>9</v>
      </c>
      <c r="F249">
        <v>0.22</v>
      </c>
      <c r="G249" s="4">
        <v>0.02</v>
      </c>
      <c r="H249" s="4">
        <v>0.1</v>
      </c>
    </row>
    <row r="250" spans="1:8" x14ac:dyDescent="0.2">
      <c r="A250" t="s">
        <v>4204</v>
      </c>
      <c r="B250" s="7" t="s">
        <v>4203</v>
      </c>
      <c r="C250">
        <v>133</v>
      </c>
      <c r="D250">
        <v>2</v>
      </c>
      <c r="E250">
        <v>16</v>
      </c>
      <c r="F250">
        <v>0.13</v>
      </c>
      <c r="G250" s="4">
        <v>0.02</v>
      </c>
      <c r="H250" s="4">
        <v>0.12</v>
      </c>
    </row>
    <row r="251" spans="1:8" x14ac:dyDescent="0.2">
      <c r="A251" t="s">
        <v>3689</v>
      </c>
      <c r="B251" s="7" t="s">
        <v>2798</v>
      </c>
      <c r="C251">
        <v>102</v>
      </c>
      <c r="D251">
        <v>1</v>
      </c>
      <c r="E251">
        <v>11</v>
      </c>
      <c r="F251">
        <v>0.09</v>
      </c>
      <c r="G251" s="4">
        <v>0.01</v>
      </c>
      <c r="H251" s="4">
        <v>0.11</v>
      </c>
    </row>
    <row r="252" spans="1:8" x14ac:dyDescent="0.2">
      <c r="A252" t="s">
        <v>4320</v>
      </c>
      <c r="B252" s="7" t="s">
        <v>4319</v>
      </c>
      <c r="C252">
        <v>81</v>
      </c>
      <c r="D252">
        <v>1</v>
      </c>
      <c r="E252">
        <v>4</v>
      </c>
      <c r="F252">
        <v>0.25</v>
      </c>
      <c r="G252" s="4">
        <v>0.01</v>
      </c>
      <c r="H252" s="4">
        <v>0.05</v>
      </c>
    </row>
    <row r="253" spans="1:8" x14ac:dyDescent="0.2">
      <c r="A253" t="s">
        <v>3527</v>
      </c>
      <c r="B253" s="7" t="s">
        <v>2180</v>
      </c>
      <c r="C253">
        <v>62</v>
      </c>
      <c r="D253">
        <v>3</v>
      </c>
      <c r="E253">
        <v>2</v>
      </c>
      <c r="F253">
        <v>1.5</v>
      </c>
      <c r="G253" s="4">
        <v>0.05</v>
      </c>
      <c r="H253" s="4">
        <v>0.03</v>
      </c>
    </row>
    <row r="254" spans="1:8" x14ac:dyDescent="0.2">
      <c r="A254" t="s">
        <v>3409</v>
      </c>
      <c r="B254" s="7" t="s">
        <v>2621</v>
      </c>
      <c r="C254">
        <v>126</v>
      </c>
      <c r="D254">
        <v>3</v>
      </c>
      <c r="E254">
        <v>17</v>
      </c>
      <c r="F254">
        <v>0.18</v>
      </c>
      <c r="G254" s="4">
        <v>0.02</v>
      </c>
      <c r="H254" s="4">
        <v>0.13</v>
      </c>
    </row>
    <row r="255" spans="1:8" x14ac:dyDescent="0.2">
      <c r="A255" t="s">
        <v>2961</v>
      </c>
      <c r="B255" s="7" t="s">
        <v>2409</v>
      </c>
      <c r="C255">
        <v>147</v>
      </c>
      <c r="D255">
        <v>6</v>
      </c>
      <c r="E255">
        <v>23</v>
      </c>
      <c r="F255">
        <v>0.26</v>
      </c>
      <c r="G255" s="4">
        <v>0.04</v>
      </c>
      <c r="H255" s="4">
        <v>0.16</v>
      </c>
    </row>
    <row r="256" spans="1:8" x14ac:dyDescent="0.2">
      <c r="A256" t="s">
        <v>3461</v>
      </c>
      <c r="B256" s="7" t="s">
        <v>2813</v>
      </c>
      <c r="C256">
        <v>149</v>
      </c>
      <c r="D256">
        <v>1</v>
      </c>
      <c r="E256">
        <v>12</v>
      </c>
      <c r="F256">
        <v>0.08</v>
      </c>
      <c r="G256" s="4">
        <v>0.01</v>
      </c>
      <c r="H256" s="4">
        <v>0.08</v>
      </c>
    </row>
    <row r="257" spans="1:8" x14ac:dyDescent="0.2">
      <c r="A257" t="s">
        <v>4131</v>
      </c>
      <c r="B257" s="7" t="s">
        <v>2477</v>
      </c>
      <c r="C257">
        <v>130</v>
      </c>
      <c r="D257">
        <v>3</v>
      </c>
      <c r="E257">
        <v>13</v>
      </c>
      <c r="F257">
        <v>0.23</v>
      </c>
      <c r="G257" s="4">
        <v>0.02</v>
      </c>
      <c r="H257" s="4">
        <v>0.1</v>
      </c>
    </row>
    <row r="258" spans="1:8" x14ac:dyDescent="0.2">
      <c r="A258" t="s">
        <v>3278</v>
      </c>
      <c r="B258" s="7" t="s">
        <v>2680</v>
      </c>
      <c r="C258">
        <v>127</v>
      </c>
      <c r="D258">
        <v>2</v>
      </c>
      <c r="E258">
        <v>13</v>
      </c>
      <c r="F258">
        <v>0.15</v>
      </c>
      <c r="G258" s="4">
        <v>0.02</v>
      </c>
      <c r="H258" s="4">
        <v>0.1</v>
      </c>
    </row>
    <row r="259" spans="1:8" x14ac:dyDescent="0.2">
      <c r="A259" t="s">
        <v>3214</v>
      </c>
      <c r="B259" s="7" t="s">
        <v>2554</v>
      </c>
      <c r="C259">
        <v>133</v>
      </c>
      <c r="D259">
        <v>1</v>
      </c>
      <c r="E259">
        <v>5</v>
      </c>
      <c r="F259">
        <v>0.2</v>
      </c>
      <c r="G259" s="4">
        <v>0.01</v>
      </c>
      <c r="H259" s="4">
        <v>0.04</v>
      </c>
    </row>
    <row r="260" spans="1:8" x14ac:dyDescent="0.2">
      <c r="A260" t="s">
        <v>3215</v>
      </c>
      <c r="B260" s="7" t="s">
        <v>2495</v>
      </c>
      <c r="C260">
        <v>139</v>
      </c>
      <c r="D260">
        <v>1</v>
      </c>
      <c r="E260">
        <v>13</v>
      </c>
      <c r="F260">
        <v>0.08</v>
      </c>
      <c r="G260" s="4">
        <v>0.01</v>
      </c>
      <c r="H260" s="4">
        <v>0.09</v>
      </c>
    </row>
    <row r="261" spans="1:8" x14ac:dyDescent="0.2">
      <c r="A261" t="s">
        <v>3216</v>
      </c>
      <c r="B261" s="7" t="s">
        <v>2495</v>
      </c>
      <c r="C261">
        <v>79</v>
      </c>
      <c r="D261">
        <v>2</v>
      </c>
      <c r="E261">
        <v>9</v>
      </c>
      <c r="F261">
        <v>0.22</v>
      </c>
      <c r="G261" s="4">
        <v>0.03</v>
      </c>
      <c r="H261" s="4">
        <v>0.11</v>
      </c>
    </row>
    <row r="262" spans="1:8" x14ac:dyDescent="0.2">
      <c r="A262" t="s">
        <v>1717</v>
      </c>
      <c r="B262" s="7" t="s">
        <v>1718</v>
      </c>
      <c r="C262">
        <v>111</v>
      </c>
      <c r="D262">
        <v>19</v>
      </c>
      <c r="E262">
        <v>6</v>
      </c>
      <c r="F262">
        <v>3.17</v>
      </c>
      <c r="G262" s="4">
        <v>0.17</v>
      </c>
      <c r="H262" s="4">
        <v>0.05</v>
      </c>
    </row>
    <row r="263" spans="1:8" x14ac:dyDescent="0.2">
      <c r="A263" t="s">
        <v>3506</v>
      </c>
      <c r="B263" s="7" t="s">
        <v>2715</v>
      </c>
      <c r="C263">
        <v>3015</v>
      </c>
      <c r="D263">
        <v>43</v>
      </c>
      <c r="E263">
        <v>305</v>
      </c>
      <c r="F263">
        <v>0.14000000000000001</v>
      </c>
      <c r="G263" s="4">
        <v>0.01</v>
      </c>
      <c r="H263" s="4">
        <v>0.1</v>
      </c>
    </row>
    <row r="264" spans="1:8" x14ac:dyDescent="0.2">
      <c r="A264" t="s">
        <v>2981</v>
      </c>
      <c r="B264" s="7" t="s">
        <v>2659</v>
      </c>
      <c r="C264">
        <v>2924</v>
      </c>
      <c r="D264">
        <v>49</v>
      </c>
      <c r="E264">
        <v>295</v>
      </c>
      <c r="F264">
        <v>0.17</v>
      </c>
      <c r="G264" s="4">
        <v>0.02</v>
      </c>
      <c r="H264" s="4">
        <v>0.1</v>
      </c>
    </row>
    <row r="265" spans="1:8" x14ac:dyDescent="0.2">
      <c r="A265" t="s">
        <v>3076</v>
      </c>
      <c r="B265" s="7" t="s">
        <v>2555</v>
      </c>
      <c r="C265">
        <v>3313</v>
      </c>
      <c r="D265">
        <v>58</v>
      </c>
      <c r="E265">
        <v>290</v>
      </c>
      <c r="F265">
        <v>0.2</v>
      </c>
      <c r="G265" s="4">
        <v>0.02</v>
      </c>
      <c r="H265" s="4">
        <v>0.09</v>
      </c>
    </row>
    <row r="266" spans="1:8" x14ac:dyDescent="0.2">
      <c r="A266" t="s">
        <v>3257</v>
      </c>
      <c r="B266" s="7" t="s">
        <v>2636</v>
      </c>
      <c r="C266">
        <v>150</v>
      </c>
      <c r="D266">
        <v>4</v>
      </c>
      <c r="E266">
        <v>24</v>
      </c>
      <c r="F266">
        <v>0.17</v>
      </c>
      <c r="G266" s="4">
        <v>0.03</v>
      </c>
      <c r="H266" s="4">
        <v>0.16</v>
      </c>
    </row>
    <row r="267" spans="1:8" x14ac:dyDescent="0.2">
      <c r="A267" t="s">
        <v>1923</v>
      </c>
      <c r="B267" s="7" t="s">
        <v>1924</v>
      </c>
      <c r="C267">
        <v>2702</v>
      </c>
      <c r="D267">
        <v>622</v>
      </c>
      <c r="E267">
        <v>302</v>
      </c>
      <c r="F267">
        <v>2.06</v>
      </c>
      <c r="G267" s="4">
        <v>0.23</v>
      </c>
      <c r="H267" s="4">
        <v>0.11</v>
      </c>
    </row>
    <row r="268" spans="1:8" x14ac:dyDescent="0.2">
      <c r="A268" t="s">
        <v>1934</v>
      </c>
      <c r="B268" s="7" t="s">
        <v>1924</v>
      </c>
      <c r="C268">
        <v>2581</v>
      </c>
      <c r="D268">
        <v>591</v>
      </c>
      <c r="E268">
        <v>292</v>
      </c>
      <c r="F268">
        <v>2.02</v>
      </c>
      <c r="G268" s="4">
        <v>0.23</v>
      </c>
      <c r="H268" s="4">
        <v>0.11</v>
      </c>
    </row>
    <row r="269" spans="1:8" x14ac:dyDescent="0.2">
      <c r="A269" t="s">
        <v>3938</v>
      </c>
      <c r="B269" s="7" t="s">
        <v>2556</v>
      </c>
      <c r="C269">
        <v>59</v>
      </c>
      <c r="D269">
        <v>1</v>
      </c>
      <c r="E269">
        <v>5</v>
      </c>
      <c r="F269">
        <v>0.2</v>
      </c>
      <c r="G269" s="4">
        <v>0.02</v>
      </c>
      <c r="H269" s="4">
        <v>0.08</v>
      </c>
    </row>
    <row r="270" spans="1:8" x14ac:dyDescent="0.2">
      <c r="A270" t="s">
        <v>3939</v>
      </c>
      <c r="B270" s="7" t="s">
        <v>2556</v>
      </c>
      <c r="C270">
        <v>108</v>
      </c>
      <c r="D270">
        <v>2</v>
      </c>
      <c r="E270">
        <v>12</v>
      </c>
      <c r="F270">
        <v>0.17</v>
      </c>
      <c r="G270" s="4">
        <v>0.02</v>
      </c>
      <c r="H270" s="4">
        <v>0.11</v>
      </c>
    </row>
    <row r="271" spans="1:8" x14ac:dyDescent="0.2">
      <c r="A271" t="s">
        <v>3649</v>
      </c>
      <c r="B271" s="7" t="s">
        <v>2317</v>
      </c>
      <c r="C271">
        <v>89</v>
      </c>
      <c r="D271">
        <v>4</v>
      </c>
      <c r="E271">
        <v>16</v>
      </c>
      <c r="F271">
        <v>0.25</v>
      </c>
      <c r="G271" s="4">
        <v>0.04</v>
      </c>
      <c r="H271" s="4">
        <v>0.18</v>
      </c>
    </row>
    <row r="272" spans="1:8" x14ac:dyDescent="0.2">
      <c r="A272" t="s">
        <v>4230</v>
      </c>
      <c r="B272" s="7" t="s">
        <v>2317</v>
      </c>
      <c r="C272">
        <v>104</v>
      </c>
      <c r="D272">
        <v>5</v>
      </c>
      <c r="E272">
        <v>17</v>
      </c>
      <c r="F272">
        <v>0.28999999999999998</v>
      </c>
      <c r="G272" s="4">
        <v>0.05</v>
      </c>
      <c r="H272" s="4">
        <v>0.16</v>
      </c>
    </row>
    <row r="273" spans="1:8" x14ac:dyDescent="0.2">
      <c r="A273" t="s">
        <v>3592</v>
      </c>
      <c r="B273" s="7" t="s">
        <v>2217</v>
      </c>
      <c r="C273">
        <v>2538</v>
      </c>
      <c r="D273">
        <v>264</v>
      </c>
      <c r="E273">
        <v>180</v>
      </c>
      <c r="F273">
        <v>1.47</v>
      </c>
      <c r="G273" s="4">
        <v>0.1</v>
      </c>
      <c r="H273" s="4">
        <v>7.0000000000000007E-2</v>
      </c>
    </row>
    <row r="274" spans="1:8" x14ac:dyDescent="0.2">
      <c r="A274" t="s">
        <v>1890</v>
      </c>
      <c r="B274" s="7" t="s">
        <v>1891</v>
      </c>
      <c r="C274">
        <v>2480</v>
      </c>
      <c r="D274">
        <v>593</v>
      </c>
      <c r="E274">
        <v>274</v>
      </c>
      <c r="F274">
        <v>2.16</v>
      </c>
      <c r="G274" s="4">
        <v>0.24</v>
      </c>
      <c r="H274" s="4">
        <v>0.11</v>
      </c>
    </row>
    <row r="275" spans="1:8" x14ac:dyDescent="0.2">
      <c r="A275" t="s">
        <v>3021</v>
      </c>
      <c r="B275" s="7" t="s">
        <v>2259</v>
      </c>
      <c r="C275">
        <v>3118</v>
      </c>
      <c r="D275">
        <v>462</v>
      </c>
      <c r="E275">
        <v>334</v>
      </c>
      <c r="F275">
        <v>1.38</v>
      </c>
      <c r="G275" s="4">
        <v>0.15</v>
      </c>
      <c r="H275" s="4">
        <v>0.11</v>
      </c>
    </row>
    <row r="276" spans="1:8" x14ac:dyDescent="0.2">
      <c r="A276" t="s">
        <v>4129</v>
      </c>
      <c r="B276" s="7" t="s">
        <v>2261</v>
      </c>
      <c r="C276">
        <v>150</v>
      </c>
      <c r="D276">
        <v>22</v>
      </c>
      <c r="E276">
        <v>16</v>
      </c>
      <c r="F276">
        <v>1.38</v>
      </c>
      <c r="G276" s="4">
        <v>0.15</v>
      </c>
      <c r="H276" s="4">
        <v>0.11</v>
      </c>
    </row>
    <row r="277" spans="1:8" x14ac:dyDescent="0.2">
      <c r="A277" t="s">
        <v>4042</v>
      </c>
      <c r="B277" s="7" t="s">
        <v>2417</v>
      </c>
      <c r="C277">
        <v>133</v>
      </c>
      <c r="D277">
        <v>4</v>
      </c>
      <c r="E277">
        <v>19</v>
      </c>
      <c r="F277">
        <v>0.21</v>
      </c>
      <c r="G277" s="4">
        <v>0.03</v>
      </c>
      <c r="H277" s="4">
        <v>0.14000000000000001</v>
      </c>
    </row>
    <row r="278" spans="1:8" x14ac:dyDescent="0.2">
      <c r="A278" t="s">
        <v>3495</v>
      </c>
      <c r="B278" s="7" t="s">
        <v>2893</v>
      </c>
      <c r="C278">
        <v>143</v>
      </c>
      <c r="D278">
        <v>0</v>
      </c>
      <c r="E278">
        <v>16</v>
      </c>
      <c r="F278">
        <v>0</v>
      </c>
      <c r="G278" s="4">
        <v>0</v>
      </c>
      <c r="H278" s="4">
        <v>0.11</v>
      </c>
    </row>
    <row r="279" spans="1:8" x14ac:dyDescent="0.2">
      <c r="A279" t="s">
        <v>3053</v>
      </c>
      <c r="B279" s="7" t="s">
        <v>2881</v>
      </c>
      <c r="C279">
        <v>111</v>
      </c>
      <c r="D279">
        <v>1</v>
      </c>
      <c r="E279">
        <v>25</v>
      </c>
      <c r="F279">
        <v>0.04</v>
      </c>
      <c r="G279" s="4">
        <v>0.01</v>
      </c>
      <c r="H279" s="4">
        <v>0.23</v>
      </c>
    </row>
    <row r="280" spans="1:8" x14ac:dyDescent="0.2">
      <c r="A280" t="s">
        <v>3660</v>
      </c>
      <c r="B280" s="7" t="s">
        <v>1948</v>
      </c>
      <c r="C280">
        <v>111</v>
      </c>
      <c r="D280">
        <v>9</v>
      </c>
      <c r="E280">
        <v>6</v>
      </c>
      <c r="F280">
        <v>1.5</v>
      </c>
      <c r="G280" s="4">
        <v>0.08</v>
      </c>
      <c r="H280" s="4">
        <v>0.05</v>
      </c>
    </row>
    <row r="281" spans="1:8" x14ac:dyDescent="0.2">
      <c r="A281" t="s">
        <v>3661</v>
      </c>
      <c r="B281" s="7" t="s">
        <v>1948</v>
      </c>
      <c r="C281">
        <v>86</v>
      </c>
      <c r="D281">
        <v>6</v>
      </c>
      <c r="E281">
        <v>4</v>
      </c>
      <c r="F281">
        <v>1.5</v>
      </c>
      <c r="G281" s="4">
        <v>7.0000000000000007E-2</v>
      </c>
      <c r="H281" s="4">
        <v>0.05</v>
      </c>
    </row>
    <row r="282" spans="1:8" x14ac:dyDescent="0.2">
      <c r="A282" t="s">
        <v>1947</v>
      </c>
      <c r="B282" s="7" t="s">
        <v>1948</v>
      </c>
      <c r="C282">
        <v>57</v>
      </c>
      <c r="D282">
        <v>2</v>
      </c>
      <c r="E282">
        <v>1</v>
      </c>
      <c r="F282">
        <v>2</v>
      </c>
      <c r="G282" s="4">
        <v>0.04</v>
      </c>
      <c r="H282" s="4">
        <v>0.02</v>
      </c>
    </row>
    <row r="283" spans="1:8" x14ac:dyDescent="0.2">
      <c r="A283" t="s">
        <v>2955</v>
      </c>
      <c r="B283" s="7" t="s">
        <v>2661</v>
      </c>
      <c r="C283">
        <v>1955</v>
      </c>
      <c r="D283">
        <v>63</v>
      </c>
      <c r="E283">
        <v>389</v>
      </c>
      <c r="F283">
        <v>0.16</v>
      </c>
      <c r="G283" s="4">
        <v>0.03</v>
      </c>
      <c r="H283" s="4">
        <v>0.2</v>
      </c>
    </row>
    <row r="284" spans="1:8" x14ac:dyDescent="0.2">
      <c r="A284" t="s">
        <v>3849</v>
      </c>
      <c r="B284" s="7" t="s">
        <v>2061</v>
      </c>
      <c r="C284">
        <v>2882</v>
      </c>
      <c r="D284">
        <v>373</v>
      </c>
      <c r="E284">
        <v>208</v>
      </c>
      <c r="F284">
        <v>1.79</v>
      </c>
      <c r="G284" s="4">
        <v>0.13</v>
      </c>
      <c r="H284" s="4">
        <v>7.0000000000000007E-2</v>
      </c>
    </row>
    <row r="285" spans="1:8" x14ac:dyDescent="0.2">
      <c r="A285" t="s">
        <v>1949</v>
      </c>
      <c r="B285" s="7" t="s">
        <v>1950</v>
      </c>
      <c r="C285">
        <v>111</v>
      </c>
      <c r="D285">
        <v>10</v>
      </c>
      <c r="E285">
        <v>5</v>
      </c>
      <c r="F285">
        <v>2</v>
      </c>
      <c r="G285" s="4">
        <v>0.09</v>
      </c>
      <c r="H285" s="4">
        <v>0.05</v>
      </c>
    </row>
    <row r="286" spans="1:8" x14ac:dyDescent="0.2">
      <c r="A286" t="s">
        <v>1723</v>
      </c>
      <c r="B286" s="7" t="s">
        <v>1724</v>
      </c>
      <c r="C286">
        <v>75</v>
      </c>
      <c r="D286">
        <v>12</v>
      </c>
      <c r="E286">
        <v>4</v>
      </c>
      <c r="F286">
        <v>3</v>
      </c>
      <c r="G286" s="4">
        <v>0.16</v>
      </c>
      <c r="H286" s="4">
        <v>0.05</v>
      </c>
    </row>
    <row r="287" spans="1:8" x14ac:dyDescent="0.2">
      <c r="A287" t="s">
        <v>4201</v>
      </c>
      <c r="B287" s="7" t="s">
        <v>2747</v>
      </c>
      <c r="C287">
        <v>145</v>
      </c>
      <c r="D287">
        <v>2</v>
      </c>
      <c r="E287">
        <v>24</v>
      </c>
      <c r="F287">
        <v>0.08</v>
      </c>
      <c r="G287" s="4">
        <v>0.01</v>
      </c>
      <c r="H287" s="4">
        <v>0.17</v>
      </c>
    </row>
    <row r="288" spans="1:8" x14ac:dyDescent="0.2">
      <c r="A288" t="s">
        <v>4202</v>
      </c>
      <c r="B288" s="7" t="s">
        <v>2747</v>
      </c>
      <c r="C288">
        <v>139</v>
      </c>
      <c r="D288">
        <v>3</v>
      </c>
      <c r="E288">
        <v>26</v>
      </c>
      <c r="F288">
        <v>0.12</v>
      </c>
      <c r="G288" s="4">
        <v>0.02</v>
      </c>
      <c r="H288" s="4">
        <v>0.19</v>
      </c>
    </row>
    <row r="289" spans="1:8" x14ac:dyDescent="0.2">
      <c r="A289" t="s">
        <v>4283</v>
      </c>
      <c r="B289" s="7" t="s">
        <v>4282</v>
      </c>
      <c r="C289">
        <v>139</v>
      </c>
      <c r="D289">
        <v>5</v>
      </c>
      <c r="E289">
        <v>17</v>
      </c>
      <c r="F289">
        <v>0.28999999999999998</v>
      </c>
      <c r="G289" s="4">
        <v>0.04</v>
      </c>
      <c r="H289" s="4">
        <v>0.12</v>
      </c>
    </row>
    <row r="290" spans="1:8" x14ac:dyDescent="0.2">
      <c r="A290" t="s">
        <v>1951</v>
      </c>
      <c r="B290" s="7" t="s">
        <v>1952</v>
      </c>
      <c r="C290">
        <v>109</v>
      </c>
      <c r="D290">
        <v>12</v>
      </c>
      <c r="E290">
        <v>6</v>
      </c>
      <c r="F290">
        <v>2</v>
      </c>
      <c r="G290" s="4">
        <v>0.11</v>
      </c>
      <c r="H290" s="4">
        <v>0.06</v>
      </c>
    </row>
    <row r="291" spans="1:8" x14ac:dyDescent="0.2">
      <c r="A291" t="s">
        <v>3641</v>
      </c>
      <c r="B291" s="7" t="s">
        <v>2222</v>
      </c>
      <c r="C291">
        <v>136</v>
      </c>
      <c r="D291">
        <v>16</v>
      </c>
      <c r="E291">
        <v>11</v>
      </c>
      <c r="F291">
        <v>1.45</v>
      </c>
      <c r="G291" s="4">
        <v>0.12</v>
      </c>
      <c r="H291" s="4">
        <v>0.08</v>
      </c>
    </row>
    <row r="292" spans="1:8" x14ac:dyDescent="0.2">
      <c r="A292" t="s">
        <v>3863</v>
      </c>
      <c r="B292" s="7" t="s">
        <v>2388</v>
      </c>
      <c r="C292">
        <v>128</v>
      </c>
      <c r="D292">
        <v>4</v>
      </c>
      <c r="E292">
        <v>15</v>
      </c>
      <c r="F292">
        <v>0.27</v>
      </c>
      <c r="G292" s="4">
        <v>0.03</v>
      </c>
      <c r="H292" s="4">
        <v>0.12</v>
      </c>
    </row>
    <row r="293" spans="1:8" x14ac:dyDescent="0.2">
      <c r="A293" t="s">
        <v>3379</v>
      </c>
      <c r="B293" s="7" t="s">
        <v>1835</v>
      </c>
      <c r="C293">
        <v>68</v>
      </c>
      <c r="D293">
        <v>8</v>
      </c>
      <c r="E293">
        <v>5</v>
      </c>
      <c r="F293">
        <v>1.6</v>
      </c>
      <c r="G293" s="4">
        <v>0.12</v>
      </c>
      <c r="H293" s="4">
        <v>7.0000000000000007E-2</v>
      </c>
    </row>
    <row r="294" spans="1:8" x14ac:dyDescent="0.2">
      <c r="A294" t="s">
        <v>3380</v>
      </c>
      <c r="B294" s="7" t="s">
        <v>1835</v>
      </c>
      <c r="C294">
        <v>100</v>
      </c>
      <c r="D294">
        <v>9</v>
      </c>
      <c r="E294">
        <v>5</v>
      </c>
      <c r="F294">
        <v>1.8</v>
      </c>
      <c r="G294" s="4">
        <v>0.09</v>
      </c>
      <c r="H294" s="4">
        <v>0.05</v>
      </c>
    </row>
    <row r="295" spans="1:8" x14ac:dyDescent="0.2">
      <c r="A295" t="s">
        <v>3381</v>
      </c>
      <c r="B295" s="7" t="s">
        <v>1835</v>
      </c>
      <c r="C295">
        <v>121</v>
      </c>
      <c r="D295">
        <v>11</v>
      </c>
      <c r="E295">
        <v>6</v>
      </c>
      <c r="F295">
        <v>1.83</v>
      </c>
      <c r="G295" s="4">
        <v>0.09</v>
      </c>
      <c r="H295" s="4">
        <v>0.05</v>
      </c>
    </row>
    <row r="296" spans="1:8" x14ac:dyDescent="0.2">
      <c r="A296" t="s">
        <v>1834</v>
      </c>
      <c r="B296" s="7" t="s">
        <v>1835</v>
      </c>
      <c r="C296">
        <v>114</v>
      </c>
      <c r="D296">
        <v>7</v>
      </c>
      <c r="E296">
        <v>3</v>
      </c>
      <c r="F296">
        <v>2.33</v>
      </c>
      <c r="G296" s="4">
        <v>0.06</v>
      </c>
      <c r="H296" s="4">
        <v>0.03</v>
      </c>
    </row>
    <row r="297" spans="1:8" x14ac:dyDescent="0.2">
      <c r="A297" t="s">
        <v>3224</v>
      </c>
      <c r="B297" s="7" t="s">
        <v>2181</v>
      </c>
      <c r="C297">
        <v>80</v>
      </c>
      <c r="D297">
        <v>12</v>
      </c>
      <c r="E297">
        <v>8</v>
      </c>
      <c r="F297">
        <v>1.5</v>
      </c>
      <c r="G297" s="4">
        <v>0.15</v>
      </c>
      <c r="H297" s="4">
        <v>0.1</v>
      </c>
    </row>
    <row r="298" spans="1:8" x14ac:dyDescent="0.2">
      <c r="A298" t="s">
        <v>1639</v>
      </c>
      <c r="B298" s="7" t="s">
        <v>1640</v>
      </c>
      <c r="C298">
        <v>150</v>
      </c>
      <c r="D298">
        <v>20</v>
      </c>
      <c r="E298">
        <v>3</v>
      </c>
      <c r="F298">
        <v>6.67</v>
      </c>
      <c r="G298" s="4">
        <v>0.13</v>
      </c>
      <c r="H298" s="4">
        <v>0.02</v>
      </c>
    </row>
    <row r="299" spans="1:8" x14ac:dyDescent="0.2">
      <c r="A299" t="s">
        <v>4086</v>
      </c>
      <c r="B299" s="7" t="s">
        <v>2182</v>
      </c>
      <c r="C299">
        <v>133</v>
      </c>
      <c r="D299">
        <v>12</v>
      </c>
      <c r="E299">
        <v>8</v>
      </c>
      <c r="F299">
        <v>1.5</v>
      </c>
      <c r="G299" s="4">
        <v>0.09</v>
      </c>
      <c r="H299" s="4">
        <v>0.06</v>
      </c>
    </row>
    <row r="300" spans="1:8" x14ac:dyDescent="0.2">
      <c r="A300" t="s">
        <v>4087</v>
      </c>
      <c r="B300" s="7" t="s">
        <v>2182</v>
      </c>
      <c r="C300">
        <v>96</v>
      </c>
      <c r="D300">
        <v>10</v>
      </c>
      <c r="E300">
        <v>7</v>
      </c>
      <c r="F300">
        <v>1.43</v>
      </c>
      <c r="G300" s="4">
        <v>0.1</v>
      </c>
      <c r="H300" s="4">
        <v>7.0000000000000007E-2</v>
      </c>
    </row>
    <row r="301" spans="1:8" x14ac:dyDescent="0.2">
      <c r="A301" t="s">
        <v>1824</v>
      </c>
      <c r="B301" s="7" t="s">
        <v>1628</v>
      </c>
      <c r="C301">
        <v>144</v>
      </c>
      <c r="D301">
        <v>12</v>
      </c>
      <c r="E301">
        <v>5</v>
      </c>
      <c r="F301">
        <v>2.4</v>
      </c>
      <c r="G301" s="4">
        <v>0.08</v>
      </c>
      <c r="H301" s="4">
        <v>0.03</v>
      </c>
    </row>
    <row r="302" spans="1:8" x14ac:dyDescent="0.2">
      <c r="A302" t="s">
        <v>1627</v>
      </c>
      <c r="B302" s="7" t="s">
        <v>1628</v>
      </c>
      <c r="C302">
        <v>78</v>
      </c>
      <c r="D302">
        <v>9</v>
      </c>
      <c r="E302">
        <v>1</v>
      </c>
      <c r="F302">
        <v>9</v>
      </c>
      <c r="G302" s="4">
        <v>0.12</v>
      </c>
      <c r="H302" s="4">
        <v>0.01</v>
      </c>
    </row>
    <row r="303" spans="1:8" x14ac:dyDescent="0.2">
      <c r="A303" t="s">
        <v>3167</v>
      </c>
      <c r="B303" s="7" t="s">
        <v>2894</v>
      </c>
      <c r="C303">
        <v>113</v>
      </c>
      <c r="D303">
        <v>0</v>
      </c>
      <c r="E303">
        <v>16</v>
      </c>
      <c r="F303">
        <v>0</v>
      </c>
      <c r="G303" s="4">
        <v>0</v>
      </c>
      <c r="H303" s="4">
        <v>0.14000000000000001</v>
      </c>
    </row>
    <row r="304" spans="1:8" x14ac:dyDescent="0.2">
      <c r="A304" t="s">
        <v>1649</v>
      </c>
      <c r="B304" s="7" t="s">
        <v>1650</v>
      </c>
      <c r="C304">
        <v>121</v>
      </c>
      <c r="D304">
        <v>15</v>
      </c>
      <c r="E304">
        <v>3</v>
      </c>
      <c r="F304">
        <v>5</v>
      </c>
      <c r="G304" s="4">
        <v>0.12</v>
      </c>
      <c r="H304" s="4">
        <v>0.02</v>
      </c>
    </row>
    <row r="305" spans="1:8" x14ac:dyDescent="0.2">
      <c r="A305" t="s">
        <v>1751</v>
      </c>
      <c r="B305" s="7" t="s">
        <v>1752</v>
      </c>
      <c r="C305">
        <v>107</v>
      </c>
      <c r="D305">
        <v>23</v>
      </c>
      <c r="E305">
        <v>8</v>
      </c>
      <c r="F305">
        <v>2.88</v>
      </c>
      <c r="G305" s="4">
        <v>0.21</v>
      </c>
      <c r="H305" s="4">
        <v>7.0000000000000007E-2</v>
      </c>
    </row>
    <row r="306" spans="1:8" x14ac:dyDescent="0.2">
      <c r="A306" t="s">
        <v>3385</v>
      </c>
      <c r="B306" s="7" t="s">
        <v>2262</v>
      </c>
      <c r="C306">
        <v>80</v>
      </c>
      <c r="D306">
        <v>11</v>
      </c>
      <c r="E306">
        <v>8</v>
      </c>
      <c r="F306">
        <v>1.38</v>
      </c>
      <c r="G306" s="4">
        <v>0.14000000000000001</v>
      </c>
      <c r="H306" s="4">
        <v>0.1</v>
      </c>
    </row>
    <row r="307" spans="1:8" x14ac:dyDescent="0.2">
      <c r="A307" t="s">
        <v>3382</v>
      </c>
      <c r="B307" s="7" t="s">
        <v>2050</v>
      </c>
      <c r="C307">
        <v>123</v>
      </c>
      <c r="D307">
        <v>11</v>
      </c>
      <c r="E307">
        <v>8</v>
      </c>
      <c r="F307">
        <v>1.38</v>
      </c>
      <c r="G307" s="4">
        <v>0.09</v>
      </c>
      <c r="H307" s="4">
        <v>7.0000000000000007E-2</v>
      </c>
    </row>
    <row r="308" spans="1:8" x14ac:dyDescent="0.2">
      <c r="A308" t="s">
        <v>3383</v>
      </c>
      <c r="B308" s="7" t="s">
        <v>2050</v>
      </c>
      <c r="C308">
        <v>117</v>
      </c>
      <c r="D308">
        <v>11</v>
      </c>
      <c r="E308">
        <v>8</v>
      </c>
      <c r="F308">
        <v>1.38</v>
      </c>
      <c r="G308" s="4">
        <v>0.09</v>
      </c>
      <c r="H308" s="4">
        <v>7.0000000000000007E-2</v>
      </c>
    </row>
    <row r="309" spans="1:8" x14ac:dyDescent="0.2">
      <c r="A309" t="s">
        <v>4019</v>
      </c>
      <c r="B309" s="7" t="s">
        <v>2050</v>
      </c>
      <c r="C309">
        <v>115</v>
      </c>
      <c r="D309">
        <v>9</v>
      </c>
      <c r="E309">
        <v>5</v>
      </c>
      <c r="F309">
        <v>1.8</v>
      </c>
      <c r="G309" s="4">
        <v>0.08</v>
      </c>
      <c r="H309" s="4">
        <v>0.04</v>
      </c>
    </row>
    <row r="310" spans="1:8" x14ac:dyDescent="0.2">
      <c r="A310" t="s">
        <v>4020</v>
      </c>
      <c r="B310" s="7" t="s">
        <v>2050</v>
      </c>
      <c r="C310">
        <v>62</v>
      </c>
      <c r="D310">
        <v>7</v>
      </c>
      <c r="E310">
        <v>4</v>
      </c>
      <c r="F310">
        <v>1.75</v>
      </c>
      <c r="G310" s="4">
        <v>0.11</v>
      </c>
      <c r="H310" s="4">
        <v>0.06</v>
      </c>
    </row>
    <row r="311" spans="1:8" x14ac:dyDescent="0.2">
      <c r="A311" t="s">
        <v>4021</v>
      </c>
      <c r="B311" s="7" t="s">
        <v>2050</v>
      </c>
      <c r="C311">
        <v>29</v>
      </c>
      <c r="D311">
        <v>4</v>
      </c>
      <c r="E311">
        <v>3</v>
      </c>
      <c r="F311">
        <v>1.33</v>
      </c>
      <c r="G311" s="4">
        <v>0.14000000000000001</v>
      </c>
      <c r="H311" s="4">
        <v>0.1</v>
      </c>
    </row>
    <row r="312" spans="1:8" x14ac:dyDescent="0.2">
      <c r="A312" t="s">
        <v>3564</v>
      </c>
      <c r="B312" s="7" t="s">
        <v>2845</v>
      </c>
      <c r="C312">
        <v>126</v>
      </c>
      <c r="D312">
        <v>1</v>
      </c>
      <c r="E312">
        <v>15</v>
      </c>
      <c r="F312">
        <v>7.0000000000000007E-2</v>
      </c>
      <c r="G312" s="4">
        <v>0.01</v>
      </c>
      <c r="H312" s="4">
        <v>0.12</v>
      </c>
    </row>
    <row r="313" spans="1:8" x14ac:dyDescent="0.2">
      <c r="A313" t="s">
        <v>4262</v>
      </c>
      <c r="B313" s="7" t="s">
        <v>2845</v>
      </c>
      <c r="C313">
        <v>106</v>
      </c>
      <c r="D313">
        <v>1</v>
      </c>
      <c r="E313">
        <v>12</v>
      </c>
      <c r="F313">
        <v>0.08</v>
      </c>
      <c r="G313" s="4">
        <v>0.01</v>
      </c>
      <c r="H313" s="4">
        <v>0.11</v>
      </c>
    </row>
    <row r="314" spans="1:8" x14ac:dyDescent="0.2">
      <c r="A314" t="s">
        <v>4263</v>
      </c>
      <c r="B314" s="7" t="s">
        <v>2845</v>
      </c>
      <c r="C314">
        <v>75</v>
      </c>
      <c r="D314">
        <v>1</v>
      </c>
      <c r="E314">
        <v>12</v>
      </c>
      <c r="F314">
        <v>0.08</v>
      </c>
      <c r="G314" s="4">
        <v>0.01</v>
      </c>
      <c r="H314" s="4">
        <v>0.16</v>
      </c>
    </row>
    <row r="315" spans="1:8" x14ac:dyDescent="0.2">
      <c r="A315" t="s">
        <v>3967</v>
      </c>
      <c r="B315" s="7" t="s">
        <v>2212</v>
      </c>
      <c r="C315">
        <v>4070</v>
      </c>
      <c r="D315">
        <v>627</v>
      </c>
      <c r="E315">
        <v>421</v>
      </c>
      <c r="F315">
        <v>1.49</v>
      </c>
      <c r="G315" s="4">
        <v>0.15</v>
      </c>
      <c r="H315" s="4">
        <v>0.1</v>
      </c>
    </row>
    <row r="316" spans="1:8" x14ac:dyDescent="0.2">
      <c r="A316" t="s">
        <v>3451</v>
      </c>
      <c r="B316" s="7" t="s">
        <v>2774</v>
      </c>
      <c r="C316">
        <v>113</v>
      </c>
      <c r="D316">
        <v>1</v>
      </c>
      <c r="E316">
        <v>10</v>
      </c>
      <c r="F316">
        <v>0.1</v>
      </c>
      <c r="G316" s="4">
        <v>0.01</v>
      </c>
      <c r="H316" s="4">
        <v>0.09</v>
      </c>
    </row>
    <row r="317" spans="1:8" x14ac:dyDescent="0.2">
      <c r="A317" t="s">
        <v>3325</v>
      </c>
      <c r="B317" s="7" t="s">
        <v>2418</v>
      </c>
      <c r="C317">
        <v>145</v>
      </c>
      <c r="D317">
        <v>2</v>
      </c>
      <c r="E317">
        <v>8</v>
      </c>
      <c r="F317">
        <v>0.25</v>
      </c>
      <c r="G317" s="4">
        <v>0.01</v>
      </c>
      <c r="H317" s="4">
        <v>0.06</v>
      </c>
    </row>
    <row r="318" spans="1:8" x14ac:dyDescent="0.2">
      <c r="A318" t="s">
        <v>4184</v>
      </c>
      <c r="B318" s="7" t="s">
        <v>2183</v>
      </c>
      <c r="C318">
        <v>93</v>
      </c>
      <c r="D318">
        <v>3</v>
      </c>
      <c r="E318">
        <v>2</v>
      </c>
      <c r="F318">
        <v>1.5</v>
      </c>
      <c r="G318" s="4">
        <v>0.03</v>
      </c>
      <c r="H318" s="4">
        <v>0.02</v>
      </c>
    </row>
    <row r="319" spans="1:8" x14ac:dyDescent="0.2">
      <c r="A319" t="s">
        <v>3763</v>
      </c>
      <c r="B319" s="7" t="s">
        <v>2184</v>
      </c>
      <c r="C319">
        <v>93</v>
      </c>
      <c r="D319">
        <v>15</v>
      </c>
      <c r="E319">
        <v>10</v>
      </c>
      <c r="F319">
        <v>1.5</v>
      </c>
      <c r="G319" s="4">
        <v>0.16</v>
      </c>
      <c r="H319" s="4">
        <v>0.11</v>
      </c>
    </row>
    <row r="320" spans="1:8" x14ac:dyDescent="0.2">
      <c r="A320" t="s">
        <v>3587</v>
      </c>
      <c r="B320" s="7" t="s">
        <v>2557</v>
      </c>
      <c r="C320">
        <v>107</v>
      </c>
      <c r="D320">
        <v>3</v>
      </c>
      <c r="E320">
        <v>15</v>
      </c>
      <c r="F320">
        <v>0.2</v>
      </c>
      <c r="G320" s="4">
        <v>0.03</v>
      </c>
      <c r="H320" s="4">
        <v>0.14000000000000001</v>
      </c>
    </row>
    <row r="321" spans="1:8" x14ac:dyDescent="0.2">
      <c r="A321" t="s">
        <v>3549</v>
      </c>
      <c r="B321" s="7" t="s">
        <v>2185</v>
      </c>
      <c r="C321">
        <v>126</v>
      </c>
      <c r="D321">
        <v>15</v>
      </c>
      <c r="E321">
        <v>10</v>
      </c>
      <c r="F321">
        <v>1.5</v>
      </c>
      <c r="G321" s="4">
        <v>0.12</v>
      </c>
      <c r="H321" s="4">
        <v>0.08</v>
      </c>
    </row>
    <row r="322" spans="1:8" x14ac:dyDescent="0.2">
      <c r="A322" t="s">
        <v>4082</v>
      </c>
      <c r="B322" s="7" t="s">
        <v>2185</v>
      </c>
      <c r="C322">
        <v>80</v>
      </c>
      <c r="D322">
        <v>14</v>
      </c>
      <c r="E322">
        <v>10</v>
      </c>
      <c r="F322">
        <v>1.4</v>
      </c>
      <c r="G322" s="4">
        <v>0.18</v>
      </c>
      <c r="H322" s="4">
        <v>0.13</v>
      </c>
    </row>
    <row r="323" spans="1:8" x14ac:dyDescent="0.2">
      <c r="A323" t="s">
        <v>4000</v>
      </c>
      <c r="B323" s="7" t="s">
        <v>2028</v>
      </c>
      <c r="C323">
        <v>1768</v>
      </c>
      <c r="D323">
        <v>194</v>
      </c>
      <c r="E323">
        <v>103</v>
      </c>
      <c r="F323">
        <v>1.88</v>
      </c>
      <c r="G323" s="4">
        <v>0.11</v>
      </c>
      <c r="H323" s="4">
        <v>0.06</v>
      </c>
    </row>
    <row r="324" spans="1:8" x14ac:dyDescent="0.2">
      <c r="A324" t="s">
        <v>2980</v>
      </c>
      <c r="B324" s="7" t="s">
        <v>2028</v>
      </c>
      <c r="C324">
        <v>1807</v>
      </c>
      <c r="D324">
        <v>198</v>
      </c>
      <c r="E324">
        <v>112</v>
      </c>
      <c r="F324">
        <v>1.77</v>
      </c>
      <c r="G324" s="4">
        <v>0.11</v>
      </c>
      <c r="H324" s="4">
        <v>0.06</v>
      </c>
    </row>
    <row r="325" spans="1:8" x14ac:dyDescent="0.2">
      <c r="A325" t="s">
        <v>3758</v>
      </c>
      <c r="B325" s="7" t="s">
        <v>2242</v>
      </c>
      <c r="C325">
        <v>3064</v>
      </c>
      <c r="D325">
        <v>266</v>
      </c>
      <c r="E325">
        <v>188</v>
      </c>
      <c r="F325">
        <v>1.41</v>
      </c>
      <c r="G325" s="4">
        <v>0.09</v>
      </c>
      <c r="H325" s="4">
        <v>0.06</v>
      </c>
    </row>
    <row r="326" spans="1:8" x14ac:dyDescent="0.2">
      <c r="A326" t="s">
        <v>3665</v>
      </c>
      <c r="B326" s="7" t="s">
        <v>2232</v>
      </c>
      <c r="C326">
        <v>1797</v>
      </c>
      <c r="D326">
        <v>162</v>
      </c>
      <c r="E326">
        <v>113</v>
      </c>
      <c r="F326">
        <v>1.43</v>
      </c>
      <c r="G326" s="4">
        <v>0.09</v>
      </c>
      <c r="H326" s="4">
        <v>0.06</v>
      </c>
    </row>
    <row r="327" spans="1:8" x14ac:dyDescent="0.2">
      <c r="A327" t="s">
        <v>4223</v>
      </c>
      <c r="B327" s="7" t="s">
        <v>2359</v>
      </c>
      <c r="C327">
        <v>141</v>
      </c>
      <c r="D327">
        <v>6</v>
      </c>
      <c r="E327">
        <v>24</v>
      </c>
      <c r="F327">
        <v>0.25</v>
      </c>
      <c r="G327" s="4">
        <v>0.04</v>
      </c>
      <c r="H327" s="4">
        <v>0.17</v>
      </c>
    </row>
    <row r="328" spans="1:8" x14ac:dyDescent="0.2">
      <c r="A328" t="s">
        <v>4224</v>
      </c>
      <c r="B328" s="7" t="s">
        <v>2359</v>
      </c>
      <c r="C328">
        <v>114</v>
      </c>
      <c r="D328">
        <v>5</v>
      </c>
      <c r="E328">
        <v>18</v>
      </c>
      <c r="F328">
        <v>0.28000000000000003</v>
      </c>
      <c r="G328" s="4">
        <v>0.04</v>
      </c>
      <c r="H328" s="4">
        <v>0.16</v>
      </c>
    </row>
    <row r="329" spans="1:8" x14ac:dyDescent="0.2">
      <c r="A329" t="s">
        <v>3386</v>
      </c>
      <c r="B329" s="7" t="s">
        <v>2695</v>
      </c>
      <c r="C329">
        <v>143</v>
      </c>
      <c r="D329">
        <v>4</v>
      </c>
      <c r="E329">
        <v>27</v>
      </c>
      <c r="F329">
        <v>0.15</v>
      </c>
      <c r="G329" s="4">
        <v>0.03</v>
      </c>
      <c r="H329" s="4">
        <v>0.19</v>
      </c>
    </row>
    <row r="330" spans="1:8" x14ac:dyDescent="0.2">
      <c r="A330" t="s">
        <v>3299</v>
      </c>
      <c r="B330" s="7" t="s">
        <v>2419</v>
      </c>
      <c r="C330">
        <v>58</v>
      </c>
      <c r="D330">
        <v>2</v>
      </c>
      <c r="E330">
        <v>8</v>
      </c>
      <c r="F330">
        <v>0.25</v>
      </c>
      <c r="G330" s="4">
        <v>0.03</v>
      </c>
      <c r="H330" s="4">
        <v>0.14000000000000001</v>
      </c>
    </row>
    <row r="331" spans="1:8" x14ac:dyDescent="0.2">
      <c r="A331" t="s">
        <v>3651</v>
      </c>
      <c r="B331" s="7" t="s">
        <v>2066</v>
      </c>
      <c r="C331">
        <v>91</v>
      </c>
      <c r="D331">
        <v>16</v>
      </c>
      <c r="E331">
        <v>9</v>
      </c>
      <c r="F331">
        <v>1.78</v>
      </c>
      <c r="G331" s="4">
        <v>0.18</v>
      </c>
      <c r="H331" s="4">
        <v>0.1</v>
      </c>
    </row>
    <row r="332" spans="1:8" x14ac:dyDescent="0.2">
      <c r="A332" t="s">
        <v>3050</v>
      </c>
      <c r="B332" s="7" t="s">
        <v>2389</v>
      </c>
      <c r="C332">
        <v>130</v>
      </c>
      <c r="D332">
        <v>4</v>
      </c>
      <c r="E332">
        <v>15</v>
      </c>
      <c r="F332">
        <v>0.27</v>
      </c>
      <c r="G332" s="4">
        <v>0.03</v>
      </c>
      <c r="H332" s="4">
        <v>0.12</v>
      </c>
    </row>
    <row r="333" spans="1:8" x14ac:dyDescent="0.2">
      <c r="A333" t="s">
        <v>3374</v>
      </c>
      <c r="B333" s="7" t="s">
        <v>2186</v>
      </c>
      <c r="C333">
        <v>98</v>
      </c>
      <c r="D333">
        <v>3</v>
      </c>
      <c r="E333">
        <v>2</v>
      </c>
      <c r="F333">
        <v>1.5</v>
      </c>
      <c r="G333" s="4">
        <v>0.03</v>
      </c>
      <c r="H333" s="4">
        <v>0.02</v>
      </c>
    </row>
    <row r="334" spans="1:8" x14ac:dyDescent="0.2">
      <c r="A334" t="s">
        <v>3726</v>
      </c>
      <c r="B334" s="7" t="s">
        <v>2528</v>
      </c>
      <c r="C334">
        <v>89</v>
      </c>
      <c r="D334">
        <v>3</v>
      </c>
      <c r="E334">
        <v>14</v>
      </c>
      <c r="F334">
        <v>0.21</v>
      </c>
      <c r="G334" s="4">
        <v>0.03</v>
      </c>
      <c r="H334" s="4">
        <v>0.16</v>
      </c>
    </row>
    <row r="335" spans="1:8" x14ac:dyDescent="0.2">
      <c r="A335" t="s">
        <v>3442</v>
      </c>
      <c r="B335" s="7" t="s">
        <v>2754</v>
      </c>
      <c r="C335">
        <v>80</v>
      </c>
      <c r="D335">
        <v>1</v>
      </c>
      <c r="E335">
        <v>9</v>
      </c>
      <c r="F335">
        <v>0.11</v>
      </c>
      <c r="G335" s="4">
        <v>0.01</v>
      </c>
      <c r="H335" s="4">
        <v>0.11</v>
      </c>
    </row>
    <row r="336" spans="1:8" x14ac:dyDescent="0.2">
      <c r="A336" t="s">
        <v>3513</v>
      </c>
      <c r="B336" s="7" t="s">
        <v>2141</v>
      </c>
      <c r="C336">
        <v>81</v>
      </c>
      <c r="D336">
        <v>8</v>
      </c>
      <c r="E336">
        <v>5</v>
      </c>
      <c r="F336">
        <v>1.6</v>
      </c>
      <c r="G336" s="4">
        <v>0.1</v>
      </c>
      <c r="H336" s="4">
        <v>0.06</v>
      </c>
    </row>
    <row r="337" spans="1:8" x14ac:dyDescent="0.2">
      <c r="A337" t="s">
        <v>3099</v>
      </c>
      <c r="B337" s="7" t="s">
        <v>2072</v>
      </c>
      <c r="C337">
        <v>82</v>
      </c>
      <c r="D337">
        <v>7</v>
      </c>
      <c r="E337">
        <v>4</v>
      </c>
      <c r="F337">
        <v>1.75</v>
      </c>
      <c r="G337" s="4">
        <v>0.09</v>
      </c>
      <c r="H337" s="4">
        <v>0.05</v>
      </c>
    </row>
    <row r="338" spans="1:8" x14ac:dyDescent="0.2">
      <c r="A338" t="s">
        <v>3270</v>
      </c>
      <c r="B338" s="7" t="s">
        <v>2558</v>
      </c>
      <c r="C338">
        <v>70</v>
      </c>
      <c r="D338">
        <v>1</v>
      </c>
      <c r="E338">
        <v>5</v>
      </c>
      <c r="F338">
        <v>0.2</v>
      </c>
      <c r="G338" s="4">
        <v>0.01</v>
      </c>
      <c r="H338" s="4">
        <v>7.0000000000000007E-2</v>
      </c>
    </row>
    <row r="339" spans="1:8" x14ac:dyDescent="0.2">
      <c r="A339" t="s">
        <v>3334</v>
      </c>
      <c r="B339" s="7" t="s">
        <v>2420</v>
      </c>
      <c r="C339">
        <v>73</v>
      </c>
      <c r="D339">
        <v>1</v>
      </c>
      <c r="E339">
        <v>4</v>
      </c>
      <c r="F339">
        <v>0.25</v>
      </c>
      <c r="G339" s="4">
        <v>0.01</v>
      </c>
      <c r="H339" s="4">
        <v>0.05</v>
      </c>
    </row>
    <row r="340" spans="1:8" x14ac:dyDescent="0.2">
      <c r="A340" t="s">
        <v>3955</v>
      </c>
      <c r="B340" s="7" t="s">
        <v>2895</v>
      </c>
      <c r="C340">
        <v>135</v>
      </c>
      <c r="D340">
        <v>0</v>
      </c>
      <c r="E340">
        <v>48</v>
      </c>
      <c r="F340">
        <v>0</v>
      </c>
      <c r="G340" s="4">
        <v>0</v>
      </c>
      <c r="H340" s="4">
        <v>0.36</v>
      </c>
    </row>
    <row r="341" spans="1:8" x14ac:dyDescent="0.2">
      <c r="A341" t="s">
        <v>3123</v>
      </c>
      <c r="B341" s="7" t="s">
        <v>2787</v>
      </c>
      <c r="C341">
        <v>135</v>
      </c>
      <c r="D341">
        <v>5</v>
      </c>
      <c r="E341">
        <v>51</v>
      </c>
      <c r="F341">
        <v>0.1</v>
      </c>
      <c r="G341" s="4">
        <v>0.04</v>
      </c>
      <c r="H341" s="4">
        <v>0.38</v>
      </c>
    </row>
    <row r="342" spans="1:8" x14ac:dyDescent="0.2">
      <c r="A342" t="s">
        <v>3427</v>
      </c>
      <c r="B342" s="7" t="s">
        <v>2421</v>
      </c>
      <c r="C342">
        <v>124</v>
      </c>
      <c r="D342">
        <v>2</v>
      </c>
      <c r="E342">
        <v>15</v>
      </c>
      <c r="F342">
        <v>0.13</v>
      </c>
      <c r="G342" s="4">
        <v>0.02</v>
      </c>
      <c r="H342" s="4">
        <v>0.12</v>
      </c>
    </row>
    <row r="343" spans="1:8" x14ac:dyDescent="0.2">
      <c r="A343" t="s">
        <v>3428</v>
      </c>
      <c r="B343" s="7" t="s">
        <v>2421</v>
      </c>
      <c r="C343">
        <v>121</v>
      </c>
      <c r="D343">
        <v>3</v>
      </c>
      <c r="E343">
        <v>12</v>
      </c>
      <c r="F343">
        <v>0.25</v>
      </c>
      <c r="G343" s="4">
        <v>0.02</v>
      </c>
      <c r="H343" s="4">
        <v>0.1</v>
      </c>
    </row>
    <row r="344" spans="1:8" x14ac:dyDescent="0.2">
      <c r="A344" t="s">
        <v>3979</v>
      </c>
      <c r="B344" s="7" t="s">
        <v>2318</v>
      </c>
      <c r="C344">
        <v>72</v>
      </c>
      <c r="D344">
        <v>5</v>
      </c>
      <c r="E344">
        <v>17</v>
      </c>
      <c r="F344">
        <v>0.28999999999999998</v>
      </c>
      <c r="G344" s="4">
        <v>7.0000000000000007E-2</v>
      </c>
      <c r="H344" s="4">
        <v>0.24</v>
      </c>
    </row>
    <row r="345" spans="1:8" x14ac:dyDescent="0.2">
      <c r="A345" t="s">
        <v>4003</v>
      </c>
      <c r="B345" s="7" t="s">
        <v>2241</v>
      </c>
      <c r="C345">
        <v>122</v>
      </c>
      <c r="D345">
        <v>17</v>
      </c>
      <c r="E345">
        <v>12</v>
      </c>
      <c r="F345">
        <v>1.42</v>
      </c>
      <c r="G345" s="4">
        <v>0.14000000000000001</v>
      </c>
      <c r="H345" s="4">
        <v>0.1</v>
      </c>
    </row>
    <row r="346" spans="1:8" x14ac:dyDescent="0.2">
      <c r="A346" t="s">
        <v>4004</v>
      </c>
      <c r="B346" s="7" t="s">
        <v>2241</v>
      </c>
      <c r="C346">
        <v>110</v>
      </c>
      <c r="D346">
        <v>15</v>
      </c>
      <c r="E346">
        <v>11</v>
      </c>
      <c r="F346">
        <v>1.36</v>
      </c>
      <c r="G346" s="4">
        <v>0.14000000000000001</v>
      </c>
      <c r="H346" s="4">
        <v>0.1</v>
      </c>
    </row>
    <row r="347" spans="1:8" x14ac:dyDescent="0.2">
      <c r="A347" t="s">
        <v>3245</v>
      </c>
      <c r="B347" s="7" t="s">
        <v>2241</v>
      </c>
      <c r="C347">
        <v>138</v>
      </c>
      <c r="D347">
        <v>15</v>
      </c>
      <c r="E347">
        <v>11</v>
      </c>
      <c r="F347">
        <v>1.36</v>
      </c>
      <c r="G347" s="4">
        <v>0.11</v>
      </c>
      <c r="H347" s="4">
        <v>0.08</v>
      </c>
    </row>
    <row r="348" spans="1:8" x14ac:dyDescent="0.2">
      <c r="A348" t="s">
        <v>1814</v>
      </c>
      <c r="B348" s="7" t="s">
        <v>1815</v>
      </c>
      <c r="C348">
        <v>102</v>
      </c>
      <c r="D348">
        <v>17</v>
      </c>
      <c r="E348">
        <v>7</v>
      </c>
      <c r="F348">
        <v>2.4300000000000002</v>
      </c>
      <c r="G348" s="4">
        <v>0.17</v>
      </c>
      <c r="H348" s="4">
        <v>7.0000000000000007E-2</v>
      </c>
    </row>
    <row r="349" spans="1:8" x14ac:dyDescent="0.2">
      <c r="A349" t="s">
        <v>3525</v>
      </c>
      <c r="B349" s="7" t="s">
        <v>2794</v>
      </c>
      <c r="C349">
        <v>2018</v>
      </c>
      <c r="D349">
        <v>52</v>
      </c>
      <c r="E349">
        <v>554</v>
      </c>
      <c r="F349">
        <v>0.09</v>
      </c>
      <c r="G349" s="4">
        <v>0.03</v>
      </c>
      <c r="H349" s="4">
        <v>0.27</v>
      </c>
    </row>
    <row r="350" spans="1:8" x14ac:dyDescent="0.2">
      <c r="A350" t="s">
        <v>1637</v>
      </c>
      <c r="B350" s="7" t="s">
        <v>1638</v>
      </c>
      <c r="C350">
        <v>88</v>
      </c>
      <c r="D350">
        <v>27</v>
      </c>
      <c r="E350">
        <v>4</v>
      </c>
      <c r="F350">
        <v>6.75</v>
      </c>
      <c r="G350" s="4">
        <v>0.31</v>
      </c>
      <c r="H350" s="4">
        <v>0.05</v>
      </c>
    </row>
    <row r="351" spans="1:8" x14ac:dyDescent="0.2">
      <c r="A351" t="s">
        <v>3115</v>
      </c>
      <c r="B351" s="7" t="s">
        <v>2372</v>
      </c>
      <c r="C351">
        <v>145</v>
      </c>
      <c r="D351">
        <v>6</v>
      </c>
      <c r="E351">
        <v>22</v>
      </c>
      <c r="F351">
        <v>0.27</v>
      </c>
      <c r="G351" s="4">
        <v>0.04</v>
      </c>
      <c r="H351" s="4">
        <v>0.15</v>
      </c>
    </row>
    <row r="352" spans="1:8" x14ac:dyDescent="0.2">
      <c r="A352" t="s">
        <v>3716</v>
      </c>
      <c r="B352" s="7" t="s">
        <v>2336</v>
      </c>
      <c r="C352">
        <v>123</v>
      </c>
      <c r="D352">
        <v>4</v>
      </c>
      <c r="E352">
        <v>14</v>
      </c>
      <c r="F352">
        <v>0.28999999999999998</v>
      </c>
      <c r="G352" s="4">
        <v>0.03</v>
      </c>
      <c r="H352" s="4">
        <v>0.11</v>
      </c>
    </row>
    <row r="353" spans="1:8" x14ac:dyDescent="0.2">
      <c r="A353" t="s">
        <v>3717</v>
      </c>
      <c r="B353" s="7" t="s">
        <v>2360</v>
      </c>
      <c r="C353">
        <v>129</v>
      </c>
      <c r="D353">
        <v>5</v>
      </c>
      <c r="E353">
        <v>18</v>
      </c>
      <c r="F353">
        <v>0.28000000000000003</v>
      </c>
      <c r="G353" s="4">
        <v>0.04</v>
      </c>
      <c r="H353" s="4">
        <v>0.14000000000000001</v>
      </c>
    </row>
    <row r="354" spans="1:8" x14ac:dyDescent="0.2">
      <c r="A354" t="s">
        <v>3875</v>
      </c>
      <c r="B354" s="7" t="s">
        <v>2360</v>
      </c>
      <c r="C354">
        <v>140</v>
      </c>
      <c r="D354">
        <v>5</v>
      </c>
      <c r="E354">
        <v>18</v>
      </c>
      <c r="F354">
        <v>0.28000000000000003</v>
      </c>
      <c r="G354" s="4">
        <v>0.04</v>
      </c>
      <c r="H354" s="4">
        <v>0.13</v>
      </c>
    </row>
    <row r="355" spans="1:8" x14ac:dyDescent="0.2">
      <c r="A355" t="s">
        <v>1911</v>
      </c>
      <c r="B355" s="7" t="s">
        <v>1903</v>
      </c>
      <c r="C355">
        <v>3708</v>
      </c>
      <c r="D355">
        <v>288</v>
      </c>
      <c r="E355">
        <v>137</v>
      </c>
      <c r="F355">
        <v>2.1</v>
      </c>
      <c r="G355" s="4">
        <v>0.08</v>
      </c>
      <c r="H355" s="4">
        <v>0.04</v>
      </c>
    </row>
    <row r="356" spans="1:8" x14ac:dyDescent="0.2">
      <c r="A356" t="s">
        <v>1902</v>
      </c>
      <c r="B356" s="7" t="s">
        <v>1903</v>
      </c>
      <c r="C356">
        <v>3539</v>
      </c>
      <c r="D356">
        <v>275</v>
      </c>
      <c r="E356">
        <v>129</v>
      </c>
      <c r="F356">
        <v>2.13</v>
      </c>
      <c r="G356" s="4">
        <v>0.08</v>
      </c>
      <c r="H356" s="4">
        <v>0.04</v>
      </c>
    </row>
    <row r="357" spans="1:8" x14ac:dyDescent="0.2">
      <c r="A357" t="s">
        <v>1921</v>
      </c>
      <c r="B357" s="7" t="s">
        <v>1903</v>
      </c>
      <c r="C357">
        <v>3668</v>
      </c>
      <c r="D357">
        <v>280</v>
      </c>
      <c r="E357">
        <v>135</v>
      </c>
      <c r="F357">
        <v>2.0699999999999998</v>
      </c>
      <c r="G357" s="4">
        <v>0.08</v>
      </c>
      <c r="H357" s="4">
        <v>0.04</v>
      </c>
    </row>
    <row r="358" spans="1:8" x14ac:dyDescent="0.2">
      <c r="A358" t="s">
        <v>3347</v>
      </c>
      <c r="B358" s="7" t="s">
        <v>2739</v>
      </c>
      <c r="C358">
        <v>2323</v>
      </c>
      <c r="D358">
        <v>34</v>
      </c>
      <c r="E358">
        <v>283</v>
      </c>
      <c r="F358">
        <v>0.12</v>
      </c>
      <c r="G358" s="4">
        <v>0.01</v>
      </c>
      <c r="H358" s="4">
        <v>0.12</v>
      </c>
    </row>
    <row r="359" spans="1:8" x14ac:dyDescent="0.2">
      <c r="A359" t="s">
        <v>3470</v>
      </c>
      <c r="B359" s="7" t="s">
        <v>2390</v>
      </c>
      <c r="C359">
        <v>147</v>
      </c>
      <c r="D359">
        <v>4</v>
      </c>
      <c r="E359">
        <v>15</v>
      </c>
      <c r="F359">
        <v>0.27</v>
      </c>
      <c r="G359" s="4">
        <v>0.03</v>
      </c>
      <c r="H359" s="4">
        <v>0.1</v>
      </c>
    </row>
    <row r="360" spans="1:8" x14ac:dyDescent="0.2">
      <c r="A360" t="s">
        <v>3275</v>
      </c>
      <c r="B360" s="7" t="s">
        <v>2876</v>
      </c>
      <c r="C360">
        <v>150</v>
      </c>
      <c r="D360">
        <v>1</v>
      </c>
      <c r="E360">
        <v>21</v>
      </c>
      <c r="F360">
        <v>0.05</v>
      </c>
      <c r="G360" s="4">
        <v>0.01</v>
      </c>
      <c r="H360" s="4">
        <v>0.14000000000000001</v>
      </c>
    </row>
    <row r="361" spans="1:8" x14ac:dyDescent="0.2">
      <c r="A361" t="s">
        <v>3469</v>
      </c>
      <c r="B361" s="7" t="s">
        <v>2559</v>
      </c>
      <c r="C361">
        <v>146</v>
      </c>
      <c r="D361">
        <v>4</v>
      </c>
      <c r="E361">
        <v>20</v>
      </c>
      <c r="F361">
        <v>0.2</v>
      </c>
      <c r="G361" s="4">
        <v>0.03</v>
      </c>
      <c r="H361" s="4">
        <v>0.14000000000000001</v>
      </c>
    </row>
    <row r="362" spans="1:8" x14ac:dyDescent="0.2">
      <c r="A362" t="s">
        <v>2957</v>
      </c>
      <c r="B362" s="7" t="s">
        <v>2858</v>
      </c>
      <c r="C362">
        <v>82</v>
      </c>
      <c r="D362">
        <v>1</v>
      </c>
      <c r="E362">
        <v>17</v>
      </c>
      <c r="F362">
        <v>0.06</v>
      </c>
      <c r="G362" s="4">
        <v>0.01</v>
      </c>
      <c r="H362" s="4">
        <v>0.21</v>
      </c>
    </row>
    <row r="363" spans="1:8" x14ac:dyDescent="0.2">
      <c r="A363" t="s">
        <v>3429</v>
      </c>
      <c r="B363" s="7" t="s">
        <v>2896</v>
      </c>
      <c r="C363">
        <v>83</v>
      </c>
      <c r="D363">
        <v>0</v>
      </c>
      <c r="E363">
        <v>7</v>
      </c>
      <c r="F363">
        <v>0</v>
      </c>
      <c r="G363" s="4">
        <v>0</v>
      </c>
      <c r="H363" s="4">
        <v>0.08</v>
      </c>
    </row>
    <row r="364" spans="1:8" x14ac:dyDescent="0.2">
      <c r="A364" t="s">
        <v>1725</v>
      </c>
      <c r="B364" s="7" t="s">
        <v>1726</v>
      </c>
      <c r="C364">
        <v>82</v>
      </c>
      <c r="D364">
        <v>9</v>
      </c>
      <c r="E364">
        <v>3</v>
      </c>
      <c r="F364">
        <v>3</v>
      </c>
      <c r="G364" s="4">
        <v>0.11</v>
      </c>
      <c r="H364" s="4">
        <v>0.04</v>
      </c>
    </row>
    <row r="365" spans="1:8" x14ac:dyDescent="0.2">
      <c r="A365" t="s">
        <v>4067</v>
      </c>
      <c r="B365" s="7" t="s">
        <v>2407</v>
      </c>
      <c r="C365">
        <v>1783</v>
      </c>
      <c r="D365">
        <v>63</v>
      </c>
      <c r="E365">
        <v>240</v>
      </c>
      <c r="F365">
        <v>0.26</v>
      </c>
      <c r="G365" s="4">
        <v>0.04</v>
      </c>
      <c r="H365" s="4">
        <v>0.13</v>
      </c>
    </row>
    <row r="366" spans="1:8" x14ac:dyDescent="0.2">
      <c r="A366" t="s">
        <v>3169</v>
      </c>
      <c r="B366" s="7" t="s">
        <v>2458</v>
      </c>
      <c r="C366">
        <v>2518</v>
      </c>
      <c r="D366">
        <v>85</v>
      </c>
      <c r="E366">
        <v>355</v>
      </c>
      <c r="F366">
        <v>0.24</v>
      </c>
      <c r="G366" s="4">
        <v>0.03</v>
      </c>
      <c r="H366" s="4">
        <v>0.14000000000000001</v>
      </c>
    </row>
    <row r="367" spans="1:8" x14ac:dyDescent="0.2">
      <c r="A367" t="s">
        <v>3745</v>
      </c>
      <c r="B367" s="7" t="s">
        <v>2187</v>
      </c>
      <c r="C367">
        <v>99</v>
      </c>
      <c r="D367">
        <v>12</v>
      </c>
      <c r="E367">
        <v>8</v>
      </c>
      <c r="F367">
        <v>1.5</v>
      </c>
      <c r="G367" s="4">
        <v>0.12</v>
      </c>
      <c r="H367" s="4">
        <v>0.08</v>
      </c>
    </row>
    <row r="368" spans="1:8" x14ac:dyDescent="0.2">
      <c r="A368" t="s">
        <v>1673</v>
      </c>
      <c r="B368" s="7" t="s">
        <v>1674</v>
      </c>
      <c r="C368">
        <v>95</v>
      </c>
      <c r="D368">
        <v>16</v>
      </c>
      <c r="E368">
        <v>4</v>
      </c>
      <c r="F368">
        <v>4</v>
      </c>
      <c r="G368" s="4">
        <v>0.17</v>
      </c>
      <c r="H368" s="4">
        <v>0.04</v>
      </c>
    </row>
    <row r="369" spans="1:8" x14ac:dyDescent="0.2">
      <c r="A369" t="s">
        <v>3117</v>
      </c>
      <c r="B369" s="7" t="s">
        <v>2538</v>
      </c>
      <c r="C369">
        <v>112</v>
      </c>
      <c r="D369">
        <v>4</v>
      </c>
      <c r="E369">
        <v>19</v>
      </c>
      <c r="F369">
        <v>0.21</v>
      </c>
      <c r="G369" s="4">
        <v>0.04</v>
      </c>
      <c r="H369" s="4">
        <v>0.17</v>
      </c>
    </row>
    <row r="370" spans="1:8" x14ac:dyDescent="0.2">
      <c r="A370" t="s">
        <v>3640</v>
      </c>
      <c r="B370" s="7" t="s">
        <v>2063</v>
      </c>
      <c r="C370">
        <v>126</v>
      </c>
      <c r="D370">
        <v>25</v>
      </c>
      <c r="E370">
        <v>14</v>
      </c>
      <c r="F370">
        <v>1.79</v>
      </c>
      <c r="G370" s="4">
        <v>0.2</v>
      </c>
      <c r="H370" s="4">
        <v>0.11</v>
      </c>
    </row>
    <row r="371" spans="1:8" x14ac:dyDescent="0.2">
      <c r="A371" t="s">
        <v>1770</v>
      </c>
      <c r="B371" s="7" t="s">
        <v>1771</v>
      </c>
      <c r="C371">
        <v>108</v>
      </c>
      <c r="D371">
        <v>19</v>
      </c>
      <c r="E371">
        <v>7</v>
      </c>
      <c r="F371">
        <v>2.71</v>
      </c>
      <c r="G371" s="4">
        <v>0.18</v>
      </c>
      <c r="H371" s="4">
        <v>0.06</v>
      </c>
    </row>
    <row r="372" spans="1:8" x14ac:dyDescent="0.2">
      <c r="A372" t="s">
        <v>3821</v>
      </c>
      <c r="B372" s="7" t="s">
        <v>2496</v>
      </c>
      <c r="C372">
        <v>87</v>
      </c>
      <c r="D372">
        <v>2</v>
      </c>
      <c r="E372">
        <v>9</v>
      </c>
      <c r="F372">
        <v>0.22</v>
      </c>
      <c r="G372" s="4">
        <v>0.02</v>
      </c>
      <c r="H372" s="4">
        <v>0.1</v>
      </c>
    </row>
    <row r="373" spans="1:8" x14ac:dyDescent="0.2">
      <c r="A373" t="s">
        <v>4257</v>
      </c>
      <c r="B373" s="7" t="s">
        <v>1837</v>
      </c>
      <c r="C373">
        <v>122</v>
      </c>
      <c r="D373">
        <v>14</v>
      </c>
      <c r="E373">
        <v>7</v>
      </c>
      <c r="F373">
        <v>2</v>
      </c>
      <c r="G373" s="4">
        <v>0.11</v>
      </c>
      <c r="H373" s="4">
        <v>0.06</v>
      </c>
    </row>
    <row r="374" spans="1:8" x14ac:dyDescent="0.2">
      <c r="A374" t="s">
        <v>1836</v>
      </c>
      <c r="B374" s="7" t="s">
        <v>1837</v>
      </c>
      <c r="C374">
        <v>111</v>
      </c>
      <c r="D374">
        <v>14</v>
      </c>
      <c r="E374">
        <v>6</v>
      </c>
      <c r="F374">
        <v>2.33</v>
      </c>
      <c r="G374" s="4">
        <v>0.13</v>
      </c>
      <c r="H374" s="4">
        <v>0.05</v>
      </c>
    </row>
    <row r="375" spans="1:8" x14ac:dyDescent="0.2">
      <c r="A375" t="s">
        <v>3263</v>
      </c>
      <c r="B375" s="7" t="s">
        <v>2454</v>
      </c>
      <c r="C375">
        <v>3299</v>
      </c>
      <c r="D375">
        <v>63</v>
      </c>
      <c r="E375">
        <v>259</v>
      </c>
      <c r="F375">
        <v>0.24</v>
      </c>
      <c r="G375" s="4">
        <v>0.02</v>
      </c>
      <c r="H375" s="4">
        <v>0.08</v>
      </c>
    </row>
    <row r="376" spans="1:8" x14ac:dyDescent="0.2">
      <c r="A376" t="s">
        <v>4132</v>
      </c>
      <c r="B376" s="7" t="s">
        <v>2799</v>
      </c>
      <c r="C376">
        <v>85</v>
      </c>
      <c r="D376">
        <v>1</v>
      </c>
      <c r="E376">
        <v>11</v>
      </c>
      <c r="F376">
        <v>0.09</v>
      </c>
      <c r="G376" s="4">
        <v>0.01</v>
      </c>
      <c r="H376" s="4">
        <v>0.13</v>
      </c>
    </row>
    <row r="377" spans="1:8" x14ac:dyDescent="0.2">
      <c r="A377" t="s">
        <v>3497</v>
      </c>
      <c r="B377" s="7" t="s">
        <v>2637</v>
      </c>
      <c r="C377">
        <v>119</v>
      </c>
      <c r="D377">
        <v>2</v>
      </c>
      <c r="E377">
        <v>12</v>
      </c>
      <c r="F377">
        <v>0.17</v>
      </c>
      <c r="G377" s="4">
        <v>0.02</v>
      </c>
      <c r="H377" s="4">
        <v>0.1</v>
      </c>
    </row>
    <row r="378" spans="1:8" x14ac:dyDescent="0.2">
      <c r="A378" t="s">
        <v>3228</v>
      </c>
      <c r="B378" s="7" t="s">
        <v>3227</v>
      </c>
      <c r="C378">
        <v>71</v>
      </c>
      <c r="D378">
        <v>1</v>
      </c>
      <c r="E378">
        <v>9</v>
      </c>
      <c r="F378">
        <v>0.11</v>
      </c>
      <c r="G378" s="4">
        <v>0.01</v>
      </c>
      <c r="H378" s="4">
        <v>0.13</v>
      </c>
    </row>
    <row r="379" spans="1:8" x14ac:dyDescent="0.2">
      <c r="A379" t="s">
        <v>3198</v>
      </c>
      <c r="B379" s="7" t="s">
        <v>2373</v>
      </c>
      <c r="C379">
        <v>95</v>
      </c>
      <c r="D379">
        <v>3</v>
      </c>
      <c r="E379">
        <v>11</v>
      </c>
      <c r="F379">
        <v>0.27</v>
      </c>
      <c r="G379" s="4">
        <v>0.03</v>
      </c>
      <c r="H379" s="4">
        <v>0.12</v>
      </c>
    </row>
    <row r="380" spans="1:8" x14ac:dyDescent="0.2">
      <c r="A380" t="s">
        <v>3197</v>
      </c>
      <c r="B380" s="7" t="s">
        <v>2374</v>
      </c>
      <c r="C380">
        <v>101</v>
      </c>
      <c r="D380">
        <v>3</v>
      </c>
      <c r="E380">
        <v>11</v>
      </c>
      <c r="F380">
        <v>0.27</v>
      </c>
      <c r="G380" s="4">
        <v>0.03</v>
      </c>
      <c r="H380" s="4">
        <v>0.11</v>
      </c>
    </row>
    <row r="381" spans="1:8" x14ac:dyDescent="0.2">
      <c r="A381" t="s">
        <v>1776</v>
      </c>
      <c r="B381" s="7" t="s">
        <v>1775</v>
      </c>
      <c r="C381">
        <v>73</v>
      </c>
      <c r="D381">
        <v>8</v>
      </c>
      <c r="E381">
        <v>3</v>
      </c>
      <c r="F381">
        <v>2.67</v>
      </c>
      <c r="G381" s="4">
        <v>0.11</v>
      </c>
      <c r="H381" s="4">
        <v>0.04</v>
      </c>
    </row>
    <row r="382" spans="1:8" x14ac:dyDescent="0.2">
      <c r="A382" t="s">
        <v>1774</v>
      </c>
      <c r="B382" s="7" t="s">
        <v>1775</v>
      </c>
      <c r="C382">
        <v>73</v>
      </c>
      <c r="D382">
        <v>8</v>
      </c>
      <c r="E382">
        <v>3</v>
      </c>
      <c r="F382">
        <v>2.67</v>
      </c>
      <c r="G382" s="4">
        <v>0.11</v>
      </c>
      <c r="H382" s="4">
        <v>0.04</v>
      </c>
    </row>
    <row r="383" spans="1:8" x14ac:dyDescent="0.2">
      <c r="A383" t="s">
        <v>3658</v>
      </c>
      <c r="B383" s="7" t="s">
        <v>2375</v>
      </c>
      <c r="C383">
        <v>79</v>
      </c>
      <c r="D383">
        <v>3</v>
      </c>
      <c r="E383">
        <v>11</v>
      </c>
      <c r="F383">
        <v>0.27</v>
      </c>
      <c r="G383" s="4">
        <v>0.04</v>
      </c>
      <c r="H383" s="4">
        <v>0.14000000000000001</v>
      </c>
    </row>
    <row r="384" spans="1:8" x14ac:dyDescent="0.2">
      <c r="A384" t="s">
        <v>3659</v>
      </c>
      <c r="B384" s="7" t="s">
        <v>2375</v>
      </c>
      <c r="C384">
        <v>79</v>
      </c>
      <c r="D384">
        <v>3</v>
      </c>
      <c r="E384">
        <v>11</v>
      </c>
      <c r="F384">
        <v>0.27</v>
      </c>
      <c r="G384" s="4">
        <v>0.04</v>
      </c>
      <c r="H384" s="4">
        <v>0.14000000000000001</v>
      </c>
    </row>
    <row r="385" spans="1:8" x14ac:dyDescent="0.2">
      <c r="A385" t="s">
        <v>1707</v>
      </c>
      <c r="B385" s="7" t="s">
        <v>1706</v>
      </c>
      <c r="C385">
        <v>71</v>
      </c>
      <c r="D385">
        <v>10</v>
      </c>
      <c r="E385">
        <v>3</v>
      </c>
      <c r="F385">
        <v>3.33</v>
      </c>
      <c r="G385" s="4">
        <v>0.14000000000000001</v>
      </c>
      <c r="H385" s="4">
        <v>0.04</v>
      </c>
    </row>
    <row r="386" spans="1:8" x14ac:dyDescent="0.2">
      <c r="A386" t="s">
        <v>1705</v>
      </c>
      <c r="B386" s="7" t="s">
        <v>1706</v>
      </c>
      <c r="C386">
        <v>71</v>
      </c>
      <c r="D386">
        <v>10</v>
      </c>
      <c r="E386">
        <v>3</v>
      </c>
      <c r="F386">
        <v>3.33</v>
      </c>
      <c r="G386" s="4">
        <v>0.14000000000000001</v>
      </c>
      <c r="H386" s="4">
        <v>0.04</v>
      </c>
    </row>
    <row r="387" spans="1:8" x14ac:dyDescent="0.2">
      <c r="A387" t="s">
        <v>1953</v>
      </c>
      <c r="B387" s="7" t="s">
        <v>1954</v>
      </c>
      <c r="C387">
        <v>74</v>
      </c>
      <c r="D387">
        <v>8</v>
      </c>
      <c r="E387">
        <v>4</v>
      </c>
      <c r="F387">
        <v>2</v>
      </c>
      <c r="G387" s="4">
        <v>0.11</v>
      </c>
      <c r="H387" s="4">
        <v>0.05</v>
      </c>
    </row>
    <row r="388" spans="1:8" x14ac:dyDescent="0.2">
      <c r="A388" t="s">
        <v>3757</v>
      </c>
      <c r="B388" s="7" t="s">
        <v>2073</v>
      </c>
      <c r="C388">
        <v>63</v>
      </c>
      <c r="D388">
        <v>7</v>
      </c>
      <c r="E388">
        <v>4</v>
      </c>
      <c r="F388">
        <v>1.75</v>
      </c>
      <c r="G388" s="4">
        <v>0.11</v>
      </c>
      <c r="H388" s="4">
        <v>0.06</v>
      </c>
    </row>
    <row r="389" spans="1:8" x14ac:dyDescent="0.2">
      <c r="A389" t="s">
        <v>1753</v>
      </c>
      <c r="B389" s="7" t="s">
        <v>1754</v>
      </c>
      <c r="C389">
        <v>114</v>
      </c>
      <c r="D389">
        <v>14</v>
      </c>
      <c r="E389">
        <v>5</v>
      </c>
      <c r="F389">
        <v>2.8</v>
      </c>
      <c r="G389" s="4">
        <v>0.12</v>
      </c>
      <c r="H389" s="4">
        <v>0.04</v>
      </c>
    </row>
    <row r="390" spans="1:8" x14ac:dyDescent="0.2">
      <c r="A390" t="s">
        <v>1886</v>
      </c>
      <c r="B390" s="7" t="s">
        <v>1887</v>
      </c>
      <c r="C390">
        <v>83</v>
      </c>
      <c r="D390">
        <v>13</v>
      </c>
      <c r="E390">
        <v>6</v>
      </c>
      <c r="F390">
        <v>2.17</v>
      </c>
      <c r="G390" s="4">
        <v>0.16</v>
      </c>
      <c r="H390" s="4">
        <v>7.0000000000000007E-2</v>
      </c>
    </row>
    <row r="391" spans="1:8" x14ac:dyDescent="0.2">
      <c r="A391" t="s">
        <v>1777</v>
      </c>
      <c r="B391" s="7" t="s">
        <v>1778</v>
      </c>
      <c r="C391">
        <v>70</v>
      </c>
      <c r="D391">
        <v>8</v>
      </c>
      <c r="E391">
        <v>3</v>
      </c>
      <c r="F391">
        <v>2.67</v>
      </c>
      <c r="G391" s="4">
        <v>0.11</v>
      </c>
      <c r="H391" s="4">
        <v>0.04</v>
      </c>
    </row>
    <row r="392" spans="1:8" x14ac:dyDescent="0.2">
      <c r="A392" t="s">
        <v>1838</v>
      </c>
      <c r="B392" s="7" t="s">
        <v>1839</v>
      </c>
      <c r="C392">
        <v>89</v>
      </c>
      <c r="D392">
        <v>14</v>
      </c>
      <c r="E392">
        <v>6</v>
      </c>
      <c r="F392">
        <v>2.33</v>
      </c>
      <c r="G392" s="4">
        <v>0.16</v>
      </c>
      <c r="H392" s="4">
        <v>7.0000000000000007E-2</v>
      </c>
    </row>
    <row r="393" spans="1:8" x14ac:dyDescent="0.2">
      <c r="A393" t="s">
        <v>1687</v>
      </c>
      <c r="B393" s="7" t="s">
        <v>1688</v>
      </c>
      <c r="C393">
        <v>124</v>
      </c>
      <c r="D393">
        <v>15</v>
      </c>
      <c r="E393">
        <v>4</v>
      </c>
      <c r="F393">
        <v>3.75</v>
      </c>
      <c r="G393" s="4">
        <v>0.12</v>
      </c>
      <c r="H393" s="4">
        <v>0.03</v>
      </c>
    </row>
    <row r="394" spans="1:8" x14ac:dyDescent="0.2">
      <c r="A394" t="s">
        <v>1779</v>
      </c>
      <c r="B394" s="7" t="s">
        <v>1780</v>
      </c>
      <c r="C394">
        <v>89</v>
      </c>
      <c r="D394">
        <v>8</v>
      </c>
      <c r="E394">
        <v>3</v>
      </c>
      <c r="F394">
        <v>2.67</v>
      </c>
      <c r="G394" s="4">
        <v>0.09</v>
      </c>
      <c r="H394" s="4">
        <v>0.03</v>
      </c>
    </row>
    <row r="395" spans="1:8" x14ac:dyDescent="0.2">
      <c r="A395" t="s">
        <v>3617</v>
      </c>
      <c r="B395" s="7" t="s">
        <v>2277</v>
      </c>
      <c r="C395">
        <v>77</v>
      </c>
      <c r="D395">
        <v>8</v>
      </c>
      <c r="E395">
        <v>6</v>
      </c>
      <c r="F395">
        <v>1.33</v>
      </c>
      <c r="G395" s="4">
        <v>0.1</v>
      </c>
      <c r="H395" s="4">
        <v>0.08</v>
      </c>
    </row>
    <row r="396" spans="1:8" x14ac:dyDescent="0.2">
      <c r="A396" t="s">
        <v>1955</v>
      </c>
      <c r="B396" s="7" t="s">
        <v>1956</v>
      </c>
      <c r="C396">
        <v>72</v>
      </c>
      <c r="D396">
        <v>8</v>
      </c>
      <c r="E396">
        <v>4</v>
      </c>
      <c r="F396">
        <v>2</v>
      </c>
      <c r="G396" s="4">
        <v>0.11</v>
      </c>
      <c r="H396" s="4">
        <v>0.06</v>
      </c>
    </row>
    <row r="397" spans="1:8" x14ac:dyDescent="0.2">
      <c r="A397" t="s">
        <v>3463</v>
      </c>
      <c r="B397" s="7" t="s">
        <v>2227</v>
      </c>
      <c r="C397">
        <v>100</v>
      </c>
      <c r="D397">
        <v>13</v>
      </c>
      <c r="E397">
        <v>9</v>
      </c>
      <c r="F397">
        <v>1.44</v>
      </c>
      <c r="G397" s="4">
        <v>0.13</v>
      </c>
      <c r="H397" s="4">
        <v>0.09</v>
      </c>
    </row>
    <row r="398" spans="1:8" x14ac:dyDescent="0.2">
      <c r="A398" t="s">
        <v>1691</v>
      </c>
      <c r="B398" s="7" t="s">
        <v>1692</v>
      </c>
      <c r="C398">
        <v>80</v>
      </c>
      <c r="D398">
        <v>11</v>
      </c>
      <c r="E398">
        <v>3</v>
      </c>
      <c r="F398">
        <v>3.67</v>
      </c>
      <c r="G398" s="4">
        <v>0.14000000000000001</v>
      </c>
      <c r="H398" s="4">
        <v>0.04</v>
      </c>
    </row>
    <row r="399" spans="1:8" x14ac:dyDescent="0.2">
      <c r="A399" t="s">
        <v>3743</v>
      </c>
      <c r="B399" s="7" t="s">
        <v>2188</v>
      </c>
      <c r="C399">
        <v>71</v>
      </c>
      <c r="D399">
        <v>6</v>
      </c>
      <c r="E399">
        <v>4</v>
      </c>
      <c r="F399">
        <v>1.5</v>
      </c>
      <c r="G399" s="4">
        <v>0.08</v>
      </c>
      <c r="H399" s="4">
        <v>0.06</v>
      </c>
    </row>
    <row r="400" spans="1:8" x14ac:dyDescent="0.2">
      <c r="A400" t="s">
        <v>1633</v>
      </c>
      <c r="B400" s="7" t="s">
        <v>1634</v>
      </c>
      <c r="C400">
        <v>79</v>
      </c>
      <c r="D400">
        <v>7</v>
      </c>
      <c r="E400">
        <v>1</v>
      </c>
      <c r="F400">
        <v>7</v>
      </c>
      <c r="G400" s="4">
        <v>0.09</v>
      </c>
      <c r="H400" s="4">
        <v>0.01</v>
      </c>
    </row>
    <row r="401" spans="1:8" x14ac:dyDescent="0.2">
      <c r="A401" t="s">
        <v>1957</v>
      </c>
      <c r="B401" s="7" t="s">
        <v>1958</v>
      </c>
      <c r="C401">
        <v>65</v>
      </c>
      <c r="D401">
        <v>4</v>
      </c>
      <c r="E401">
        <v>2</v>
      </c>
      <c r="F401">
        <v>2</v>
      </c>
      <c r="G401" s="4">
        <v>0.06</v>
      </c>
      <c r="H401" s="4">
        <v>0.03</v>
      </c>
    </row>
    <row r="402" spans="1:8" x14ac:dyDescent="0.2">
      <c r="A402" t="s">
        <v>3838</v>
      </c>
      <c r="B402" s="7" t="s">
        <v>2089</v>
      </c>
      <c r="C402">
        <v>1864</v>
      </c>
      <c r="D402">
        <v>189</v>
      </c>
      <c r="E402">
        <v>110</v>
      </c>
      <c r="F402">
        <v>1.72</v>
      </c>
      <c r="G402" s="4">
        <v>0.1</v>
      </c>
      <c r="H402" s="4">
        <v>0.06</v>
      </c>
    </row>
    <row r="403" spans="1:8" x14ac:dyDescent="0.2">
      <c r="A403" t="s">
        <v>4018</v>
      </c>
      <c r="B403" s="7" t="s">
        <v>2089</v>
      </c>
      <c r="C403">
        <v>1907</v>
      </c>
      <c r="D403">
        <v>190</v>
      </c>
      <c r="E403">
        <v>112</v>
      </c>
      <c r="F403">
        <v>1.7</v>
      </c>
      <c r="G403" s="4">
        <v>0.1</v>
      </c>
      <c r="H403" s="4">
        <v>0.06</v>
      </c>
    </row>
    <row r="404" spans="1:8" x14ac:dyDescent="0.2">
      <c r="A404" t="s">
        <v>3364</v>
      </c>
      <c r="B404" s="7" t="s">
        <v>2897</v>
      </c>
      <c r="C404">
        <v>96</v>
      </c>
      <c r="D404">
        <v>0</v>
      </c>
      <c r="E404">
        <v>5</v>
      </c>
      <c r="F404">
        <v>0</v>
      </c>
      <c r="G404" s="4">
        <v>0</v>
      </c>
      <c r="H404" s="4">
        <v>0.05</v>
      </c>
    </row>
    <row r="405" spans="1:8" x14ac:dyDescent="0.2">
      <c r="A405" t="s">
        <v>3071</v>
      </c>
      <c r="B405" s="7" t="s">
        <v>2354</v>
      </c>
      <c r="C405">
        <v>1756</v>
      </c>
      <c r="D405">
        <v>67</v>
      </c>
      <c r="E405">
        <v>237</v>
      </c>
      <c r="F405">
        <v>0.28000000000000003</v>
      </c>
      <c r="G405" s="4">
        <v>0.04</v>
      </c>
      <c r="H405" s="4">
        <v>0.13</v>
      </c>
    </row>
    <row r="406" spans="1:8" x14ac:dyDescent="0.2">
      <c r="A406" t="s">
        <v>3251</v>
      </c>
      <c r="B406" s="7" t="s">
        <v>2583</v>
      </c>
      <c r="C406">
        <v>1920</v>
      </c>
      <c r="D406">
        <v>62</v>
      </c>
      <c r="E406">
        <v>323</v>
      </c>
      <c r="F406">
        <v>0.19</v>
      </c>
      <c r="G406" s="4">
        <v>0.03</v>
      </c>
      <c r="H406" s="4">
        <v>0.17</v>
      </c>
    </row>
    <row r="407" spans="1:8" x14ac:dyDescent="0.2">
      <c r="A407" t="s">
        <v>3721</v>
      </c>
      <c r="B407" s="7" t="s">
        <v>2560</v>
      </c>
      <c r="C407">
        <v>91</v>
      </c>
      <c r="D407">
        <v>2</v>
      </c>
      <c r="E407">
        <v>10</v>
      </c>
      <c r="F407">
        <v>0.2</v>
      </c>
      <c r="G407" s="4">
        <v>0.02</v>
      </c>
      <c r="H407" s="4">
        <v>0.11</v>
      </c>
    </row>
    <row r="408" spans="1:8" x14ac:dyDescent="0.2">
      <c r="A408" t="s">
        <v>3114</v>
      </c>
      <c r="B408" s="7" t="s">
        <v>2082</v>
      </c>
      <c r="C408">
        <v>3028</v>
      </c>
      <c r="D408">
        <v>298</v>
      </c>
      <c r="E408">
        <v>171</v>
      </c>
      <c r="F408">
        <v>1.74</v>
      </c>
      <c r="G408" s="4">
        <v>0.1</v>
      </c>
      <c r="H408" s="4">
        <v>0.06</v>
      </c>
    </row>
    <row r="409" spans="1:8" x14ac:dyDescent="0.2">
      <c r="A409" t="s">
        <v>3344</v>
      </c>
      <c r="B409" s="7" t="s">
        <v>2086</v>
      </c>
      <c r="C409">
        <v>3037</v>
      </c>
      <c r="D409">
        <v>300</v>
      </c>
      <c r="E409">
        <v>177</v>
      </c>
      <c r="F409">
        <v>1.69</v>
      </c>
      <c r="G409" s="4">
        <v>0.1</v>
      </c>
      <c r="H409" s="4">
        <v>0.06</v>
      </c>
    </row>
    <row r="410" spans="1:8" x14ac:dyDescent="0.2">
      <c r="A410" t="s">
        <v>4016</v>
      </c>
      <c r="B410" s="7" t="s">
        <v>2086</v>
      </c>
      <c r="C410">
        <v>2401</v>
      </c>
      <c r="D410">
        <v>241</v>
      </c>
      <c r="E410">
        <v>140</v>
      </c>
      <c r="F410">
        <v>1.72</v>
      </c>
      <c r="G410" s="4">
        <v>0.1</v>
      </c>
      <c r="H410" s="4">
        <v>0.06</v>
      </c>
    </row>
    <row r="411" spans="1:8" x14ac:dyDescent="0.2">
      <c r="A411" t="s">
        <v>4017</v>
      </c>
      <c r="B411" s="7" t="s">
        <v>2086</v>
      </c>
      <c r="C411">
        <v>3038</v>
      </c>
      <c r="D411">
        <v>300</v>
      </c>
      <c r="E411">
        <v>177</v>
      </c>
      <c r="F411">
        <v>1.69</v>
      </c>
      <c r="G411" s="4">
        <v>0.1</v>
      </c>
      <c r="H411" s="4">
        <v>0.06</v>
      </c>
    </row>
    <row r="412" spans="1:8" x14ac:dyDescent="0.2">
      <c r="A412" t="s">
        <v>3952</v>
      </c>
      <c r="B412" s="7" t="s">
        <v>2688</v>
      </c>
      <c r="C412">
        <v>4266</v>
      </c>
      <c r="D412">
        <v>105</v>
      </c>
      <c r="E412">
        <v>693</v>
      </c>
      <c r="F412">
        <v>0.15</v>
      </c>
      <c r="G412" s="4">
        <v>0.02</v>
      </c>
      <c r="H412" s="4">
        <v>0.16</v>
      </c>
    </row>
    <row r="413" spans="1:8" x14ac:dyDescent="0.2">
      <c r="A413" t="s">
        <v>3578</v>
      </c>
      <c r="B413" s="7" t="s">
        <v>2330</v>
      </c>
      <c r="C413">
        <v>4428</v>
      </c>
      <c r="D413">
        <v>187</v>
      </c>
      <c r="E413">
        <v>644</v>
      </c>
      <c r="F413">
        <v>0.28999999999999998</v>
      </c>
      <c r="G413" s="4">
        <v>0.04</v>
      </c>
      <c r="H413" s="4">
        <v>0.15</v>
      </c>
    </row>
    <row r="414" spans="1:8" x14ac:dyDescent="0.2">
      <c r="A414" t="s">
        <v>3916</v>
      </c>
      <c r="B414" s="7" t="s">
        <v>2132</v>
      </c>
      <c r="C414">
        <v>4159</v>
      </c>
      <c r="D414">
        <v>504</v>
      </c>
      <c r="E414">
        <v>308</v>
      </c>
      <c r="F414">
        <v>1.64</v>
      </c>
      <c r="G414" s="4">
        <v>0.12</v>
      </c>
      <c r="H414" s="4">
        <v>7.0000000000000007E-2</v>
      </c>
    </row>
    <row r="415" spans="1:8" x14ac:dyDescent="0.2">
      <c r="A415" t="s">
        <v>3732</v>
      </c>
      <c r="B415" s="7" t="s">
        <v>2168</v>
      </c>
      <c r="C415">
        <v>4025</v>
      </c>
      <c r="D415">
        <v>465</v>
      </c>
      <c r="E415">
        <v>299</v>
      </c>
      <c r="F415">
        <v>1.56</v>
      </c>
      <c r="G415" s="4">
        <v>0.12</v>
      </c>
      <c r="H415" s="4">
        <v>7.0000000000000007E-2</v>
      </c>
    </row>
    <row r="416" spans="1:8" x14ac:dyDescent="0.2">
      <c r="A416" t="s">
        <v>3635</v>
      </c>
      <c r="B416" s="7" t="s">
        <v>2175</v>
      </c>
      <c r="C416">
        <v>2244</v>
      </c>
      <c r="D416">
        <v>247</v>
      </c>
      <c r="E416">
        <v>162</v>
      </c>
      <c r="F416">
        <v>1.52</v>
      </c>
      <c r="G416" s="4">
        <v>0.11</v>
      </c>
      <c r="H416" s="4">
        <v>7.0000000000000007E-2</v>
      </c>
    </row>
    <row r="417" spans="1:8" x14ac:dyDescent="0.2">
      <c r="A417" t="s">
        <v>1622</v>
      </c>
      <c r="B417" s="7" t="s">
        <v>1623</v>
      </c>
      <c r="C417">
        <v>117</v>
      </c>
      <c r="D417">
        <v>20</v>
      </c>
      <c r="E417">
        <v>2</v>
      </c>
      <c r="F417">
        <v>10</v>
      </c>
      <c r="G417" s="4">
        <v>0.17</v>
      </c>
      <c r="H417" s="4">
        <v>0.02</v>
      </c>
    </row>
    <row r="418" spans="1:8" x14ac:dyDescent="0.2">
      <c r="A418" t="s">
        <v>1626</v>
      </c>
      <c r="B418" s="7" t="s">
        <v>1623</v>
      </c>
      <c r="C418">
        <v>92</v>
      </c>
      <c r="D418">
        <v>19</v>
      </c>
      <c r="E418">
        <v>2</v>
      </c>
      <c r="F418">
        <v>9.5</v>
      </c>
      <c r="G418" s="4">
        <v>0.21</v>
      </c>
      <c r="H418" s="4">
        <v>0.02</v>
      </c>
    </row>
    <row r="419" spans="1:8" x14ac:dyDescent="0.2">
      <c r="A419" t="s">
        <v>3503</v>
      </c>
      <c r="B419" s="7" t="s">
        <v>2402</v>
      </c>
      <c r="C419">
        <v>106</v>
      </c>
      <c r="D419">
        <v>5</v>
      </c>
      <c r="E419">
        <v>19</v>
      </c>
      <c r="F419">
        <v>0.26</v>
      </c>
      <c r="G419" s="4">
        <v>0.05</v>
      </c>
      <c r="H419" s="4">
        <v>0.18</v>
      </c>
    </row>
    <row r="420" spans="1:8" x14ac:dyDescent="0.2">
      <c r="A420" t="s">
        <v>3756</v>
      </c>
      <c r="B420" s="7" t="s">
        <v>2768</v>
      </c>
      <c r="C420">
        <v>149</v>
      </c>
      <c r="D420">
        <v>2</v>
      </c>
      <c r="E420">
        <v>19</v>
      </c>
      <c r="F420">
        <v>0.11</v>
      </c>
      <c r="G420" s="4">
        <v>0.01</v>
      </c>
      <c r="H420" s="4">
        <v>0.13</v>
      </c>
    </row>
    <row r="421" spans="1:8" x14ac:dyDescent="0.2">
      <c r="A421" t="s">
        <v>3679</v>
      </c>
      <c r="B421" s="7" t="s">
        <v>2305</v>
      </c>
      <c r="C421">
        <v>2074</v>
      </c>
      <c r="D421">
        <v>235</v>
      </c>
      <c r="E421">
        <v>177</v>
      </c>
      <c r="F421">
        <v>1.33</v>
      </c>
      <c r="G421" s="4">
        <v>0.11</v>
      </c>
      <c r="H421" s="4">
        <v>0.09</v>
      </c>
    </row>
    <row r="422" spans="1:8" x14ac:dyDescent="0.2">
      <c r="A422" t="s">
        <v>3887</v>
      </c>
      <c r="B422" s="7" t="s">
        <v>2497</v>
      </c>
      <c r="C422">
        <v>2048</v>
      </c>
      <c r="D422">
        <v>58</v>
      </c>
      <c r="E422">
        <v>261</v>
      </c>
      <c r="F422">
        <v>0.22</v>
      </c>
      <c r="G422" s="4">
        <v>0.03</v>
      </c>
      <c r="H422" s="4">
        <v>0.13</v>
      </c>
    </row>
    <row r="423" spans="1:8" x14ac:dyDescent="0.2">
      <c r="A423" t="s">
        <v>3528</v>
      </c>
      <c r="B423" s="7" t="s">
        <v>2173</v>
      </c>
      <c r="C423">
        <v>2110</v>
      </c>
      <c r="D423">
        <v>217</v>
      </c>
      <c r="E423">
        <v>142</v>
      </c>
      <c r="F423">
        <v>1.53</v>
      </c>
      <c r="G423" s="4">
        <v>0.1</v>
      </c>
      <c r="H423" s="4">
        <v>7.0000000000000007E-2</v>
      </c>
    </row>
    <row r="424" spans="1:8" x14ac:dyDescent="0.2">
      <c r="A424" t="s">
        <v>4183</v>
      </c>
      <c r="B424" s="7" t="s">
        <v>2173</v>
      </c>
      <c r="C424">
        <v>2130</v>
      </c>
      <c r="D424">
        <v>219</v>
      </c>
      <c r="E424">
        <v>143</v>
      </c>
      <c r="F424">
        <v>1.53</v>
      </c>
      <c r="G424" s="4">
        <v>0.1</v>
      </c>
      <c r="H424" s="4">
        <v>7.0000000000000007E-2</v>
      </c>
    </row>
    <row r="425" spans="1:8" x14ac:dyDescent="0.2">
      <c r="A425" t="s">
        <v>3172</v>
      </c>
      <c r="B425" s="7" t="s">
        <v>2304</v>
      </c>
      <c r="C425">
        <v>2466</v>
      </c>
      <c r="D425">
        <v>247</v>
      </c>
      <c r="E425">
        <v>186</v>
      </c>
      <c r="F425">
        <v>1.33</v>
      </c>
      <c r="G425" s="4">
        <v>0.1</v>
      </c>
      <c r="H425" s="4">
        <v>0.08</v>
      </c>
    </row>
    <row r="426" spans="1:8" x14ac:dyDescent="0.2">
      <c r="A426" t="s">
        <v>3069</v>
      </c>
      <c r="B426" s="7" t="s">
        <v>2235</v>
      </c>
      <c r="C426">
        <v>83</v>
      </c>
      <c r="D426">
        <v>10</v>
      </c>
      <c r="E426">
        <v>7</v>
      </c>
      <c r="F426">
        <v>1.43</v>
      </c>
      <c r="G426" s="4">
        <v>0.12</v>
      </c>
      <c r="H426" s="4">
        <v>0.08</v>
      </c>
    </row>
    <row r="427" spans="1:8" x14ac:dyDescent="0.2">
      <c r="A427" t="s">
        <v>3230</v>
      </c>
      <c r="B427" s="7" t="s">
        <v>2898</v>
      </c>
      <c r="C427">
        <v>85</v>
      </c>
      <c r="D427">
        <v>0</v>
      </c>
      <c r="E427">
        <v>8</v>
      </c>
      <c r="F427">
        <v>0</v>
      </c>
      <c r="G427" s="4">
        <v>0</v>
      </c>
      <c r="H427" s="4">
        <v>0.09</v>
      </c>
    </row>
    <row r="428" spans="1:8" x14ac:dyDescent="0.2">
      <c r="A428" t="s">
        <v>3013</v>
      </c>
      <c r="B428" s="7" t="s">
        <v>2498</v>
      </c>
      <c r="C428">
        <v>123</v>
      </c>
      <c r="D428">
        <v>2</v>
      </c>
      <c r="E428">
        <v>9</v>
      </c>
      <c r="F428">
        <v>0.22</v>
      </c>
      <c r="G428" s="4">
        <v>0.02</v>
      </c>
      <c r="H428" s="4">
        <v>7.0000000000000007E-2</v>
      </c>
    </row>
    <row r="429" spans="1:8" x14ac:dyDescent="0.2">
      <c r="A429" t="s">
        <v>3014</v>
      </c>
      <c r="B429" s="7" t="s">
        <v>2498</v>
      </c>
      <c r="C429">
        <v>93</v>
      </c>
      <c r="D429">
        <v>2</v>
      </c>
      <c r="E429">
        <v>9</v>
      </c>
      <c r="F429">
        <v>0.22</v>
      </c>
      <c r="G429" s="4">
        <v>0.02</v>
      </c>
      <c r="H429" s="4">
        <v>0.1</v>
      </c>
    </row>
    <row r="430" spans="1:8" x14ac:dyDescent="0.2">
      <c r="A430" t="s">
        <v>1960</v>
      </c>
      <c r="B430" s="7" t="s">
        <v>1961</v>
      </c>
      <c r="C430">
        <v>119</v>
      </c>
      <c r="D430">
        <v>10</v>
      </c>
      <c r="E430">
        <v>5</v>
      </c>
      <c r="F430">
        <v>2</v>
      </c>
      <c r="G430" s="4">
        <v>0.08</v>
      </c>
      <c r="H430" s="4">
        <v>0.04</v>
      </c>
    </row>
    <row r="431" spans="1:8" x14ac:dyDescent="0.2">
      <c r="A431" t="s">
        <v>1755</v>
      </c>
      <c r="B431" s="7" t="s">
        <v>1756</v>
      </c>
      <c r="C431">
        <v>149</v>
      </c>
      <c r="D431">
        <v>28</v>
      </c>
      <c r="E431">
        <v>10</v>
      </c>
      <c r="F431">
        <v>2.8</v>
      </c>
      <c r="G431" s="4">
        <v>0.19</v>
      </c>
      <c r="H431" s="4">
        <v>7.0000000000000007E-2</v>
      </c>
    </row>
    <row r="432" spans="1:8" x14ac:dyDescent="0.2">
      <c r="A432" t="s">
        <v>3734</v>
      </c>
      <c r="B432" s="7" t="s">
        <v>2706</v>
      </c>
      <c r="C432">
        <v>133</v>
      </c>
      <c r="D432">
        <v>3</v>
      </c>
      <c r="E432">
        <v>21</v>
      </c>
      <c r="F432">
        <v>0.14000000000000001</v>
      </c>
      <c r="G432" s="4">
        <v>0.02</v>
      </c>
      <c r="H432" s="4">
        <v>0.16</v>
      </c>
    </row>
    <row r="433" spans="1:8" x14ac:dyDescent="0.2">
      <c r="A433" t="s">
        <v>3807</v>
      </c>
      <c r="B433" s="7" t="s">
        <v>2035</v>
      </c>
      <c r="C433">
        <v>4315</v>
      </c>
      <c r="D433">
        <v>573</v>
      </c>
      <c r="E433">
        <v>308</v>
      </c>
      <c r="F433">
        <v>1.86</v>
      </c>
      <c r="G433" s="4">
        <v>0.13</v>
      </c>
      <c r="H433" s="4">
        <v>7.0000000000000007E-2</v>
      </c>
    </row>
    <row r="434" spans="1:8" x14ac:dyDescent="0.2">
      <c r="A434" t="s">
        <v>4009</v>
      </c>
      <c r="B434" s="7" t="s">
        <v>2035</v>
      </c>
      <c r="C434">
        <v>4308</v>
      </c>
      <c r="D434">
        <v>572</v>
      </c>
      <c r="E434">
        <v>308</v>
      </c>
      <c r="F434">
        <v>1.86</v>
      </c>
      <c r="G434" s="4">
        <v>0.13</v>
      </c>
      <c r="H434" s="4">
        <v>7.0000000000000007E-2</v>
      </c>
    </row>
    <row r="435" spans="1:8" x14ac:dyDescent="0.2">
      <c r="A435" t="s">
        <v>3406</v>
      </c>
      <c r="B435" s="7" t="s">
        <v>2391</v>
      </c>
      <c r="C435">
        <v>90</v>
      </c>
      <c r="D435">
        <v>4</v>
      </c>
      <c r="E435">
        <v>15</v>
      </c>
      <c r="F435">
        <v>0.27</v>
      </c>
      <c r="G435" s="4">
        <v>0.04</v>
      </c>
      <c r="H435" s="4">
        <v>0.17</v>
      </c>
    </row>
    <row r="436" spans="1:8" x14ac:dyDescent="0.2">
      <c r="A436" t="s">
        <v>3044</v>
      </c>
      <c r="B436" s="7" t="s">
        <v>2491</v>
      </c>
      <c r="C436">
        <v>2081</v>
      </c>
      <c r="D436">
        <v>67</v>
      </c>
      <c r="E436">
        <v>300</v>
      </c>
      <c r="F436">
        <v>0.22</v>
      </c>
      <c r="G436" s="4">
        <v>0.03</v>
      </c>
      <c r="H436" s="4">
        <v>0.14000000000000001</v>
      </c>
    </row>
    <row r="437" spans="1:8" x14ac:dyDescent="0.2">
      <c r="A437" t="s">
        <v>3905</v>
      </c>
      <c r="B437" s="7" t="s">
        <v>2491</v>
      </c>
      <c r="C437">
        <v>2112</v>
      </c>
      <c r="D437">
        <v>67</v>
      </c>
      <c r="E437">
        <v>304</v>
      </c>
      <c r="F437">
        <v>0.22</v>
      </c>
      <c r="G437" s="4">
        <v>0.03</v>
      </c>
      <c r="H437" s="4">
        <v>0.14000000000000001</v>
      </c>
    </row>
    <row r="438" spans="1:8" x14ac:dyDescent="0.2">
      <c r="A438" t="s">
        <v>3906</v>
      </c>
      <c r="B438" s="7" t="s">
        <v>2491</v>
      </c>
      <c r="C438">
        <v>2119</v>
      </c>
      <c r="D438">
        <v>66</v>
      </c>
      <c r="E438">
        <v>301</v>
      </c>
      <c r="F438">
        <v>0.22</v>
      </c>
      <c r="G438" s="4">
        <v>0.03</v>
      </c>
      <c r="H438" s="4">
        <v>0.14000000000000001</v>
      </c>
    </row>
    <row r="439" spans="1:8" x14ac:dyDescent="0.2">
      <c r="A439" t="s">
        <v>3907</v>
      </c>
      <c r="B439" s="7" t="s">
        <v>2491</v>
      </c>
      <c r="C439">
        <v>2098</v>
      </c>
      <c r="D439">
        <v>66</v>
      </c>
      <c r="E439">
        <v>301</v>
      </c>
      <c r="F439">
        <v>0.22</v>
      </c>
      <c r="G439" s="4">
        <v>0.03</v>
      </c>
      <c r="H439" s="4">
        <v>0.14000000000000001</v>
      </c>
    </row>
    <row r="440" spans="1:8" x14ac:dyDescent="0.2">
      <c r="A440" t="s">
        <v>3908</v>
      </c>
      <c r="B440" s="7" t="s">
        <v>2491</v>
      </c>
      <c r="C440">
        <v>2102</v>
      </c>
      <c r="D440">
        <v>67</v>
      </c>
      <c r="E440">
        <v>300</v>
      </c>
      <c r="F440">
        <v>0.22</v>
      </c>
      <c r="G440" s="4">
        <v>0.03</v>
      </c>
      <c r="H440" s="4">
        <v>0.14000000000000001</v>
      </c>
    </row>
    <row r="441" spans="1:8" x14ac:dyDescent="0.2">
      <c r="A441" t="s">
        <v>3909</v>
      </c>
      <c r="B441" s="7" t="s">
        <v>2491</v>
      </c>
      <c r="C441">
        <v>2113</v>
      </c>
      <c r="D441">
        <v>67</v>
      </c>
      <c r="E441">
        <v>305</v>
      </c>
      <c r="F441">
        <v>0.22</v>
      </c>
      <c r="G441" s="4">
        <v>0.03</v>
      </c>
      <c r="H441" s="4">
        <v>0.14000000000000001</v>
      </c>
    </row>
    <row r="442" spans="1:8" x14ac:dyDescent="0.2">
      <c r="A442" t="s">
        <v>3910</v>
      </c>
      <c r="B442" s="7" t="s">
        <v>2491</v>
      </c>
      <c r="C442">
        <v>2120</v>
      </c>
      <c r="D442">
        <v>66</v>
      </c>
      <c r="E442">
        <v>302</v>
      </c>
      <c r="F442">
        <v>0.22</v>
      </c>
      <c r="G442" s="4">
        <v>0.03</v>
      </c>
      <c r="H442" s="4">
        <v>0.14000000000000001</v>
      </c>
    </row>
    <row r="443" spans="1:8" x14ac:dyDescent="0.2">
      <c r="A443" t="s">
        <v>3911</v>
      </c>
      <c r="B443" s="7" t="s">
        <v>2491</v>
      </c>
      <c r="C443">
        <v>2099</v>
      </c>
      <c r="D443">
        <v>66</v>
      </c>
      <c r="E443">
        <v>302</v>
      </c>
      <c r="F443">
        <v>0.22</v>
      </c>
      <c r="G443" s="4">
        <v>0.03</v>
      </c>
      <c r="H443" s="4">
        <v>0.14000000000000001</v>
      </c>
    </row>
    <row r="444" spans="1:8" x14ac:dyDescent="0.2">
      <c r="A444" t="s">
        <v>3912</v>
      </c>
      <c r="B444" s="7" t="s">
        <v>2491</v>
      </c>
      <c r="C444">
        <v>2103</v>
      </c>
      <c r="D444">
        <v>67</v>
      </c>
      <c r="E444">
        <v>301</v>
      </c>
      <c r="F444">
        <v>0.22</v>
      </c>
      <c r="G444" s="4">
        <v>0.03</v>
      </c>
      <c r="H444" s="4">
        <v>0.14000000000000001</v>
      </c>
    </row>
    <row r="445" spans="1:8" x14ac:dyDescent="0.2">
      <c r="A445" t="s">
        <v>3913</v>
      </c>
      <c r="B445" s="7" t="s">
        <v>2491</v>
      </c>
      <c r="C445">
        <v>2082</v>
      </c>
      <c r="D445">
        <v>67</v>
      </c>
      <c r="E445">
        <v>301</v>
      </c>
      <c r="F445">
        <v>0.22</v>
      </c>
      <c r="G445" s="4">
        <v>0.03</v>
      </c>
      <c r="H445" s="4">
        <v>0.14000000000000001</v>
      </c>
    </row>
    <row r="446" spans="1:8" x14ac:dyDescent="0.2">
      <c r="A446" t="s">
        <v>3914</v>
      </c>
      <c r="B446" s="7" t="s">
        <v>2491</v>
      </c>
      <c r="C446">
        <v>2089</v>
      </c>
      <c r="D446">
        <v>66</v>
      </c>
      <c r="E446">
        <v>298</v>
      </c>
      <c r="F446">
        <v>0.22</v>
      </c>
      <c r="G446" s="4">
        <v>0.03</v>
      </c>
      <c r="H446" s="4">
        <v>0.14000000000000001</v>
      </c>
    </row>
    <row r="447" spans="1:8" x14ac:dyDescent="0.2">
      <c r="A447" t="s">
        <v>3650</v>
      </c>
      <c r="B447" s="7" t="s">
        <v>1782</v>
      </c>
      <c r="C447">
        <v>146</v>
      </c>
      <c r="D447">
        <v>16</v>
      </c>
      <c r="E447">
        <v>9</v>
      </c>
      <c r="F447">
        <v>1.78</v>
      </c>
      <c r="G447" s="4">
        <v>0.11</v>
      </c>
      <c r="H447" s="4">
        <v>0.06</v>
      </c>
    </row>
    <row r="448" spans="1:8" x14ac:dyDescent="0.2">
      <c r="A448" t="s">
        <v>1781</v>
      </c>
      <c r="B448" s="7" t="s">
        <v>1782</v>
      </c>
      <c r="C448">
        <v>71</v>
      </c>
      <c r="D448">
        <v>8</v>
      </c>
      <c r="E448">
        <v>3</v>
      </c>
      <c r="F448">
        <v>2.67</v>
      </c>
      <c r="G448" s="4">
        <v>0.11</v>
      </c>
      <c r="H448" s="4">
        <v>0.04</v>
      </c>
    </row>
    <row r="449" spans="1:8" x14ac:dyDescent="0.2">
      <c r="A449" t="s">
        <v>4217</v>
      </c>
      <c r="B449" s="7" t="s">
        <v>2367</v>
      </c>
      <c r="C449">
        <v>142</v>
      </c>
      <c r="D449">
        <v>8</v>
      </c>
      <c r="E449">
        <v>29</v>
      </c>
      <c r="F449">
        <v>0.28000000000000003</v>
      </c>
      <c r="G449" s="4">
        <v>0.06</v>
      </c>
      <c r="H449" s="4">
        <v>0.2</v>
      </c>
    </row>
    <row r="450" spans="1:8" x14ac:dyDescent="0.2">
      <c r="A450" t="s">
        <v>3238</v>
      </c>
      <c r="B450" s="7" t="s">
        <v>2367</v>
      </c>
      <c r="C450">
        <v>149</v>
      </c>
      <c r="D450">
        <v>9</v>
      </c>
      <c r="E450">
        <v>33</v>
      </c>
      <c r="F450">
        <v>0.27</v>
      </c>
      <c r="G450" s="4">
        <v>0.06</v>
      </c>
      <c r="H450" s="4">
        <v>0.22</v>
      </c>
    </row>
    <row r="451" spans="1:8" x14ac:dyDescent="0.2">
      <c r="A451" t="s">
        <v>3239</v>
      </c>
      <c r="B451" s="7" t="s">
        <v>2367</v>
      </c>
      <c r="C451">
        <v>140</v>
      </c>
      <c r="D451">
        <v>8</v>
      </c>
      <c r="E451">
        <v>29</v>
      </c>
      <c r="F451">
        <v>0.28000000000000003</v>
      </c>
      <c r="G451" s="4">
        <v>0.06</v>
      </c>
      <c r="H451" s="4">
        <v>0.21</v>
      </c>
    </row>
    <row r="452" spans="1:8" x14ac:dyDescent="0.2">
      <c r="A452" t="s">
        <v>4196</v>
      </c>
      <c r="B452" s="7" t="s">
        <v>2074</v>
      </c>
      <c r="C452">
        <v>116</v>
      </c>
      <c r="D452">
        <v>13</v>
      </c>
      <c r="E452">
        <v>9</v>
      </c>
      <c r="F452">
        <v>1.44</v>
      </c>
      <c r="G452" s="4">
        <v>0.11</v>
      </c>
      <c r="H452" s="4">
        <v>0.08</v>
      </c>
    </row>
    <row r="453" spans="1:8" x14ac:dyDescent="0.2">
      <c r="A453" t="s">
        <v>4197</v>
      </c>
      <c r="B453" s="7" t="s">
        <v>2074</v>
      </c>
      <c r="C453">
        <v>140</v>
      </c>
      <c r="D453">
        <v>17</v>
      </c>
      <c r="E453">
        <v>10</v>
      </c>
      <c r="F453">
        <v>1.7</v>
      </c>
      <c r="G453" s="4">
        <v>0.12</v>
      </c>
      <c r="H453" s="4">
        <v>7.0000000000000007E-2</v>
      </c>
    </row>
    <row r="454" spans="1:8" x14ac:dyDescent="0.2">
      <c r="A454" t="s">
        <v>4198</v>
      </c>
      <c r="B454" s="7" t="s">
        <v>2074</v>
      </c>
      <c r="C454">
        <v>119</v>
      </c>
      <c r="D454">
        <v>14</v>
      </c>
      <c r="E454">
        <v>8</v>
      </c>
      <c r="F454">
        <v>1.75</v>
      </c>
      <c r="G454" s="4">
        <v>0.12</v>
      </c>
      <c r="H454" s="4">
        <v>7.0000000000000007E-2</v>
      </c>
    </row>
    <row r="455" spans="1:8" x14ac:dyDescent="0.2">
      <c r="A455" t="s">
        <v>4199</v>
      </c>
      <c r="B455" s="7" t="s">
        <v>2074</v>
      </c>
      <c r="C455">
        <v>143</v>
      </c>
      <c r="D455">
        <v>17</v>
      </c>
      <c r="E455">
        <v>10</v>
      </c>
      <c r="F455">
        <v>1.7</v>
      </c>
      <c r="G455" s="4">
        <v>0.12</v>
      </c>
      <c r="H455" s="4">
        <v>7.0000000000000007E-2</v>
      </c>
    </row>
    <row r="456" spans="1:8" x14ac:dyDescent="0.2">
      <c r="A456" t="s">
        <v>3790</v>
      </c>
      <c r="B456" s="7" t="s">
        <v>2218</v>
      </c>
      <c r="C456">
        <v>134</v>
      </c>
      <c r="D456">
        <v>19</v>
      </c>
      <c r="E456">
        <v>13</v>
      </c>
      <c r="F456">
        <v>1.46</v>
      </c>
      <c r="G456" s="4">
        <v>0.14000000000000001</v>
      </c>
      <c r="H456" s="4">
        <v>0.1</v>
      </c>
    </row>
    <row r="457" spans="1:8" x14ac:dyDescent="0.2">
      <c r="A457" t="s">
        <v>4151</v>
      </c>
      <c r="B457" s="7" t="s">
        <v>2547</v>
      </c>
      <c r="C457">
        <v>144</v>
      </c>
      <c r="D457">
        <v>7</v>
      </c>
      <c r="E457">
        <v>34</v>
      </c>
      <c r="F457">
        <v>0.21</v>
      </c>
      <c r="G457" s="4">
        <v>0.05</v>
      </c>
      <c r="H457" s="4">
        <v>0.24</v>
      </c>
    </row>
    <row r="458" spans="1:8" x14ac:dyDescent="0.2">
      <c r="A458" t="s">
        <v>3510</v>
      </c>
      <c r="B458" s="7" t="s">
        <v>2272</v>
      </c>
      <c r="C458">
        <v>145</v>
      </c>
      <c r="D458">
        <v>19</v>
      </c>
      <c r="E458">
        <v>14</v>
      </c>
      <c r="F458">
        <v>1.36</v>
      </c>
      <c r="G458" s="4">
        <v>0.13</v>
      </c>
      <c r="H458" s="4">
        <v>0.1</v>
      </c>
    </row>
    <row r="459" spans="1:8" x14ac:dyDescent="0.2">
      <c r="A459" t="s">
        <v>3523</v>
      </c>
      <c r="B459" s="7" t="s">
        <v>2111</v>
      </c>
      <c r="C459">
        <v>145</v>
      </c>
      <c r="D459">
        <v>20</v>
      </c>
      <c r="E459">
        <v>13</v>
      </c>
      <c r="F459">
        <v>1.54</v>
      </c>
      <c r="G459" s="4">
        <v>0.14000000000000001</v>
      </c>
      <c r="H459" s="4">
        <v>0.09</v>
      </c>
    </row>
    <row r="460" spans="1:8" x14ac:dyDescent="0.2">
      <c r="A460" t="s">
        <v>3631</v>
      </c>
      <c r="B460" s="7" t="s">
        <v>2189</v>
      </c>
      <c r="C460">
        <v>119</v>
      </c>
      <c r="D460">
        <v>15</v>
      </c>
      <c r="E460">
        <v>10</v>
      </c>
      <c r="F460">
        <v>1.5</v>
      </c>
      <c r="G460" s="4">
        <v>0.13</v>
      </c>
      <c r="H460" s="4">
        <v>0.08</v>
      </c>
    </row>
    <row r="461" spans="1:8" x14ac:dyDescent="0.2">
      <c r="A461" t="s">
        <v>3120</v>
      </c>
      <c r="B461" s="7" t="s">
        <v>2529</v>
      </c>
      <c r="C461">
        <v>101</v>
      </c>
      <c r="D461">
        <v>3</v>
      </c>
      <c r="E461">
        <v>14</v>
      </c>
      <c r="F461">
        <v>0.21</v>
      </c>
      <c r="G461" s="4">
        <v>0.03</v>
      </c>
      <c r="H461" s="4">
        <v>0.14000000000000001</v>
      </c>
    </row>
    <row r="462" spans="1:8" x14ac:dyDescent="0.2">
      <c r="A462" t="s">
        <v>4166</v>
      </c>
      <c r="B462" s="7" t="s">
        <v>2720</v>
      </c>
      <c r="C462">
        <v>96</v>
      </c>
      <c r="D462">
        <v>2</v>
      </c>
      <c r="E462">
        <v>15</v>
      </c>
      <c r="F462">
        <v>0.13</v>
      </c>
      <c r="G462" s="4">
        <v>0.02</v>
      </c>
      <c r="H462" s="4">
        <v>0.16</v>
      </c>
    </row>
    <row r="463" spans="1:8" x14ac:dyDescent="0.2">
      <c r="A463" t="s">
        <v>4106</v>
      </c>
      <c r="B463" s="7" t="s">
        <v>2190</v>
      </c>
      <c r="C463">
        <v>89</v>
      </c>
      <c r="D463">
        <v>9</v>
      </c>
      <c r="E463">
        <v>6</v>
      </c>
      <c r="F463">
        <v>1.5</v>
      </c>
      <c r="G463" s="4">
        <v>0.1</v>
      </c>
      <c r="H463" s="4">
        <v>7.0000000000000007E-2</v>
      </c>
    </row>
    <row r="464" spans="1:8" x14ac:dyDescent="0.2">
      <c r="A464" t="s">
        <v>4222</v>
      </c>
      <c r="B464" s="7" t="s">
        <v>2530</v>
      </c>
      <c r="C464">
        <v>150</v>
      </c>
      <c r="D464">
        <v>3</v>
      </c>
      <c r="E464">
        <v>14</v>
      </c>
      <c r="F464">
        <v>0.21</v>
      </c>
      <c r="G464" s="4">
        <v>0.02</v>
      </c>
      <c r="H464" s="4">
        <v>0.09</v>
      </c>
    </row>
    <row r="465" spans="1:8" x14ac:dyDescent="0.2">
      <c r="A465" t="s">
        <v>3851</v>
      </c>
      <c r="B465" s="7" t="s">
        <v>2589</v>
      </c>
      <c r="C465">
        <v>127</v>
      </c>
      <c r="D465">
        <v>3</v>
      </c>
      <c r="E465">
        <v>16</v>
      </c>
      <c r="F465">
        <v>0.19</v>
      </c>
      <c r="G465" s="4">
        <v>0.02</v>
      </c>
      <c r="H465" s="4">
        <v>0.13</v>
      </c>
    </row>
    <row r="466" spans="1:8" x14ac:dyDescent="0.2">
      <c r="A466" t="s">
        <v>3831</v>
      </c>
      <c r="B466" s="7" t="s">
        <v>2075</v>
      </c>
      <c r="C466">
        <v>1978</v>
      </c>
      <c r="D466">
        <v>168</v>
      </c>
      <c r="E466">
        <v>96</v>
      </c>
      <c r="F466">
        <v>1.75</v>
      </c>
      <c r="G466" s="4">
        <v>0.08</v>
      </c>
      <c r="H466" s="4">
        <v>0.05</v>
      </c>
    </row>
    <row r="467" spans="1:8" x14ac:dyDescent="0.2">
      <c r="A467" t="s">
        <v>3766</v>
      </c>
      <c r="B467" s="7" t="s">
        <v>2223</v>
      </c>
      <c r="C467">
        <v>102</v>
      </c>
      <c r="D467">
        <v>16</v>
      </c>
      <c r="E467">
        <v>12</v>
      </c>
      <c r="F467">
        <v>1.33</v>
      </c>
      <c r="G467" s="4">
        <v>0.16</v>
      </c>
      <c r="H467" s="4">
        <v>0.12</v>
      </c>
    </row>
    <row r="468" spans="1:8" x14ac:dyDescent="0.2">
      <c r="A468" t="s">
        <v>4074</v>
      </c>
      <c r="B468" s="7" t="s">
        <v>2223</v>
      </c>
      <c r="C468">
        <v>97</v>
      </c>
      <c r="D468">
        <v>16</v>
      </c>
      <c r="E468">
        <v>11</v>
      </c>
      <c r="F468">
        <v>1.45</v>
      </c>
      <c r="G468" s="4">
        <v>0.16</v>
      </c>
      <c r="H468" s="4">
        <v>0.11</v>
      </c>
    </row>
    <row r="469" spans="1:8" x14ac:dyDescent="0.2">
      <c r="A469" t="s">
        <v>4159</v>
      </c>
      <c r="B469" s="7" t="s">
        <v>2775</v>
      </c>
      <c r="C469">
        <v>91</v>
      </c>
      <c r="D469">
        <v>1</v>
      </c>
      <c r="E469">
        <v>10</v>
      </c>
      <c r="F469">
        <v>0.1</v>
      </c>
      <c r="G469" s="4">
        <v>0.01</v>
      </c>
      <c r="H469" s="4">
        <v>0.11</v>
      </c>
    </row>
    <row r="470" spans="1:8" x14ac:dyDescent="0.2">
      <c r="A470" t="s">
        <v>4179</v>
      </c>
      <c r="B470" s="7" t="s">
        <v>1873</v>
      </c>
      <c r="C470">
        <v>104</v>
      </c>
      <c r="D470">
        <v>9</v>
      </c>
      <c r="E470">
        <v>5</v>
      </c>
      <c r="F470">
        <v>1.8</v>
      </c>
      <c r="G470" s="4">
        <v>0.09</v>
      </c>
      <c r="H470" s="4">
        <v>0.05</v>
      </c>
    </row>
    <row r="471" spans="1:8" x14ac:dyDescent="0.2">
      <c r="A471" t="s">
        <v>4180</v>
      </c>
      <c r="B471" s="7" t="s">
        <v>1873</v>
      </c>
      <c r="C471">
        <v>95</v>
      </c>
      <c r="D471">
        <v>8</v>
      </c>
      <c r="E471">
        <v>5</v>
      </c>
      <c r="F471">
        <v>1.6</v>
      </c>
      <c r="G471" s="4">
        <v>0.08</v>
      </c>
      <c r="H471" s="4">
        <v>0.05</v>
      </c>
    </row>
    <row r="472" spans="1:8" x14ac:dyDescent="0.2">
      <c r="A472" t="s">
        <v>1872</v>
      </c>
      <c r="B472" s="7" t="s">
        <v>1873</v>
      </c>
      <c r="C472">
        <v>113</v>
      </c>
      <c r="D472">
        <v>11</v>
      </c>
      <c r="E472">
        <v>5</v>
      </c>
      <c r="F472">
        <v>2.2000000000000002</v>
      </c>
      <c r="G472" s="4">
        <v>0.1</v>
      </c>
      <c r="H472" s="4">
        <v>0.04</v>
      </c>
    </row>
    <row r="473" spans="1:8" x14ac:dyDescent="0.2">
      <c r="A473" t="s">
        <v>1962</v>
      </c>
      <c r="B473" s="7" t="s">
        <v>1873</v>
      </c>
      <c r="C473">
        <v>104</v>
      </c>
      <c r="D473">
        <v>10</v>
      </c>
      <c r="E473">
        <v>5</v>
      </c>
      <c r="F473">
        <v>2</v>
      </c>
      <c r="G473" s="4">
        <v>0.1</v>
      </c>
      <c r="H473" s="4">
        <v>0.05</v>
      </c>
    </row>
    <row r="474" spans="1:8" x14ac:dyDescent="0.2">
      <c r="A474" t="s">
        <v>1862</v>
      </c>
      <c r="B474" s="7" t="s">
        <v>1863</v>
      </c>
      <c r="C474">
        <v>134</v>
      </c>
      <c r="D474">
        <v>18</v>
      </c>
      <c r="E474">
        <v>8</v>
      </c>
      <c r="F474">
        <v>2.25</v>
      </c>
      <c r="G474" s="4">
        <v>0.13</v>
      </c>
      <c r="H474" s="4">
        <v>0.06</v>
      </c>
    </row>
    <row r="475" spans="1:8" x14ac:dyDescent="0.2">
      <c r="A475" t="s">
        <v>3329</v>
      </c>
      <c r="B475" s="7" t="s">
        <v>2278</v>
      </c>
      <c r="C475">
        <v>105</v>
      </c>
      <c r="D475">
        <v>12</v>
      </c>
      <c r="E475">
        <v>9</v>
      </c>
      <c r="F475">
        <v>1.33</v>
      </c>
      <c r="G475" s="4">
        <v>0.11</v>
      </c>
      <c r="H475" s="4">
        <v>0.09</v>
      </c>
    </row>
    <row r="476" spans="1:8" x14ac:dyDescent="0.2">
      <c r="A476" t="s">
        <v>3894</v>
      </c>
      <c r="B476" s="7" t="s">
        <v>2531</v>
      </c>
      <c r="C476">
        <v>131</v>
      </c>
      <c r="D476">
        <v>6</v>
      </c>
      <c r="E476">
        <v>28</v>
      </c>
      <c r="F476">
        <v>0.21</v>
      </c>
      <c r="G476" s="4">
        <v>0.05</v>
      </c>
      <c r="H476" s="4">
        <v>0.21</v>
      </c>
    </row>
    <row r="477" spans="1:8" x14ac:dyDescent="0.2">
      <c r="A477" t="s">
        <v>1963</v>
      </c>
      <c r="B477" s="7" t="s">
        <v>1964</v>
      </c>
      <c r="C477">
        <v>57</v>
      </c>
      <c r="D477">
        <v>10</v>
      </c>
      <c r="E477">
        <v>5</v>
      </c>
      <c r="F477">
        <v>2</v>
      </c>
      <c r="G477" s="4">
        <v>0.18</v>
      </c>
      <c r="H477" s="4">
        <v>0.09</v>
      </c>
    </row>
    <row r="478" spans="1:8" x14ac:dyDescent="0.2">
      <c r="A478" t="s">
        <v>3824</v>
      </c>
      <c r="B478" s="7" t="s">
        <v>2899</v>
      </c>
      <c r="C478">
        <v>54</v>
      </c>
      <c r="D478">
        <v>0</v>
      </c>
      <c r="E478">
        <v>2</v>
      </c>
      <c r="F478">
        <v>0</v>
      </c>
      <c r="G478" s="4">
        <v>0</v>
      </c>
      <c r="H478" s="4">
        <v>0.04</v>
      </c>
    </row>
    <row r="479" spans="1:8" x14ac:dyDescent="0.2">
      <c r="A479" t="s">
        <v>3411</v>
      </c>
      <c r="B479" s="7" t="s">
        <v>2820</v>
      </c>
      <c r="C479">
        <v>2034</v>
      </c>
      <c r="D479">
        <v>42</v>
      </c>
      <c r="E479">
        <v>530</v>
      </c>
      <c r="F479">
        <v>0.08</v>
      </c>
      <c r="G479" s="4">
        <v>0.02</v>
      </c>
      <c r="H479" s="4">
        <v>0.26</v>
      </c>
    </row>
    <row r="480" spans="1:8" x14ac:dyDescent="0.2">
      <c r="A480" t="s">
        <v>3285</v>
      </c>
      <c r="B480" s="7" t="s">
        <v>2233</v>
      </c>
      <c r="C480">
        <v>1990</v>
      </c>
      <c r="D480">
        <v>225</v>
      </c>
      <c r="E480">
        <v>157</v>
      </c>
      <c r="F480">
        <v>1.43</v>
      </c>
      <c r="G480" s="4">
        <v>0.11</v>
      </c>
      <c r="H480" s="4">
        <v>0.08</v>
      </c>
    </row>
    <row r="481" spans="1:8" x14ac:dyDescent="0.2">
      <c r="A481" t="s">
        <v>1881</v>
      </c>
      <c r="B481" s="7" t="s">
        <v>1882</v>
      </c>
      <c r="C481">
        <v>3145</v>
      </c>
      <c r="D481">
        <v>305</v>
      </c>
      <c r="E481">
        <v>139</v>
      </c>
      <c r="F481">
        <v>2.19</v>
      </c>
      <c r="G481" s="4">
        <v>0.1</v>
      </c>
      <c r="H481" s="4">
        <v>0.04</v>
      </c>
    </row>
    <row r="482" spans="1:8" x14ac:dyDescent="0.2">
      <c r="A482" t="s">
        <v>3681</v>
      </c>
      <c r="B482" s="7" t="s">
        <v>482</v>
      </c>
      <c r="C482">
        <v>2352</v>
      </c>
      <c r="D482">
        <v>239</v>
      </c>
      <c r="E482">
        <v>177</v>
      </c>
      <c r="F482">
        <v>1.35</v>
      </c>
      <c r="G482" s="4">
        <v>0.1</v>
      </c>
      <c r="H482" s="4">
        <v>0.08</v>
      </c>
    </row>
    <row r="483" spans="1:8" x14ac:dyDescent="0.2">
      <c r="A483" t="s">
        <v>4114</v>
      </c>
      <c r="B483" s="7" t="s">
        <v>4113</v>
      </c>
      <c r="C483">
        <v>113</v>
      </c>
      <c r="D483">
        <v>0</v>
      </c>
      <c r="E483">
        <v>4</v>
      </c>
      <c r="F483">
        <v>0</v>
      </c>
      <c r="G483" s="4">
        <v>0</v>
      </c>
      <c r="H483" s="4">
        <v>0.04</v>
      </c>
    </row>
    <row r="484" spans="1:8" x14ac:dyDescent="0.2">
      <c r="A484" t="s">
        <v>1721</v>
      </c>
      <c r="B484" s="7" t="s">
        <v>1722</v>
      </c>
      <c r="C484">
        <v>133</v>
      </c>
      <c r="D484">
        <v>22</v>
      </c>
      <c r="E484">
        <v>7</v>
      </c>
      <c r="F484">
        <v>3.14</v>
      </c>
      <c r="G484" s="4">
        <v>0.17</v>
      </c>
      <c r="H484" s="4">
        <v>0.05</v>
      </c>
    </row>
    <row r="485" spans="1:8" x14ac:dyDescent="0.2">
      <c r="A485" t="s">
        <v>1795</v>
      </c>
      <c r="B485" s="7" t="s">
        <v>1796</v>
      </c>
      <c r="C485">
        <v>133</v>
      </c>
      <c r="D485">
        <v>18</v>
      </c>
      <c r="E485">
        <v>7</v>
      </c>
      <c r="F485">
        <v>2.57</v>
      </c>
      <c r="G485" s="4">
        <v>0.14000000000000001</v>
      </c>
      <c r="H485" s="4">
        <v>0.05</v>
      </c>
    </row>
    <row r="486" spans="1:8" x14ac:dyDescent="0.2">
      <c r="A486" t="s">
        <v>3122</v>
      </c>
      <c r="B486" s="7" t="s">
        <v>2837</v>
      </c>
      <c r="C486">
        <v>129</v>
      </c>
      <c r="D486">
        <v>2</v>
      </c>
      <c r="E486">
        <v>28</v>
      </c>
      <c r="F486">
        <v>7.0000000000000007E-2</v>
      </c>
      <c r="G486" s="4">
        <v>0.02</v>
      </c>
      <c r="H486" s="4">
        <v>0.22</v>
      </c>
    </row>
    <row r="487" spans="1:8" x14ac:dyDescent="0.2">
      <c r="A487" t="s">
        <v>3311</v>
      </c>
      <c r="B487" s="7" t="s">
        <v>2852</v>
      </c>
      <c r="C487">
        <v>136</v>
      </c>
      <c r="D487">
        <v>1</v>
      </c>
      <c r="E487">
        <v>16</v>
      </c>
      <c r="F487">
        <v>0.06</v>
      </c>
      <c r="G487" s="4">
        <v>0.01</v>
      </c>
      <c r="H487" s="4">
        <v>0.12</v>
      </c>
    </row>
    <row r="488" spans="1:8" x14ac:dyDescent="0.2">
      <c r="A488" t="s">
        <v>3081</v>
      </c>
      <c r="B488" s="7" t="s">
        <v>2525</v>
      </c>
      <c r="C488">
        <v>145</v>
      </c>
      <c r="D488">
        <v>8</v>
      </c>
      <c r="E488">
        <v>37</v>
      </c>
      <c r="F488">
        <v>0.22</v>
      </c>
      <c r="G488" s="4">
        <v>0.06</v>
      </c>
      <c r="H488" s="4">
        <v>0.26</v>
      </c>
    </row>
    <row r="489" spans="1:8" x14ac:dyDescent="0.2">
      <c r="A489" t="s">
        <v>3779</v>
      </c>
      <c r="B489" s="7" t="s">
        <v>2900</v>
      </c>
      <c r="C489">
        <v>114</v>
      </c>
      <c r="D489">
        <v>0</v>
      </c>
      <c r="E489">
        <v>16</v>
      </c>
      <c r="F489">
        <v>0</v>
      </c>
      <c r="G489" s="4">
        <v>0</v>
      </c>
      <c r="H489" s="4">
        <v>0.14000000000000001</v>
      </c>
    </row>
    <row r="490" spans="1:8" x14ac:dyDescent="0.2">
      <c r="A490" t="s">
        <v>3780</v>
      </c>
      <c r="B490" s="7" t="s">
        <v>2901</v>
      </c>
      <c r="C490">
        <v>114</v>
      </c>
      <c r="D490">
        <v>0</v>
      </c>
      <c r="E490">
        <v>15</v>
      </c>
      <c r="F490">
        <v>0</v>
      </c>
      <c r="G490" s="4">
        <v>0</v>
      </c>
      <c r="H490" s="4">
        <v>0.13</v>
      </c>
    </row>
    <row r="491" spans="1:8" x14ac:dyDescent="0.2">
      <c r="A491" t="s">
        <v>3778</v>
      </c>
      <c r="B491" s="7" t="s">
        <v>2853</v>
      </c>
      <c r="C491">
        <v>114</v>
      </c>
      <c r="D491">
        <v>1</v>
      </c>
      <c r="E491">
        <v>16</v>
      </c>
      <c r="F491">
        <v>0.06</v>
      </c>
      <c r="G491" s="4">
        <v>0.01</v>
      </c>
      <c r="H491" s="4">
        <v>0.14000000000000001</v>
      </c>
    </row>
    <row r="492" spans="1:8" x14ac:dyDescent="0.2">
      <c r="A492" t="s">
        <v>3042</v>
      </c>
      <c r="B492" s="7" t="s">
        <v>2674</v>
      </c>
      <c r="C492">
        <v>139</v>
      </c>
      <c r="D492">
        <v>5</v>
      </c>
      <c r="E492">
        <v>32</v>
      </c>
      <c r="F492">
        <v>0.16</v>
      </c>
      <c r="G492" s="4">
        <v>0.04</v>
      </c>
      <c r="H492" s="4">
        <v>0.23</v>
      </c>
    </row>
    <row r="493" spans="1:8" x14ac:dyDescent="0.2">
      <c r="A493" t="s">
        <v>4219</v>
      </c>
      <c r="B493" s="7" t="s">
        <v>2902</v>
      </c>
      <c r="C493">
        <v>64</v>
      </c>
      <c r="D493">
        <v>0</v>
      </c>
      <c r="E493">
        <v>3</v>
      </c>
      <c r="F493">
        <v>0</v>
      </c>
      <c r="G493" s="4">
        <v>0</v>
      </c>
      <c r="H493" s="4">
        <v>0.05</v>
      </c>
    </row>
    <row r="494" spans="1:8" x14ac:dyDescent="0.2">
      <c r="A494" t="s">
        <v>3611</v>
      </c>
      <c r="B494" s="7" t="s">
        <v>2707</v>
      </c>
      <c r="C494">
        <v>120</v>
      </c>
      <c r="D494">
        <v>3</v>
      </c>
      <c r="E494">
        <v>21</v>
      </c>
      <c r="F494">
        <v>0.14000000000000001</v>
      </c>
      <c r="G494" s="4">
        <v>0.03</v>
      </c>
      <c r="H494" s="4">
        <v>0.18</v>
      </c>
    </row>
    <row r="495" spans="1:8" x14ac:dyDescent="0.2">
      <c r="A495" t="s">
        <v>3879</v>
      </c>
      <c r="B495" s="7" t="s">
        <v>2868</v>
      </c>
      <c r="C495">
        <v>98</v>
      </c>
      <c r="D495">
        <v>1</v>
      </c>
      <c r="E495">
        <v>18</v>
      </c>
      <c r="F495">
        <v>0.06</v>
      </c>
      <c r="G495" s="4">
        <v>0.01</v>
      </c>
      <c r="H495" s="4">
        <v>0.18</v>
      </c>
    </row>
    <row r="496" spans="1:8" x14ac:dyDescent="0.2">
      <c r="A496" t="s">
        <v>3304</v>
      </c>
      <c r="B496" s="7" t="s">
        <v>2101</v>
      </c>
      <c r="C496">
        <v>132</v>
      </c>
      <c r="D496">
        <v>17</v>
      </c>
      <c r="E496">
        <v>10</v>
      </c>
      <c r="F496">
        <v>1.7</v>
      </c>
      <c r="G496" s="4">
        <v>0.13</v>
      </c>
      <c r="H496" s="4">
        <v>0.08</v>
      </c>
    </row>
    <row r="497" spans="1:8" x14ac:dyDescent="0.2">
      <c r="A497" t="s">
        <v>2983</v>
      </c>
      <c r="B497" s="7" t="s">
        <v>2638</v>
      </c>
      <c r="C497">
        <v>134</v>
      </c>
      <c r="D497">
        <v>3</v>
      </c>
      <c r="E497">
        <v>18</v>
      </c>
      <c r="F497">
        <v>0.17</v>
      </c>
      <c r="G497" s="4">
        <v>0.02</v>
      </c>
      <c r="H497" s="4">
        <v>0.13</v>
      </c>
    </row>
    <row r="498" spans="1:8" x14ac:dyDescent="0.2">
      <c r="A498" t="s">
        <v>3940</v>
      </c>
      <c r="B498" s="7" t="s">
        <v>2561</v>
      </c>
      <c r="C498">
        <v>133</v>
      </c>
      <c r="D498">
        <v>2</v>
      </c>
      <c r="E498">
        <v>12</v>
      </c>
      <c r="F498">
        <v>0.17</v>
      </c>
      <c r="G498" s="4">
        <v>0.02</v>
      </c>
      <c r="H498" s="4">
        <v>0.09</v>
      </c>
    </row>
    <row r="499" spans="1:8" x14ac:dyDescent="0.2">
      <c r="A499" t="s">
        <v>3941</v>
      </c>
      <c r="B499" s="7" t="s">
        <v>2561</v>
      </c>
      <c r="C499">
        <v>126</v>
      </c>
      <c r="D499">
        <v>3</v>
      </c>
      <c r="E499">
        <v>15</v>
      </c>
      <c r="F499">
        <v>0.2</v>
      </c>
      <c r="G499" s="4">
        <v>0.02</v>
      </c>
      <c r="H499" s="4">
        <v>0.12</v>
      </c>
    </row>
    <row r="500" spans="1:8" x14ac:dyDescent="0.2">
      <c r="A500" t="s">
        <v>3693</v>
      </c>
      <c r="B500" s="7" t="s">
        <v>2219</v>
      </c>
      <c r="C500">
        <v>2431</v>
      </c>
      <c r="D500">
        <v>285</v>
      </c>
      <c r="E500">
        <v>195</v>
      </c>
      <c r="F500">
        <v>1.46</v>
      </c>
      <c r="G500" s="4">
        <v>0.12</v>
      </c>
      <c r="H500" s="4">
        <v>0.08</v>
      </c>
    </row>
    <row r="501" spans="1:8" x14ac:dyDescent="0.2">
      <c r="A501" t="s">
        <v>3318</v>
      </c>
      <c r="B501" s="7" t="s">
        <v>2191</v>
      </c>
      <c r="C501">
        <v>140</v>
      </c>
      <c r="D501">
        <v>15</v>
      </c>
      <c r="E501">
        <v>10</v>
      </c>
      <c r="F501">
        <v>1.5</v>
      </c>
      <c r="G501" s="4">
        <v>0.11</v>
      </c>
      <c r="H501" s="4">
        <v>7.0000000000000007E-2</v>
      </c>
    </row>
    <row r="502" spans="1:8" x14ac:dyDescent="0.2">
      <c r="A502" t="s">
        <v>4116</v>
      </c>
      <c r="B502" s="7" t="s">
        <v>2903</v>
      </c>
      <c r="C502">
        <v>128</v>
      </c>
      <c r="D502">
        <v>0</v>
      </c>
      <c r="E502">
        <v>10</v>
      </c>
      <c r="F502">
        <v>0</v>
      </c>
      <c r="G502" s="4">
        <v>0</v>
      </c>
      <c r="H502" s="4">
        <v>0.08</v>
      </c>
    </row>
    <row r="503" spans="1:8" x14ac:dyDescent="0.2">
      <c r="A503" t="s">
        <v>3280</v>
      </c>
      <c r="B503" s="7" t="s">
        <v>2562</v>
      </c>
      <c r="C503">
        <v>132</v>
      </c>
      <c r="D503">
        <v>3</v>
      </c>
      <c r="E503">
        <v>15</v>
      </c>
      <c r="F503">
        <v>0.2</v>
      </c>
      <c r="G503" s="4">
        <v>0.02</v>
      </c>
      <c r="H503" s="4">
        <v>0.11</v>
      </c>
    </row>
    <row r="504" spans="1:8" x14ac:dyDescent="0.2">
      <c r="A504" t="s">
        <v>3837</v>
      </c>
      <c r="B504" s="7" t="s">
        <v>2093</v>
      </c>
      <c r="C504">
        <v>103</v>
      </c>
      <c r="D504">
        <v>12</v>
      </c>
      <c r="E504">
        <v>7</v>
      </c>
      <c r="F504">
        <v>1.71</v>
      </c>
      <c r="G504" s="4">
        <v>0.12</v>
      </c>
      <c r="H504" s="4">
        <v>7.0000000000000007E-2</v>
      </c>
    </row>
    <row r="505" spans="1:8" x14ac:dyDescent="0.2">
      <c r="A505" t="s">
        <v>3567</v>
      </c>
      <c r="B505" s="7" t="s">
        <v>2123</v>
      </c>
      <c r="C505">
        <v>2049</v>
      </c>
      <c r="D505">
        <v>258</v>
      </c>
      <c r="E505">
        <v>155</v>
      </c>
      <c r="F505">
        <v>1.66</v>
      </c>
      <c r="G505" s="4">
        <v>0.13</v>
      </c>
      <c r="H505" s="4">
        <v>0.08</v>
      </c>
    </row>
    <row r="506" spans="1:8" x14ac:dyDescent="0.2">
      <c r="A506" t="s">
        <v>3415</v>
      </c>
      <c r="B506" s="7" t="s">
        <v>2807</v>
      </c>
      <c r="C506">
        <v>2512</v>
      </c>
      <c r="D506">
        <v>29</v>
      </c>
      <c r="E506">
        <v>329</v>
      </c>
      <c r="F506">
        <v>0.09</v>
      </c>
      <c r="G506" s="4">
        <v>0.01</v>
      </c>
      <c r="H506" s="4">
        <v>0.13</v>
      </c>
    </row>
    <row r="507" spans="1:8" x14ac:dyDescent="0.2">
      <c r="A507" t="s">
        <v>3430</v>
      </c>
      <c r="B507" s="7" t="s">
        <v>2455</v>
      </c>
      <c r="C507">
        <v>2810</v>
      </c>
      <c r="D507">
        <v>61</v>
      </c>
      <c r="E507">
        <v>251</v>
      </c>
      <c r="F507">
        <v>0.24</v>
      </c>
      <c r="G507" s="4">
        <v>0.02</v>
      </c>
      <c r="H507" s="4">
        <v>0.09</v>
      </c>
    </row>
    <row r="508" spans="1:8" x14ac:dyDescent="0.2">
      <c r="A508" t="s">
        <v>1783</v>
      </c>
      <c r="B508" s="7" t="s">
        <v>1784</v>
      </c>
      <c r="C508">
        <v>86</v>
      </c>
      <c r="D508">
        <v>8</v>
      </c>
      <c r="E508">
        <v>3</v>
      </c>
      <c r="F508">
        <v>2.67</v>
      </c>
      <c r="G508" s="4">
        <v>0.09</v>
      </c>
      <c r="H508" s="4">
        <v>0.03</v>
      </c>
    </row>
    <row r="509" spans="1:8" x14ac:dyDescent="0.2">
      <c r="A509" t="s">
        <v>3808</v>
      </c>
      <c r="B509" s="7" t="s">
        <v>2696</v>
      </c>
      <c r="C509">
        <v>105</v>
      </c>
      <c r="D509">
        <v>4</v>
      </c>
      <c r="E509">
        <v>27</v>
      </c>
      <c r="F509">
        <v>0.15</v>
      </c>
      <c r="G509" s="4">
        <v>0.04</v>
      </c>
      <c r="H509" s="4">
        <v>0.26</v>
      </c>
    </row>
    <row r="510" spans="1:8" x14ac:dyDescent="0.2">
      <c r="A510" t="s">
        <v>3271</v>
      </c>
      <c r="B510" s="7" t="s">
        <v>2376</v>
      </c>
      <c r="C510">
        <v>143</v>
      </c>
      <c r="D510">
        <v>6</v>
      </c>
      <c r="E510">
        <v>22</v>
      </c>
      <c r="F510">
        <v>0.27</v>
      </c>
      <c r="G510" s="4">
        <v>0.04</v>
      </c>
      <c r="H510" s="4">
        <v>0.15</v>
      </c>
    </row>
    <row r="511" spans="1:8" x14ac:dyDescent="0.2">
      <c r="A511" t="s">
        <v>3782</v>
      </c>
      <c r="B511" s="7" t="s">
        <v>2598</v>
      </c>
      <c r="C511">
        <v>2640</v>
      </c>
      <c r="D511">
        <v>65</v>
      </c>
      <c r="E511">
        <v>349</v>
      </c>
      <c r="F511">
        <v>0.19</v>
      </c>
      <c r="G511" s="4">
        <v>0.02</v>
      </c>
      <c r="H511" s="4">
        <v>0.13</v>
      </c>
    </row>
    <row r="512" spans="1:8" x14ac:dyDescent="0.2">
      <c r="A512" t="s">
        <v>3997</v>
      </c>
      <c r="B512" s="7" t="s">
        <v>2598</v>
      </c>
      <c r="C512">
        <v>2648</v>
      </c>
      <c r="D512">
        <v>65</v>
      </c>
      <c r="E512">
        <v>349</v>
      </c>
      <c r="F512">
        <v>0.19</v>
      </c>
      <c r="G512" s="4">
        <v>0.02</v>
      </c>
      <c r="H512" s="4">
        <v>0.13</v>
      </c>
    </row>
    <row r="513" spans="1:8" x14ac:dyDescent="0.2">
      <c r="A513" t="s">
        <v>3761</v>
      </c>
      <c r="B513" s="7" t="s">
        <v>2725</v>
      </c>
      <c r="C513">
        <v>2726</v>
      </c>
      <c r="D513">
        <v>47</v>
      </c>
      <c r="E513">
        <v>364</v>
      </c>
      <c r="F513">
        <v>0.13</v>
      </c>
      <c r="G513" s="4">
        <v>0.02</v>
      </c>
      <c r="H513" s="4">
        <v>0.13</v>
      </c>
    </row>
    <row r="514" spans="1:8" x14ac:dyDescent="0.2">
      <c r="A514" t="s">
        <v>3982</v>
      </c>
      <c r="B514" s="7" t="s">
        <v>2725</v>
      </c>
      <c r="C514">
        <v>2693</v>
      </c>
      <c r="D514">
        <v>46</v>
      </c>
      <c r="E514">
        <v>359</v>
      </c>
      <c r="F514">
        <v>0.13</v>
      </c>
      <c r="G514" s="4">
        <v>0.02</v>
      </c>
      <c r="H514" s="4">
        <v>0.13</v>
      </c>
    </row>
    <row r="515" spans="1:8" x14ac:dyDescent="0.2">
      <c r="A515" t="s">
        <v>3359</v>
      </c>
      <c r="B515" s="7" t="s">
        <v>2601</v>
      </c>
      <c r="C515">
        <v>141</v>
      </c>
      <c r="D515">
        <v>5</v>
      </c>
      <c r="E515">
        <v>27</v>
      </c>
      <c r="F515">
        <v>0.19</v>
      </c>
      <c r="G515" s="4">
        <v>0.04</v>
      </c>
      <c r="H515" s="4">
        <v>0.19</v>
      </c>
    </row>
    <row r="516" spans="1:8" x14ac:dyDescent="0.2">
      <c r="A516" t="s">
        <v>3630</v>
      </c>
      <c r="B516" s="7" t="s">
        <v>2319</v>
      </c>
      <c r="C516">
        <v>115</v>
      </c>
      <c r="D516">
        <v>5</v>
      </c>
      <c r="E516">
        <v>17</v>
      </c>
      <c r="F516">
        <v>0.28999999999999998</v>
      </c>
      <c r="G516" s="4">
        <v>0.04</v>
      </c>
      <c r="H516" s="4">
        <v>0.15</v>
      </c>
    </row>
    <row r="517" spans="1:8" x14ac:dyDescent="0.2">
      <c r="A517" t="s">
        <v>3744</v>
      </c>
      <c r="B517" s="7" t="s">
        <v>2215</v>
      </c>
      <c r="C517">
        <v>3014</v>
      </c>
      <c r="D517">
        <v>299</v>
      </c>
      <c r="E517">
        <v>203</v>
      </c>
      <c r="F517">
        <v>1.47</v>
      </c>
      <c r="G517" s="4">
        <v>0.1</v>
      </c>
      <c r="H517" s="4">
        <v>7.0000000000000007E-2</v>
      </c>
    </row>
    <row r="518" spans="1:8" x14ac:dyDescent="0.2">
      <c r="A518" t="s">
        <v>3255</v>
      </c>
      <c r="B518" s="7" t="s">
        <v>2874</v>
      </c>
      <c r="C518">
        <v>135</v>
      </c>
      <c r="D518">
        <v>1</v>
      </c>
      <c r="E518">
        <v>20</v>
      </c>
      <c r="F518">
        <v>0.05</v>
      </c>
      <c r="G518" s="4">
        <v>0.01</v>
      </c>
      <c r="H518" s="4">
        <v>0.15</v>
      </c>
    </row>
    <row r="519" spans="1:8" x14ac:dyDescent="0.2">
      <c r="A519" t="s">
        <v>3288</v>
      </c>
      <c r="B519" s="7" t="s">
        <v>2337</v>
      </c>
      <c r="C519">
        <v>96</v>
      </c>
      <c r="D519">
        <v>4</v>
      </c>
      <c r="E519">
        <v>14</v>
      </c>
      <c r="F519">
        <v>0.28999999999999998</v>
      </c>
      <c r="G519" s="4">
        <v>0.04</v>
      </c>
      <c r="H519" s="4">
        <v>0.15</v>
      </c>
    </row>
    <row r="520" spans="1:8" x14ac:dyDescent="0.2">
      <c r="A520" t="s">
        <v>3439</v>
      </c>
      <c r="B520" s="7" t="s">
        <v>2606</v>
      </c>
      <c r="C520">
        <v>81</v>
      </c>
      <c r="D520">
        <v>2</v>
      </c>
      <c r="E520">
        <v>11</v>
      </c>
      <c r="F520">
        <v>0.18</v>
      </c>
      <c r="G520" s="4">
        <v>0.02</v>
      </c>
      <c r="H520" s="4">
        <v>0.14000000000000001</v>
      </c>
    </row>
    <row r="521" spans="1:8" x14ac:dyDescent="0.2">
      <c r="A521" t="s">
        <v>3026</v>
      </c>
      <c r="B521" s="7" t="s">
        <v>2729</v>
      </c>
      <c r="C521">
        <v>104</v>
      </c>
      <c r="D521">
        <v>3</v>
      </c>
      <c r="E521">
        <v>24</v>
      </c>
      <c r="F521">
        <v>0.13</v>
      </c>
      <c r="G521" s="4">
        <v>0.03</v>
      </c>
      <c r="H521" s="4">
        <v>0.23</v>
      </c>
    </row>
    <row r="522" spans="1:8" x14ac:dyDescent="0.2">
      <c r="A522" t="s">
        <v>3702</v>
      </c>
      <c r="B522" s="7" t="s">
        <v>2473</v>
      </c>
      <c r="C522">
        <v>2672</v>
      </c>
      <c r="D522">
        <v>87</v>
      </c>
      <c r="E522">
        <v>372</v>
      </c>
      <c r="F522">
        <v>0.23</v>
      </c>
      <c r="G522" s="4">
        <v>0.03</v>
      </c>
      <c r="H522" s="4">
        <v>0.14000000000000001</v>
      </c>
    </row>
    <row r="523" spans="1:8" x14ac:dyDescent="0.2">
      <c r="A523" t="s">
        <v>3035</v>
      </c>
      <c r="B523" s="7" t="s">
        <v>2067</v>
      </c>
      <c r="C523">
        <v>136</v>
      </c>
      <c r="D523">
        <v>20</v>
      </c>
      <c r="E523">
        <v>14</v>
      </c>
      <c r="F523">
        <v>1.43</v>
      </c>
      <c r="G523" s="4">
        <v>0.15</v>
      </c>
      <c r="H523" s="4">
        <v>0.1</v>
      </c>
    </row>
    <row r="524" spans="1:8" x14ac:dyDescent="0.2">
      <c r="A524" t="s">
        <v>4185</v>
      </c>
      <c r="B524" s="7" t="s">
        <v>2067</v>
      </c>
      <c r="C524">
        <v>116</v>
      </c>
      <c r="D524">
        <v>16</v>
      </c>
      <c r="E524">
        <v>9</v>
      </c>
      <c r="F524">
        <v>1.78</v>
      </c>
      <c r="G524" s="4">
        <v>0.14000000000000001</v>
      </c>
      <c r="H524" s="4">
        <v>0.08</v>
      </c>
    </row>
    <row r="525" spans="1:8" x14ac:dyDescent="0.2">
      <c r="A525" t="s">
        <v>4170</v>
      </c>
      <c r="B525" s="7" t="s">
        <v>2721</v>
      </c>
      <c r="C525">
        <v>113</v>
      </c>
      <c r="D525">
        <v>2</v>
      </c>
      <c r="E525">
        <v>15</v>
      </c>
      <c r="F525">
        <v>0.13</v>
      </c>
      <c r="G525" s="4">
        <v>0.02</v>
      </c>
      <c r="H525" s="4">
        <v>0.13</v>
      </c>
    </row>
    <row r="526" spans="1:8" x14ac:dyDescent="0.2">
      <c r="A526" t="s">
        <v>3943</v>
      </c>
      <c r="B526" s="7" t="s">
        <v>2639</v>
      </c>
      <c r="C526">
        <v>67</v>
      </c>
      <c r="D526">
        <v>2</v>
      </c>
      <c r="E526">
        <v>12</v>
      </c>
      <c r="F526">
        <v>0.17</v>
      </c>
      <c r="G526" s="4">
        <v>0.03</v>
      </c>
      <c r="H526" s="4">
        <v>0.18</v>
      </c>
    </row>
    <row r="527" spans="1:8" x14ac:dyDescent="0.2">
      <c r="A527" t="s">
        <v>3850</v>
      </c>
      <c r="B527" s="7" t="s">
        <v>2488</v>
      </c>
      <c r="C527">
        <v>139</v>
      </c>
      <c r="D527">
        <v>5</v>
      </c>
      <c r="E527">
        <v>22</v>
      </c>
      <c r="F527">
        <v>0.23</v>
      </c>
      <c r="G527" s="4">
        <v>0.04</v>
      </c>
      <c r="H527" s="4">
        <v>0.16</v>
      </c>
    </row>
    <row r="528" spans="1:8" x14ac:dyDescent="0.2">
      <c r="A528" t="s">
        <v>3326</v>
      </c>
      <c r="B528" s="7" t="s">
        <v>2279</v>
      </c>
      <c r="C528">
        <v>143</v>
      </c>
      <c r="D528">
        <v>20</v>
      </c>
      <c r="E528">
        <v>15</v>
      </c>
      <c r="F528">
        <v>1.33</v>
      </c>
      <c r="G528" s="4">
        <v>0.14000000000000001</v>
      </c>
      <c r="H528" s="4">
        <v>0.1</v>
      </c>
    </row>
    <row r="529" spans="1:8" x14ac:dyDescent="0.2">
      <c r="A529" t="s">
        <v>3672</v>
      </c>
      <c r="B529" s="7" t="s">
        <v>2827</v>
      </c>
      <c r="C529">
        <v>69</v>
      </c>
      <c r="D529">
        <v>1</v>
      </c>
      <c r="E529">
        <v>13</v>
      </c>
      <c r="F529">
        <v>0.08</v>
      </c>
      <c r="G529" s="4">
        <v>0.01</v>
      </c>
      <c r="H529" s="4">
        <v>0.19</v>
      </c>
    </row>
    <row r="530" spans="1:8" x14ac:dyDescent="0.2">
      <c r="A530" t="s">
        <v>3188</v>
      </c>
      <c r="B530" s="7" t="s">
        <v>2051</v>
      </c>
      <c r="C530">
        <v>74</v>
      </c>
      <c r="D530">
        <v>18</v>
      </c>
      <c r="E530">
        <v>10</v>
      </c>
      <c r="F530">
        <v>1.8</v>
      </c>
      <c r="G530" s="4">
        <v>0.24</v>
      </c>
      <c r="H530" s="4">
        <v>0.14000000000000001</v>
      </c>
    </row>
    <row r="531" spans="1:8" x14ac:dyDescent="0.2">
      <c r="A531" t="s">
        <v>3357</v>
      </c>
      <c r="B531" s="7" t="s">
        <v>2622</v>
      </c>
      <c r="C531">
        <v>68</v>
      </c>
      <c r="D531">
        <v>3</v>
      </c>
      <c r="E531">
        <v>17</v>
      </c>
      <c r="F531">
        <v>0.18</v>
      </c>
      <c r="G531" s="4">
        <v>0.04</v>
      </c>
      <c r="H531" s="4">
        <v>0.25</v>
      </c>
    </row>
    <row r="532" spans="1:8" x14ac:dyDescent="0.2">
      <c r="A532" t="s">
        <v>3453</v>
      </c>
      <c r="B532" s="7" t="s">
        <v>2377</v>
      </c>
      <c r="C532">
        <v>71</v>
      </c>
      <c r="D532">
        <v>3</v>
      </c>
      <c r="E532">
        <v>11</v>
      </c>
      <c r="F532">
        <v>0.27</v>
      </c>
      <c r="G532" s="4">
        <v>0.04</v>
      </c>
      <c r="H532" s="4">
        <v>0.15</v>
      </c>
    </row>
    <row r="533" spans="1:8" x14ac:dyDescent="0.2">
      <c r="A533" t="s">
        <v>3046</v>
      </c>
      <c r="B533" s="7" t="s">
        <v>2320</v>
      </c>
      <c r="C533">
        <v>146</v>
      </c>
      <c r="D533">
        <v>5</v>
      </c>
      <c r="E533">
        <v>17</v>
      </c>
      <c r="F533">
        <v>0.28999999999999998</v>
      </c>
      <c r="G533" s="4">
        <v>0.03</v>
      </c>
      <c r="H533" s="4">
        <v>0.12</v>
      </c>
    </row>
    <row r="534" spans="1:8" x14ac:dyDescent="0.2">
      <c r="A534" t="s">
        <v>3765</v>
      </c>
      <c r="B534" s="7" t="s">
        <v>2249</v>
      </c>
      <c r="C534">
        <v>93</v>
      </c>
      <c r="D534">
        <v>14</v>
      </c>
      <c r="E534">
        <v>10</v>
      </c>
      <c r="F534">
        <v>1.4</v>
      </c>
      <c r="G534" s="4">
        <v>0.15</v>
      </c>
      <c r="H534" s="4">
        <v>0.11</v>
      </c>
    </row>
    <row r="535" spans="1:8" x14ac:dyDescent="0.2">
      <c r="A535" t="s">
        <v>3465</v>
      </c>
      <c r="B535" s="7" t="s">
        <v>2776</v>
      </c>
      <c r="C535">
        <v>121</v>
      </c>
      <c r="D535">
        <v>1</v>
      </c>
      <c r="E535">
        <v>10</v>
      </c>
      <c r="F535">
        <v>0.1</v>
      </c>
      <c r="G535" s="4">
        <v>0.01</v>
      </c>
      <c r="H535" s="4">
        <v>0.08</v>
      </c>
    </row>
    <row r="536" spans="1:8" x14ac:dyDescent="0.2">
      <c r="A536" t="s">
        <v>3466</v>
      </c>
      <c r="B536" s="7" t="s">
        <v>2776</v>
      </c>
      <c r="C536">
        <v>114</v>
      </c>
      <c r="D536">
        <v>1</v>
      </c>
      <c r="E536">
        <v>10</v>
      </c>
      <c r="F536">
        <v>0.1</v>
      </c>
      <c r="G536" s="4">
        <v>0.01</v>
      </c>
      <c r="H536" s="4">
        <v>0.09</v>
      </c>
    </row>
    <row r="537" spans="1:8" x14ac:dyDescent="0.2">
      <c r="A537" t="s">
        <v>3467</v>
      </c>
      <c r="B537" s="7" t="s">
        <v>2776</v>
      </c>
      <c r="C537">
        <v>113</v>
      </c>
      <c r="D537">
        <v>1</v>
      </c>
      <c r="E537">
        <v>10</v>
      </c>
      <c r="F537">
        <v>0.1</v>
      </c>
      <c r="G537" s="4">
        <v>0.01</v>
      </c>
      <c r="H537" s="4">
        <v>0.09</v>
      </c>
    </row>
    <row r="538" spans="1:8" x14ac:dyDescent="0.2">
      <c r="A538" t="s">
        <v>3070</v>
      </c>
      <c r="B538" s="7" t="s">
        <v>2255</v>
      </c>
      <c r="C538">
        <v>2231</v>
      </c>
      <c r="D538">
        <v>510</v>
      </c>
      <c r="E538">
        <v>369</v>
      </c>
      <c r="F538">
        <v>1.38</v>
      </c>
      <c r="G538" s="4">
        <v>0.23</v>
      </c>
      <c r="H538" s="4">
        <v>0.17</v>
      </c>
    </row>
    <row r="539" spans="1:8" x14ac:dyDescent="0.2">
      <c r="A539" t="s">
        <v>4054</v>
      </c>
      <c r="B539" s="7" t="s">
        <v>2255</v>
      </c>
      <c r="C539">
        <v>2244</v>
      </c>
      <c r="D539">
        <v>512</v>
      </c>
      <c r="E539">
        <v>368</v>
      </c>
      <c r="F539">
        <v>1.39</v>
      </c>
      <c r="G539" s="4">
        <v>0.23</v>
      </c>
      <c r="H539" s="4">
        <v>0.16</v>
      </c>
    </row>
    <row r="540" spans="1:8" x14ac:dyDescent="0.2">
      <c r="A540" t="s">
        <v>1624</v>
      </c>
      <c r="B540" s="7" t="s">
        <v>1625</v>
      </c>
      <c r="C540">
        <v>139</v>
      </c>
      <c r="D540">
        <v>10</v>
      </c>
      <c r="E540">
        <v>1</v>
      </c>
      <c r="F540">
        <v>10</v>
      </c>
      <c r="G540" s="4">
        <v>7.0000000000000007E-2</v>
      </c>
      <c r="H540" s="4">
        <v>0.01</v>
      </c>
    </row>
    <row r="541" spans="1:8" x14ac:dyDescent="0.2">
      <c r="A541" t="s">
        <v>3273</v>
      </c>
      <c r="B541" s="7" t="s">
        <v>2338</v>
      </c>
      <c r="C541">
        <v>130</v>
      </c>
      <c r="D541">
        <v>4</v>
      </c>
      <c r="E541">
        <v>14</v>
      </c>
      <c r="F541">
        <v>0.28999999999999998</v>
      </c>
      <c r="G541" s="4">
        <v>0.03</v>
      </c>
      <c r="H541" s="4">
        <v>0.11</v>
      </c>
    </row>
    <row r="542" spans="1:8" x14ac:dyDescent="0.2">
      <c r="A542" t="s">
        <v>3680</v>
      </c>
      <c r="B542" s="7" t="s">
        <v>2269</v>
      </c>
      <c r="C542">
        <v>3081</v>
      </c>
      <c r="D542">
        <v>210</v>
      </c>
      <c r="E542">
        <v>154</v>
      </c>
      <c r="F542">
        <v>1.36</v>
      </c>
      <c r="G542" s="4">
        <v>7.0000000000000007E-2</v>
      </c>
      <c r="H542" s="4">
        <v>0.05</v>
      </c>
    </row>
    <row r="543" spans="1:8" x14ac:dyDescent="0.2">
      <c r="A543" t="s">
        <v>3968</v>
      </c>
      <c r="B543" s="7" t="s">
        <v>2244</v>
      </c>
      <c r="C543">
        <v>6307</v>
      </c>
      <c r="D543">
        <v>537</v>
      </c>
      <c r="E543">
        <v>380</v>
      </c>
      <c r="F543">
        <v>1.41</v>
      </c>
      <c r="G543" s="4">
        <v>0.09</v>
      </c>
      <c r="H543" s="4">
        <v>0.06</v>
      </c>
    </row>
    <row r="544" spans="1:8" x14ac:dyDescent="0.2">
      <c r="A544" t="s">
        <v>3859</v>
      </c>
      <c r="B544" s="7" t="s">
        <v>2777</v>
      </c>
      <c r="C544">
        <v>119</v>
      </c>
      <c r="D544">
        <v>2</v>
      </c>
      <c r="E544">
        <v>20</v>
      </c>
      <c r="F544">
        <v>0.1</v>
      </c>
      <c r="G544" s="4">
        <v>0.02</v>
      </c>
      <c r="H544" s="4">
        <v>0.17</v>
      </c>
    </row>
    <row r="545" spans="1:8" x14ac:dyDescent="0.2">
      <c r="A545" t="s">
        <v>3727</v>
      </c>
      <c r="B545" s="7" t="s">
        <v>2369</v>
      </c>
      <c r="C545">
        <v>1950</v>
      </c>
      <c r="D545">
        <v>65</v>
      </c>
      <c r="E545">
        <v>238</v>
      </c>
      <c r="F545">
        <v>0.27</v>
      </c>
      <c r="G545" s="4">
        <v>0.03</v>
      </c>
      <c r="H545" s="4">
        <v>0.12</v>
      </c>
    </row>
    <row r="546" spans="1:8" x14ac:dyDescent="0.2">
      <c r="A546" t="s">
        <v>1816</v>
      </c>
      <c r="B546" s="7" t="s">
        <v>1817</v>
      </c>
      <c r="C546">
        <v>140</v>
      </c>
      <c r="D546">
        <v>17</v>
      </c>
      <c r="E546">
        <v>7</v>
      </c>
      <c r="F546">
        <v>2.4300000000000002</v>
      </c>
      <c r="G546" s="4">
        <v>0.12</v>
      </c>
      <c r="H546" s="4">
        <v>0.05</v>
      </c>
    </row>
    <row r="547" spans="1:8" x14ac:dyDescent="0.2">
      <c r="A547" t="s">
        <v>2972</v>
      </c>
      <c r="B547" s="7" t="s">
        <v>2730</v>
      </c>
      <c r="C547">
        <v>113</v>
      </c>
      <c r="D547">
        <v>2</v>
      </c>
      <c r="E547">
        <v>16</v>
      </c>
      <c r="F547">
        <v>0.13</v>
      </c>
      <c r="G547" s="4">
        <v>0.02</v>
      </c>
      <c r="H547" s="4">
        <v>0.14000000000000001</v>
      </c>
    </row>
    <row r="548" spans="1:8" x14ac:dyDescent="0.2">
      <c r="A548" t="s">
        <v>3054</v>
      </c>
      <c r="B548" s="7" t="s">
        <v>2778</v>
      </c>
      <c r="C548">
        <v>129</v>
      </c>
      <c r="D548">
        <v>1</v>
      </c>
      <c r="E548">
        <v>11</v>
      </c>
      <c r="F548">
        <v>0.09</v>
      </c>
      <c r="G548" s="4">
        <v>0.01</v>
      </c>
      <c r="H548" s="4">
        <v>0.09</v>
      </c>
    </row>
    <row r="549" spans="1:8" x14ac:dyDescent="0.2">
      <c r="A549" t="s">
        <v>3922</v>
      </c>
      <c r="B549" s="7" t="s">
        <v>2778</v>
      </c>
      <c r="C549">
        <v>110</v>
      </c>
      <c r="D549">
        <v>1</v>
      </c>
      <c r="E549">
        <v>10</v>
      </c>
      <c r="F549">
        <v>0.1</v>
      </c>
      <c r="G549" s="4">
        <v>0.01</v>
      </c>
      <c r="H549" s="4">
        <v>0.09</v>
      </c>
    </row>
    <row r="550" spans="1:8" x14ac:dyDescent="0.2">
      <c r="A550" t="s">
        <v>4150</v>
      </c>
      <c r="B550" s="7" t="s">
        <v>2778</v>
      </c>
      <c r="C550">
        <v>108</v>
      </c>
      <c r="D550">
        <v>1</v>
      </c>
      <c r="E550">
        <v>10</v>
      </c>
      <c r="F550">
        <v>0.1</v>
      </c>
      <c r="G550" s="4">
        <v>0.01</v>
      </c>
      <c r="H550" s="4">
        <v>0.09</v>
      </c>
    </row>
    <row r="551" spans="1:8" x14ac:dyDescent="0.2">
      <c r="A551" t="s">
        <v>3682</v>
      </c>
      <c r="B551" s="7" t="s">
        <v>2814</v>
      </c>
      <c r="C551">
        <v>116</v>
      </c>
      <c r="D551">
        <v>1</v>
      </c>
      <c r="E551">
        <v>12</v>
      </c>
      <c r="F551">
        <v>0.08</v>
      </c>
      <c r="G551" s="4">
        <v>0.01</v>
      </c>
      <c r="H551" s="4">
        <v>0.1</v>
      </c>
    </row>
    <row r="552" spans="1:8" x14ac:dyDescent="0.2">
      <c r="A552" t="s">
        <v>3684</v>
      </c>
      <c r="B552" s="7" t="s">
        <v>3683</v>
      </c>
      <c r="C552">
        <v>116</v>
      </c>
      <c r="D552">
        <v>1</v>
      </c>
      <c r="E552">
        <v>12</v>
      </c>
      <c r="F552">
        <v>0.08</v>
      </c>
      <c r="G552" s="4">
        <v>0.01</v>
      </c>
      <c r="H552" s="4">
        <v>0.1</v>
      </c>
    </row>
    <row r="553" spans="1:8" x14ac:dyDescent="0.2">
      <c r="A553" t="s">
        <v>3685</v>
      </c>
      <c r="B553" s="7" t="s">
        <v>3683</v>
      </c>
      <c r="C553">
        <v>116</v>
      </c>
      <c r="D553">
        <v>1</v>
      </c>
      <c r="E553">
        <v>12</v>
      </c>
      <c r="F553">
        <v>0.08</v>
      </c>
      <c r="G553" s="4">
        <v>0.01</v>
      </c>
      <c r="H553" s="4">
        <v>0.1</v>
      </c>
    </row>
    <row r="554" spans="1:8" x14ac:dyDescent="0.2">
      <c r="A554" t="s">
        <v>3559</v>
      </c>
      <c r="B554" s="7" t="s">
        <v>2339</v>
      </c>
      <c r="C554">
        <v>130</v>
      </c>
      <c r="D554">
        <v>6</v>
      </c>
      <c r="E554">
        <v>21</v>
      </c>
      <c r="F554">
        <v>0.28999999999999998</v>
      </c>
      <c r="G554" s="4">
        <v>0.05</v>
      </c>
      <c r="H554" s="4">
        <v>0.16</v>
      </c>
    </row>
    <row r="555" spans="1:8" x14ac:dyDescent="0.2">
      <c r="A555" t="s">
        <v>3978</v>
      </c>
      <c r="B555" s="7" t="s">
        <v>2403</v>
      </c>
      <c r="C555">
        <v>67</v>
      </c>
      <c r="D555">
        <v>1</v>
      </c>
      <c r="E555">
        <v>9</v>
      </c>
      <c r="F555">
        <v>0.11</v>
      </c>
      <c r="G555" s="4">
        <v>0.01</v>
      </c>
      <c r="H555" s="4">
        <v>0.13</v>
      </c>
    </row>
    <row r="556" spans="1:8" x14ac:dyDescent="0.2">
      <c r="A556" t="s">
        <v>3184</v>
      </c>
      <c r="B556" s="7" t="s">
        <v>2403</v>
      </c>
      <c r="C556">
        <v>115</v>
      </c>
      <c r="D556">
        <v>3</v>
      </c>
      <c r="E556">
        <v>17</v>
      </c>
      <c r="F556">
        <v>0.18</v>
      </c>
      <c r="G556" s="4">
        <v>0.03</v>
      </c>
      <c r="H556" s="4">
        <v>0.15</v>
      </c>
    </row>
    <row r="557" spans="1:8" x14ac:dyDescent="0.2">
      <c r="A557" t="s">
        <v>3185</v>
      </c>
      <c r="B557" s="7" t="s">
        <v>2403</v>
      </c>
      <c r="C557">
        <v>129</v>
      </c>
      <c r="D557">
        <v>5</v>
      </c>
      <c r="E557">
        <v>19</v>
      </c>
      <c r="F557">
        <v>0.26</v>
      </c>
      <c r="G557" s="4">
        <v>0.04</v>
      </c>
      <c r="H557" s="4">
        <v>0.15</v>
      </c>
    </row>
    <row r="558" spans="1:8" x14ac:dyDescent="0.2">
      <c r="A558" t="s">
        <v>3289</v>
      </c>
      <c r="B558" s="7" t="s">
        <v>2904</v>
      </c>
      <c r="C558">
        <v>144</v>
      </c>
      <c r="D558">
        <v>0</v>
      </c>
      <c r="E558">
        <v>26</v>
      </c>
      <c r="F558">
        <v>0</v>
      </c>
      <c r="G558" s="4">
        <v>0</v>
      </c>
      <c r="H558" s="4">
        <v>0.18</v>
      </c>
    </row>
    <row r="559" spans="1:8" x14ac:dyDescent="0.2">
      <c r="A559" t="s">
        <v>3354</v>
      </c>
      <c r="B559" s="7" t="s">
        <v>3353</v>
      </c>
      <c r="C559">
        <v>143</v>
      </c>
      <c r="D559">
        <v>1</v>
      </c>
      <c r="E559">
        <v>15</v>
      </c>
      <c r="F559">
        <v>7.0000000000000007E-2</v>
      </c>
      <c r="G559" s="4">
        <v>0.01</v>
      </c>
      <c r="H559" s="4">
        <v>0.1</v>
      </c>
    </row>
    <row r="560" spans="1:8" x14ac:dyDescent="0.2">
      <c r="A560" t="s">
        <v>3355</v>
      </c>
      <c r="B560" s="7" t="s">
        <v>3353</v>
      </c>
      <c r="C560">
        <v>143</v>
      </c>
      <c r="D560">
        <v>1</v>
      </c>
      <c r="E560">
        <v>15</v>
      </c>
      <c r="F560">
        <v>7.0000000000000007E-2</v>
      </c>
      <c r="G560" s="4">
        <v>0.01</v>
      </c>
      <c r="H560" s="4">
        <v>0.1</v>
      </c>
    </row>
    <row r="561" spans="1:8" x14ac:dyDescent="0.2">
      <c r="A561" t="s">
        <v>3260</v>
      </c>
      <c r="B561" s="7" t="s">
        <v>2321</v>
      </c>
      <c r="C561">
        <v>148</v>
      </c>
      <c r="D561">
        <v>5</v>
      </c>
      <c r="E561">
        <v>17</v>
      </c>
      <c r="F561">
        <v>0.28999999999999998</v>
      </c>
      <c r="G561" s="4">
        <v>0.03</v>
      </c>
      <c r="H561" s="4">
        <v>0.11</v>
      </c>
    </row>
    <row r="562" spans="1:8" x14ac:dyDescent="0.2">
      <c r="A562" t="s">
        <v>3553</v>
      </c>
      <c r="B562" s="7" t="s">
        <v>2691</v>
      </c>
      <c r="C562">
        <v>148</v>
      </c>
      <c r="D562">
        <v>3</v>
      </c>
      <c r="E562">
        <v>20</v>
      </c>
      <c r="F562">
        <v>0.15</v>
      </c>
      <c r="G562" s="4">
        <v>0.02</v>
      </c>
      <c r="H562" s="4">
        <v>0.14000000000000001</v>
      </c>
    </row>
    <row r="563" spans="1:8" x14ac:dyDescent="0.2">
      <c r="A563" t="s">
        <v>3261</v>
      </c>
      <c r="B563" s="7" t="s">
        <v>2607</v>
      </c>
      <c r="C563">
        <v>148</v>
      </c>
      <c r="D563">
        <v>4</v>
      </c>
      <c r="E563">
        <v>22</v>
      </c>
      <c r="F563">
        <v>0.18</v>
      </c>
      <c r="G563" s="4">
        <v>0.03</v>
      </c>
      <c r="H563" s="4">
        <v>0.15</v>
      </c>
    </row>
    <row r="564" spans="1:8" x14ac:dyDescent="0.2">
      <c r="A564" t="s">
        <v>3356</v>
      </c>
      <c r="B564" s="7" t="s">
        <v>2681</v>
      </c>
      <c r="C564">
        <v>143</v>
      </c>
      <c r="D564">
        <v>2</v>
      </c>
      <c r="E564">
        <v>13</v>
      </c>
      <c r="F564">
        <v>0.15</v>
      </c>
      <c r="G564" s="4">
        <v>0.01</v>
      </c>
      <c r="H564" s="4">
        <v>0.09</v>
      </c>
    </row>
    <row r="565" spans="1:8" x14ac:dyDescent="0.2">
      <c r="A565" t="s">
        <v>3352</v>
      </c>
      <c r="B565" s="7" t="s">
        <v>2905</v>
      </c>
      <c r="C565">
        <v>143</v>
      </c>
      <c r="D565">
        <v>0</v>
      </c>
      <c r="E565">
        <v>18</v>
      </c>
      <c r="F565">
        <v>0</v>
      </c>
      <c r="G565" s="4">
        <v>0</v>
      </c>
      <c r="H565" s="4">
        <v>0.13</v>
      </c>
    </row>
    <row r="566" spans="1:8" x14ac:dyDescent="0.2">
      <c r="A566" t="s">
        <v>3781</v>
      </c>
      <c r="B566" s="7" t="s">
        <v>2475</v>
      </c>
      <c r="C566">
        <v>2036</v>
      </c>
      <c r="D566">
        <v>50</v>
      </c>
      <c r="E566">
        <v>216</v>
      </c>
      <c r="F566">
        <v>0.23</v>
      </c>
      <c r="G566" s="4">
        <v>0.02</v>
      </c>
      <c r="H566" s="4">
        <v>0.11</v>
      </c>
    </row>
    <row r="567" spans="1:8" x14ac:dyDescent="0.2">
      <c r="A567" t="s">
        <v>3361</v>
      </c>
      <c r="B567" s="7" t="s">
        <v>2828</v>
      </c>
      <c r="C567">
        <v>139</v>
      </c>
      <c r="D567">
        <v>1</v>
      </c>
      <c r="E567">
        <v>18</v>
      </c>
      <c r="F567">
        <v>0.06</v>
      </c>
      <c r="G567" s="4">
        <v>0.01</v>
      </c>
      <c r="H567" s="4">
        <v>0.13</v>
      </c>
    </row>
    <row r="568" spans="1:8" x14ac:dyDescent="0.2">
      <c r="A568" t="s">
        <v>3577</v>
      </c>
      <c r="B568" s="7" t="s">
        <v>2828</v>
      </c>
      <c r="C568">
        <v>120</v>
      </c>
      <c r="D568">
        <v>1</v>
      </c>
      <c r="E568">
        <v>13</v>
      </c>
      <c r="F568">
        <v>0.08</v>
      </c>
      <c r="G568" s="4">
        <v>0.01</v>
      </c>
      <c r="H568" s="4">
        <v>0.11</v>
      </c>
    </row>
    <row r="569" spans="1:8" x14ac:dyDescent="0.2">
      <c r="A569" t="s">
        <v>3398</v>
      </c>
      <c r="B569" s="7" t="s">
        <v>2779</v>
      </c>
      <c r="C569">
        <v>132</v>
      </c>
      <c r="D569">
        <v>1</v>
      </c>
      <c r="E569">
        <v>10</v>
      </c>
      <c r="F569">
        <v>0.1</v>
      </c>
      <c r="G569" s="4">
        <v>0.01</v>
      </c>
      <c r="H569" s="4">
        <v>0.08</v>
      </c>
    </row>
    <row r="570" spans="1:8" x14ac:dyDescent="0.2">
      <c r="A570" t="s">
        <v>3598</v>
      </c>
      <c r="B570" s="7" t="s">
        <v>2192</v>
      </c>
      <c r="C570">
        <v>94</v>
      </c>
      <c r="D570">
        <v>3</v>
      </c>
      <c r="E570">
        <v>2</v>
      </c>
      <c r="F570">
        <v>1.5</v>
      </c>
      <c r="G570" s="4">
        <v>0.03</v>
      </c>
      <c r="H570" s="4">
        <v>0.02</v>
      </c>
    </row>
    <row r="571" spans="1:8" x14ac:dyDescent="0.2">
      <c r="A571" t="s">
        <v>3351</v>
      </c>
      <c r="B571" s="7" t="s">
        <v>2543</v>
      </c>
      <c r="C571">
        <v>141</v>
      </c>
      <c r="D571">
        <v>5</v>
      </c>
      <c r="E571">
        <v>24</v>
      </c>
      <c r="F571">
        <v>0.21</v>
      </c>
      <c r="G571" s="4">
        <v>0.04</v>
      </c>
      <c r="H571" s="4">
        <v>0.17</v>
      </c>
    </row>
    <row r="572" spans="1:8" x14ac:dyDescent="0.2">
      <c r="A572" t="s">
        <v>3608</v>
      </c>
      <c r="B572" s="7" t="s">
        <v>2064</v>
      </c>
      <c r="C572">
        <v>2072</v>
      </c>
      <c r="D572">
        <v>191</v>
      </c>
      <c r="E572">
        <v>107</v>
      </c>
      <c r="F572">
        <v>1.79</v>
      </c>
      <c r="G572" s="4">
        <v>0.09</v>
      </c>
      <c r="H572" s="4">
        <v>0.05</v>
      </c>
    </row>
    <row r="573" spans="1:8" x14ac:dyDescent="0.2">
      <c r="A573" t="s">
        <v>3705</v>
      </c>
      <c r="B573" s="7" t="s">
        <v>2045</v>
      </c>
      <c r="C573">
        <v>2611</v>
      </c>
      <c r="D573">
        <v>273</v>
      </c>
      <c r="E573">
        <v>151</v>
      </c>
      <c r="F573">
        <v>1.81</v>
      </c>
      <c r="G573" s="4">
        <v>0.1</v>
      </c>
      <c r="H573" s="4">
        <v>0.06</v>
      </c>
    </row>
    <row r="574" spans="1:8" x14ac:dyDescent="0.2">
      <c r="A574" t="s">
        <v>3484</v>
      </c>
      <c r="B574" s="7" t="s">
        <v>2871</v>
      </c>
      <c r="C574">
        <v>2081</v>
      </c>
      <c r="D574">
        <v>16</v>
      </c>
      <c r="E574">
        <v>303</v>
      </c>
      <c r="F574">
        <v>0.05</v>
      </c>
      <c r="G574" s="4">
        <v>0.01</v>
      </c>
      <c r="H574" s="4">
        <v>0.15</v>
      </c>
    </row>
    <row r="575" spans="1:8" x14ac:dyDescent="0.2">
      <c r="A575" t="s">
        <v>3619</v>
      </c>
      <c r="B575" s="7" t="s">
        <v>2871</v>
      </c>
      <c r="C575">
        <v>2650</v>
      </c>
      <c r="D575">
        <v>19</v>
      </c>
      <c r="E575">
        <v>395</v>
      </c>
      <c r="F575">
        <v>0.05</v>
      </c>
      <c r="G575" s="4">
        <v>0.01</v>
      </c>
      <c r="H575" s="4">
        <v>0.15</v>
      </c>
    </row>
    <row r="576" spans="1:8" x14ac:dyDescent="0.2">
      <c r="A576" t="s">
        <v>4207</v>
      </c>
      <c r="B576" s="7" t="s">
        <v>2859</v>
      </c>
      <c r="C576">
        <v>113</v>
      </c>
      <c r="D576">
        <v>1</v>
      </c>
      <c r="E576">
        <v>17</v>
      </c>
      <c r="F576">
        <v>0.06</v>
      </c>
      <c r="G576" s="4">
        <v>0.01</v>
      </c>
      <c r="H576" s="4">
        <v>0.15</v>
      </c>
    </row>
    <row r="577" spans="1:8" x14ac:dyDescent="0.2">
      <c r="A577" t="s">
        <v>3129</v>
      </c>
      <c r="B577" s="7" t="s">
        <v>2640</v>
      </c>
      <c r="C577">
        <v>77</v>
      </c>
      <c r="D577">
        <v>1</v>
      </c>
      <c r="E577">
        <v>6</v>
      </c>
      <c r="F577">
        <v>0.17</v>
      </c>
      <c r="G577" s="4">
        <v>0.01</v>
      </c>
      <c r="H577" s="4">
        <v>0.08</v>
      </c>
    </row>
    <row r="578" spans="1:8" x14ac:dyDescent="0.2">
      <c r="A578" t="s">
        <v>2978</v>
      </c>
      <c r="B578" s="7" t="s">
        <v>2280</v>
      </c>
      <c r="C578">
        <v>77</v>
      </c>
      <c r="D578">
        <v>8</v>
      </c>
      <c r="E578">
        <v>6</v>
      </c>
      <c r="F578">
        <v>1.33</v>
      </c>
      <c r="G578" s="4">
        <v>0.1</v>
      </c>
      <c r="H578" s="4">
        <v>0.08</v>
      </c>
    </row>
    <row r="579" spans="1:8" x14ac:dyDescent="0.2">
      <c r="A579" t="s">
        <v>3742</v>
      </c>
      <c r="B579" s="7" t="s">
        <v>2052</v>
      </c>
      <c r="C579">
        <v>94</v>
      </c>
      <c r="D579">
        <v>9</v>
      </c>
      <c r="E579">
        <v>5</v>
      </c>
      <c r="F579">
        <v>1.8</v>
      </c>
      <c r="G579" s="4">
        <v>0.1</v>
      </c>
      <c r="H579" s="4">
        <v>0.05</v>
      </c>
    </row>
    <row r="580" spans="1:8" x14ac:dyDescent="0.2">
      <c r="A580" t="s">
        <v>3403</v>
      </c>
      <c r="B580" s="7" t="s">
        <v>2499</v>
      </c>
      <c r="C580">
        <v>100</v>
      </c>
      <c r="D580">
        <v>2</v>
      </c>
      <c r="E580">
        <v>9</v>
      </c>
      <c r="F580">
        <v>0.22</v>
      </c>
      <c r="G580" s="4">
        <v>0.02</v>
      </c>
      <c r="H580" s="4">
        <v>0.09</v>
      </c>
    </row>
    <row r="581" spans="1:8" x14ac:dyDescent="0.2">
      <c r="A581" t="s">
        <v>3124</v>
      </c>
      <c r="B581" s="7" t="s">
        <v>2641</v>
      </c>
      <c r="C581">
        <v>107</v>
      </c>
      <c r="D581">
        <v>2</v>
      </c>
      <c r="E581">
        <v>12</v>
      </c>
      <c r="F581">
        <v>0.17</v>
      </c>
      <c r="G581" s="4">
        <v>0.02</v>
      </c>
      <c r="H581" s="4">
        <v>0.11</v>
      </c>
    </row>
    <row r="582" spans="1:8" x14ac:dyDescent="0.2">
      <c r="A582" t="s">
        <v>3195</v>
      </c>
      <c r="B582" s="7" t="s">
        <v>2642</v>
      </c>
      <c r="C582">
        <v>64</v>
      </c>
      <c r="D582">
        <v>1</v>
      </c>
      <c r="E582">
        <v>6</v>
      </c>
      <c r="F582">
        <v>0.17</v>
      </c>
      <c r="G582" s="4">
        <v>0.02</v>
      </c>
      <c r="H582" s="4">
        <v>0.09</v>
      </c>
    </row>
    <row r="583" spans="1:8" x14ac:dyDescent="0.2">
      <c r="A583" t="s">
        <v>3135</v>
      </c>
      <c r="B583" s="7" t="s">
        <v>2815</v>
      </c>
      <c r="C583">
        <v>131</v>
      </c>
      <c r="D583">
        <v>2</v>
      </c>
      <c r="E583">
        <v>24</v>
      </c>
      <c r="F583">
        <v>0.08</v>
      </c>
      <c r="G583" s="4">
        <v>0.02</v>
      </c>
      <c r="H583" s="4">
        <v>0.18</v>
      </c>
    </row>
    <row r="584" spans="1:8" x14ac:dyDescent="0.2">
      <c r="A584" t="s">
        <v>3149</v>
      </c>
      <c r="B584" s="7" t="s">
        <v>2312</v>
      </c>
      <c r="C584">
        <v>131</v>
      </c>
      <c r="D584">
        <v>3</v>
      </c>
      <c r="E584">
        <v>23</v>
      </c>
      <c r="F584">
        <v>0.13</v>
      </c>
      <c r="G584" s="4">
        <v>0.02</v>
      </c>
      <c r="H584" s="4">
        <v>0.18</v>
      </c>
    </row>
    <row r="585" spans="1:8" x14ac:dyDescent="0.2">
      <c r="A585" t="s">
        <v>3154</v>
      </c>
      <c r="B585" s="7" t="s">
        <v>2312</v>
      </c>
      <c r="C585">
        <v>131</v>
      </c>
      <c r="D585">
        <v>4</v>
      </c>
      <c r="E585">
        <v>22</v>
      </c>
      <c r="F585">
        <v>0.18</v>
      </c>
      <c r="G585" s="4">
        <v>0.03</v>
      </c>
      <c r="H585" s="4">
        <v>0.17</v>
      </c>
    </row>
    <row r="586" spans="1:8" x14ac:dyDescent="0.2">
      <c r="A586" t="s">
        <v>3156</v>
      </c>
      <c r="B586" s="7" t="s">
        <v>2312</v>
      </c>
      <c r="C586">
        <v>131</v>
      </c>
      <c r="D586">
        <v>5</v>
      </c>
      <c r="E586">
        <v>21</v>
      </c>
      <c r="F586">
        <v>0.24</v>
      </c>
      <c r="G586" s="4">
        <v>0.04</v>
      </c>
      <c r="H586" s="4">
        <v>0.16</v>
      </c>
    </row>
    <row r="587" spans="1:8" x14ac:dyDescent="0.2">
      <c r="A587" t="s">
        <v>3159</v>
      </c>
      <c r="B587" s="7" t="s">
        <v>2312</v>
      </c>
      <c r="C587">
        <v>131</v>
      </c>
      <c r="D587">
        <v>5</v>
      </c>
      <c r="E587">
        <v>21</v>
      </c>
      <c r="F587">
        <v>0.24</v>
      </c>
      <c r="G587" s="4">
        <v>0.04</v>
      </c>
      <c r="H587" s="4">
        <v>0.16</v>
      </c>
    </row>
    <row r="588" spans="1:8" x14ac:dyDescent="0.2">
      <c r="A588" t="s">
        <v>3147</v>
      </c>
      <c r="B588" s="7" t="s">
        <v>2422</v>
      </c>
      <c r="C588">
        <v>129</v>
      </c>
      <c r="D588">
        <v>5</v>
      </c>
      <c r="E588">
        <v>20</v>
      </c>
      <c r="F588">
        <v>0.25</v>
      </c>
      <c r="G588" s="4">
        <v>0.04</v>
      </c>
      <c r="H588" s="4">
        <v>0.16</v>
      </c>
    </row>
    <row r="589" spans="1:8" x14ac:dyDescent="0.2">
      <c r="A589" t="s">
        <v>3128</v>
      </c>
      <c r="B589" s="7" t="s">
        <v>2755</v>
      </c>
      <c r="C589">
        <v>127</v>
      </c>
      <c r="D589">
        <v>3</v>
      </c>
      <c r="E589">
        <v>27</v>
      </c>
      <c r="F589">
        <v>0.11</v>
      </c>
      <c r="G589" s="4">
        <v>0.02</v>
      </c>
      <c r="H589" s="4">
        <v>0.21</v>
      </c>
    </row>
    <row r="590" spans="1:8" x14ac:dyDescent="0.2">
      <c r="A590" t="s">
        <v>3130</v>
      </c>
      <c r="B590" s="7" t="s">
        <v>2756</v>
      </c>
      <c r="C590">
        <v>127</v>
      </c>
      <c r="D590">
        <v>3</v>
      </c>
      <c r="E590">
        <v>27</v>
      </c>
      <c r="F590">
        <v>0.11</v>
      </c>
      <c r="G590" s="4">
        <v>0.02</v>
      </c>
      <c r="H590" s="4">
        <v>0.21</v>
      </c>
    </row>
    <row r="591" spans="1:8" x14ac:dyDescent="0.2">
      <c r="A591" t="s">
        <v>3132</v>
      </c>
      <c r="B591" s="7" t="s">
        <v>2756</v>
      </c>
      <c r="C591">
        <v>127</v>
      </c>
      <c r="D591">
        <v>3</v>
      </c>
      <c r="E591">
        <v>27</v>
      </c>
      <c r="F591">
        <v>0.11</v>
      </c>
      <c r="G591" s="4">
        <v>0.02</v>
      </c>
      <c r="H591" s="4">
        <v>0.21</v>
      </c>
    </row>
    <row r="592" spans="1:8" x14ac:dyDescent="0.2">
      <c r="A592" t="s">
        <v>3136</v>
      </c>
      <c r="B592" s="7" t="s">
        <v>2756</v>
      </c>
      <c r="C592">
        <v>127</v>
      </c>
      <c r="D592">
        <v>3</v>
      </c>
      <c r="E592">
        <v>27</v>
      </c>
      <c r="F592">
        <v>0.11</v>
      </c>
      <c r="G592" s="4">
        <v>0.02</v>
      </c>
      <c r="H592" s="4">
        <v>0.21</v>
      </c>
    </row>
    <row r="593" spans="1:8" x14ac:dyDescent="0.2">
      <c r="A593" t="s">
        <v>3137</v>
      </c>
      <c r="B593" s="7" t="s">
        <v>2756</v>
      </c>
      <c r="C593">
        <v>127</v>
      </c>
      <c r="D593">
        <v>4</v>
      </c>
      <c r="E593">
        <v>26</v>
      </c>
      <c r="F593">
        <v>0.15</v>
      </c>
      <c r="G593" s="4">
        <v>0.03</v>
      </c>
      <c r="H593" s="4">
        <v>0.2</v>
      </c>
    </row>
    <row r="594" spans="1:8" x14ac:dyDescent="0.2">
      <c r="A594" t="s">
        <v>3142</v>
      </c>
      <c r="B594" s="7" t="s">
        <v>2756</v>
      </c>
      <c r="C594">
        <v>127</v>
      </c>
      <c r="D594">
        <v>3</v>
      </c>
      <c r="E594">
        <v>27</v>
      </c>
      <c r="F594">
        <v>0.11</v>
      </c>
      <c r="G594" s="4">
        <v>0.02</v>
      </c>
      <c r="H594" s="4">
        <v>0.21</v>
      </c>
    </row>
    <row r="595" spans="1:8" x14ac:dyDescent="0.2">
      <c r="A595" t="s">
        <v>3131</v>
      </c>
      <c r="B595" s="7" t="s">
        <v>2884</v>
      </c>
      <c r="C595">
        <v>127</v>
      </c>
      <c r="D595">
        <v>1</v>
      </c>
      <c r="E595">
        <v>29</v>
      </c>
      <c r="F595">
        <v>0.03</v>
      </c>
      <c r="G595" s="4">
        <v>0.01</v>
      </c>
      <c r="H595" s="4">
        <v>0.23</v>
      </c>
    </row>
    <row r="596" spans="1:8" x14ac:dyDescent="0.2">
      <c r="A596" t="s">
        <v>3140</v>
      </c>
      <c r="B596" s="7" t="s">
        <v>2544</v>
      </c>
      <c r="C596">
        <v>127</v>
      </c>
      <c r="D596">
        <v>5</v>
      </c>
      <c r="E596">
        <v>24</v>
      </c>
      <c r="F596">
        <v>0.21</v>
      </c>
      <c r="G596" s="4">
        <v>0.04</v>
      </c>
      <c r="H596" s="4">
        <v>0.19</v>
      </c>
    </row>
    <row r="597" spans="1:8" x14ac:dyDescent="0.2">
      <c r="A597" t="s">
        <v>3144</v>
      </c>
      <c r="B597" s="7" t="s">
        <v>2838</v>
      </c>
      <c r="C597">
        <v>127</v>
      </c>
      <c r="D597">
        <v>2</v>
      </c>
      <c r="E597">
        <v>28</v>
      </c>
      <c r="F597">
        <v>7.0000000000000007E-2</v>
      </c>
      <c r="G597" s="4">
        <v>0.02</v>
      </c>
      <c r="H597" s="4">
        <v>0.22</v>
      </c>
    </row>
    <row r="598" spans="1:8" x14ac:dyDescent="0.2">
      <c r="A598" t="s">
        <v>3146</v>
      </c>
      <c r="B598" s="7" t="s">
        <v>2757</v>
      </c>
      <c r="C598">
        <v>127</v>
      </c>
      <c r="D598">
        <v>3</v>
      </c>
      <c r="E598">
        <v>27</v>
      </c>
      <c r="F598">
        <v>0.11</v>
      </c>
      <c r="G598" s="4">
        <v>0.02</v>
      </c>
      <c r="H598" s="4">
        <v>0.21</v>
      </c>
    </row>
    <row r="599" spans="1:8" x14ac:dyDescent="0.2">
      <c r="A599" t="s">
        <v>3148</v>
      </c>
      <c r="B599" s="7" t="s">
        <v>2906</v>
      </c>
      <c r="C599">
        <v>127</v>
      </c>
      <c r="D599">
        <v>0</v>
      </c>
      <c r="E599">
        <v>30</v>
      </c>
      <c r="F599">
        <v>0</v>
      </c>
      <c r="G599" s="4">
        <v>0</v>
      </c>
      <c r="H599" s="4">
        <v>0.24</v>
      </c>
    </row>
    <row r="600" spans="1:8" x14ac:dyDescent="0.2">
      <c r="A600" t="s">
        <v>3155</v>
      </c>
      <c r="B600" s="7" t="s">
        <v>2885</v>
      </c>
      <c r="C600">
        <v>127</v>
      </c>
      <c r="D600">
        <v>1</v>
      </c>
      <c r="E600">
        <v>29</v>
      </c>
      <c r="F600">
        <v>0.03</v>
      </c>
      <c r="G600" s="4">
        <v>0.01</v>
      </c>
      <c r="H600" s="4">
        <v>0.23</v>
      </c>
    </row>
    <row r="601" spans="1:8" x14ac:dyDescent="0.2">
      <c r="A601" t="s">
        <v>3160</v>
      </c>
      <c r="B601" s="7" t="s">
        <v>2410</v>
      </c>
      <c r="C601">
        <v>127</v>
      </c>
      <c r="D601">
        <v>6</v>
      </c>
      <c r="E601">
        <v>23</v>
      </c>
      <c r="F601">
        <v>0.26</v>
      </c>
      <c r="G601" s="4">
        <v>0.05</v>
      </c>
      <c r="H601" s="4">
        <v>0.18</v>
      </c>
    </row>
    <row r="602" spans="1:8" x14ac:dyDescent="0.2">
      <c r="A602" t="s">
        <v>3134</v>
      </c>
      <c r="B602" s="7" t="s">
        <v>3133</v>
      </c>
      <c r="C602">
        <v>137</v>
      </c>
      <c r="D602">
        <v>2</v>
      </c>
      <c r="E602">
        <v>26</v>
      </c>
      <c r="F602">
        <v>0.08</v>
      </c>
      <c r="G602" s="4">
        <v>0.01</v>
      </c>
      <c r="H602" s="4">
        <v>0.19</v>
      </c>
    </row>
    <row r="603" spans="1:8" x14ac:dyDescent="0.2">
      <c r="A603" t="s">
        <v>3138</v>
      </c>
      <c r="B603" s="7" t="s">
        <v>3133</v>
      </c>
      <c r="C603">
        <v>137</v>
      </c>
      <c r="D603">
        <v>6</v>
      </c>
      <c r="E603">
        <v>22</v>
      </c>
      <c r="F603">
        <v>0.27</v>
      </c>
      <c r="G603" s="4">
        <v>0.04</v>
      </c>
      <c r="H603" s="4">
        <v>0.16</v>
      </c>
    </row>
    <row r="604" spans="1:8" x14ac:dyDescent="0.2">
      <c r="A604" t="s">
        <v>3139</v>
      </c>
      <c r="B604" s="7" t="s">
        <v>3133</v>
      </c>
      <c r="C604">
        <v>137</v>
      </c>
      <c r="D604">
        <v>5</v>
      </c>
      <c r="E604">
        <v>23</v>
      </c>
      <c r="F604">
        <v>0.22</v>
      </c>
      <c r="G604" s="4">
        <v>0.04</v>
      </c>
      <c r="H604" s="4">
        <v>0.17</v>
      </c>
    </row>
    <row r="605" spans="1:8" x14ac:dyDescent="0.2">
      <c r="A605" t="s">
        <v>3141</v>
      </c>
      <c r="B605" s="7" t="s">
        <v>3133</v>
      </c>
      <c r="C605">
        <v>137</v>
      </c>
      <c r="D605">
        <v>5</v>
      </c>
      <c r="E605">
        <v>23</v>
      </c>
      <c r="F605">
        <v>0.22</v>
      </c>
      <c r="G605" s="4">
        <v>0.04</v>
      </c>
      <c r="H605" s="4">
        <v>0.17</v>
      </c>
    </row>
    <row r="606" spans="1:8" x14ac:dyDescent="0.2">
      <c r="A606" t="s">
        <v>3150</v>
      </c>
      <c r="B606" s="7" t="s">
        <v>3133</v>
      </c>
      <c r="C606">
        <v>137</v>
      </c>
      <c r="D606">
        <v>1</v>
      </c>
      <c r="E606">
        <v>27</v>
      </c>
      <c r="F606">
        <v>0.04</v>
      </c>
      <c r="G606" s="4">
        <v>0.01</v>
      </c>
      <c r="H606" s="4">
        <v>0.2</v>
      </c>
    </row>
    <row r="607" spans="1:8" x14ac:dyDescent="0.2">
      <c r="A607" t="s">
        <v>3157</v>
      </c>
      <c r="B607" s="7" t="s">
        <v>3133</v>
      </c>
      <c r="C607">
        <v>137</v>
      </c>
      <c r="D607">
        <v>4</v>
      </c>
      <c r="E607">
        <v>24</v>
      </c>
      <c r="F607">
        <v>0.17</v>
      </c>
      <c r="G607" s="4">
        <v>0.03</v>
      </c>
      <c r="H607" s="4">
        <v>0.18</v>
      </c>
    </row>
    <row r="608" spans="1:8" x14ac:dyDescent="0.2">
      <c r="A608" t="s">
        <v>3158</v>
      </c>
      <c r="B608" s="7" t="s">
        <v>3133</v>
      </c>
      <c r="C608">
        <v>137</v>
      </c>
      <c r="D608">
        <v>6</v>
      </c>
      <c r="E608">
        <v>22</v>
      </c>
      <c r="F608">
        <v>0.27</v>
      </c>
      <c r="G608" s="4">
        <v>0.04</v>
      </c>
      <c r="H608" s="4">
        <v>0.16</v>
      </c>
    </row>
    <row r="609" spans="1:8" x14ac:dyDescent="0.2">
      <c r="A609" t="s">
        <v>3531</v>
      </c>
      <c r="B609" s="7" t="s">
        <v>2907</v>
      </c>
      <c r="C609">
        <v>104</v>
      </c>
      <c r="D609">
        <v>2</v>
      </c>
      <c r="E609">
        <v>15</v>
      </c>
      <c r="F609">
        <v>0.13</v>
      </c>
      <c r="G609" s="4">
        <v>0.02</v>
      </c>
      <c r="H609" s="4">
        <v>0.14000000000000001</v>
      </c>
    </row>
    <row r="610" spans="1:8" x14ac:dyDescent="0.2">
      <c r="A610" t="s">
        <v>3536</v>
      </c>
      <c r="B610" s="7" t="s">
        <v>2907</v>
      </c>
      <c r="C610">
        <v>104</v>
      </c>
      <c r="D610">
        <v>2</v>
      </c>
      <c r="E610">
        <v>15</v>
      </c>
      <c r="F610">
        <v>0.13</v>
      </c>
      <c r="G610" s="4">
        <v>0.02</v>
      </c>
      <c r="H610" s="4">
        <v>0.14000000000000001</v>
      </c>
    </row>
    <row r="611" spans="1:8" x14ac:dyDescent="0.2">
      <c r="A611" t="s">
        <v>3127</v>
      </c>
      <c r="B611" s="7" t="s">
        <v>2907</v>
      </c>
      <c r="C611">
        <v>104</v>
      </c>
      <c r="D611">
        <v>0</v>
      </c>
      <c r="E611">
        <v>17</v>
      </c>
      <c r="F611">
        <v>0</v>
      </c>
      <c r="G611" s="4">
        <v>0</v>
      </c>
      <c r="H611" s="4">
        <v>0.16</v>
      </c>
    </row>
    <row r="612" spans="1:8" x14ac:dyDescent="0.2">
      <c r="A612" t="s">
        <v>3143</v>
      </c>
      <c r="B612" s="7" t="s">
        <v>2907</v>
      </c>
      <c r="C612">
        <v>104</v>
      </c>
      <c r="D612">
        <v>3</v>
      </c>
      <c r="E612">
        <v>14</v>
      </c>
      <c r="F612">
        <v>0.21</v>
      </c>
      <c r="G612" s="4">
        <v>0.03</v>
      </c>
      <c r="H612" s="4">
        <v>0.13</v>
      </c>
    </row>
    <row r="613" spans="1:8" x14ac:dyDescent="0.2">
      <c r="A613" t="s">
        <v>3145</v>
      </c>
      <c r="B613" s="7" t="s">
        <v>2907</v>
      </c>
      <c r="C613">
        <v>104</v>
      </c>
      <c r="D613">
        <v>2</v>
      </c>
      <c r="E613">
        <v>15</v>
      </c>
      <c r="F613">
        <v>0.13</v>
      </c>
      <c r="G613" s="4">
        <v>0.02</v>
      </c>
      <c r="H613" s="4">
        <v>0.14000000000000001</v>
      </c>
    </row>
    <row r="614" spans="1:8" x14ac:dyDescent="0.2">
      <c r="A614" t="s">
        <v>3152</v>
      </c>
      <c r="B614" s="7" t="s">
        <v>2907</v>
      </c>
      <c r="C614">
        <v>104</v>
      </c>
      <c r="D614">
        <v>3</v>
      </c>
      <c r="E614">
        <v>14</v>
      </c>
      <c r="F614">
        <v>0.21</v>
      </c>
      <c r="G614" s="4">
        <v>0.03</v>
      </c>
      <c r="H614" s="4">
        <v>0.13</v>
      </c>
    </row>
    <row r="615" spans="1:8" x14ac:dyDescent="0.2">
      <c r="A615" t="s">
        <v>3153</v>
      </c>
      <c r="B615" s="7" t="s">
        <v>2907</v>
      </c>
      <c r="C615">
        <v>104</v>
      </c>
      <c r="D615">
        <v>3</v>
      </c>
      <c r="E615">
        <v>14</v>
      </c>
      <c r="F615">
        <v>0.21</v>
      </c>
      <c r="G615" s="4">
        <v>0.03</v>
      </c>
      <c r="H615" s="4">
        <v>0.13</v>
      </c>
    </row>
    <row r="616" spans="1:8" x14ac:dyDescent="0.2">
      <c r="A616" t="s">
        <v>3534</v>
      </c>
      <c r="B616" s="7" t="s">
        <v>2608</v>
      </c>
      <c r="C616">
        <v>131</v>
      </c>
      <c r="D616">
        <v>4</v>
      </c>
      <c r="E616">
        <v>22</v>
      </c>
      <c r="F616">
        <v>0.18</v>
      </c>
      <c r="G616" s="4">
        <v>0.03</v>
      </c>
      <c r="H616" s="4">
        <v>0.17</v>
      </c>
    </row>
    <row r="617" spans="1:8" x14ac:dyDescent="0.2">
      <c r="A617" t="s">
        <v>2985</v>
      </c>
      <c r="B617" s="7" t="s">
        <v>2608</v>
      </c>
      <c r="C617">
        <v>131</v>
      </c>
      <c r="D617">
        <v>4</v>
      </c>
      <c r="E617">
        <v>22</v>
      </c>
      <c r="F617">
        <v>0.18</v>
      </c>
      <c r="G617" s="4">
        <v>0.03</v>
      </c>
      <c r="H617" s="4">
        <v>0.17</v>
      </c>
    </row>
    <row r="618" spans="1:8" x14ac:dyDescent="0.2">
      <c r="A618" t="s">
        <v>2986</v>
      </c>
      <c r="B618" s="7" t="s">
        <v>2423</v>
      </c>
      <c r="C618">
        <v>131</v>
      </c>
      <c r="D618">
        <v>5</v>
      </c>
      <c r="E618">
        <v>20</v>
      </c>
      <c r="F618">
        <v>0.25</v>
      </c>
      <c r="G618" s="4">
        <v>0.04</v>
      </c>
      <c r="H618" s="4">
        <v>0.15</v>
      </c>
    </row>
    <row r="619" spans="1:8" x14ac:dyDescent="0.2">
      <c r="A619" t="s">
        <v>3530</v>
      </c>
      <c r="B619" s="7" t="s">
        <v>2748</v>
      </c>
      <c r="C619">
        <v>127</v>
      </c>
      <c r="D619">
        <v>3</v>
      </c>
      <c r="E619">
        <v>26</v>
      </c>
      <c r="F619">
        <v>0.12</v>
      </c>
      <c r="G619" s="4">
        <v>0.02</v>
      </c>
      <c r="H619" s="4">
        <v>0.2</v>
      </c>
    </row>
    <row r="620" spans="1:8" x14ac:dyDescent="0.2">
      <c r="A620" t="s">
        <v>4001</v>
      </c>
      <c r="B620" s="7" t="s">
        <v>2748</v>
      </c>
      <c r="C620">
        <v>135</v>
      </c>
      <c r="D620">
        <v>3</v>
      </c>
      <c r="E620">
        <v>27</v>
      </c>
      <c r="F620">
        <v>0.11</v>
      </c>
      <c r="G620" s="4">
        <v>0.02</v>
      </c>
      <c r="H620" s="4">
        <v>0.2</v>
      </c>
    </row>
    <row r="621" spans="1:8" x14ac:dyDescent="0.2">
      <c r="A621" t="s">
        <v>3533</v>
      </c>
      <c r="B621" s="7" t="s">
        <v>3532</v>
      </c>
      <c r="C621">
        <v>137</v>
      </c>
      <c r="D621">
        <v>1</v>
      </c>
      <c r="E621">
        <v>27</v>
      </c>
      <c r="F621">
        <v>0.04</v>
      </c>
      <c r="G621" s="4">
        <v>0.01</v>
      </c>
      <c r="H621" s="4">
        <v>0.2</v>
      </c>
    </row>
    <row r="622" spans="1:8" x14ac:dyDescent="0.2">
      <c r="A622" t="s">
        <v>3535</v>
      </c>
      <c r="B622" s="7" t="s">
        <v>3532</v>
      </c>
      <c r="C622">
        <v>137</v>
      </c>
      <c r="D622">
        <v>1</v>
      </c>
      <c r="E622">
        <v>27</v>
      </c>
      <c r="F622">
        <v>0.04</v>
      </c>
      <c r="G622" s="4">
        <v>0.01</v>
      </c>
      <c r="H622" s="4">
        <v>0.2</v>
      </c>
    </row>
    <row r="623" spans="1:8" x14ac:dyDescent="0.2">
      <c r="A623" t="s">
        <v>3688</v>
      </c>
      <c r="B623" s="7" t="s">
        <v>3532</v>
      </c>
      <c r="C623">
        <v>137</v>
      </c>
      <c r="D623">
        <v>2</v>
      </c>
      <c r="E623">
        <v>26</v>
      </c>
      <c r="F623">
        <v>0.08</v>
      </c>
      <c r="G623" s="4">
        <v>0.01</v>
      </c>
      <c r="H623" s="4">
        <v>0.19</v>
      </c>
    </row>
    <row r="624" spans="1:8" x14ac:dyDescent="0.2">
      <c r="A624" t="s">
        <v>3032</v>
      </c>
      <c r="B624" s="7" t="s">
        <v>2908</v>
      </c>
      <c r="C624">
        <v>131</v>
      </c>
      <c r="D624">
        <v>0</v>
      </c>
      <c r="E624">
        <v>25</v>
      </c>
      <c r="F624">
        <v>0</v>
      </c>
      <c r="G624" s="4">
        <v>0</v>
      </c>
      <c r="H624" s="4">
        <v>0.19</v>
      </c>
    </row>
    <row r="625" spans="1:8" x14ac:dyDescent="0.2">
      <c r="A625" t="s">
        <v>3033</v>
      </c>
      <c r="B625" s="7" t="s">
        <v>2749</v>
      </c>
      <c r="C625">
        <v>127</v>
      </c>
      <c r="D625">
        <v>3</v>
      </c>
      <c r="E625">
        <v>26</v>
      </c>
      <c r="F625">
        <v>0.12</v>
      </c>
      <c r="G625" s="4">
        <v>0.02</v>
      </c>
      <c r="H625" s="4">
        <v>0.2</v>
      </c>
    </row>
    <row r="626" spans="1:8" x14ac:dyDescent="0.2">
      <c r="A626" t="s">
        <v>3031</v>
      </c>
      <c r="B626" s="7" t="s">
        <v>2883</v>
      </c>
      <c r="C626">
        <v>137</v>
      </c>
      <c r="D626">
        <v>1</v>
      </c>
      <c r="E626">
        <v>27</v>
      </c>
      <c r="F626">
        <v>0.04</v>
      </c>
      <c r="G626" s="4">
        <v>0.01</v>
      </c>
      <c r="H626" s="4">
        <v>0.2</v>
      </c>
    </row>
    <row r="627" spans="1:8" x14ac:dyDescent="0.2">
      <c r="A627" t="s">
        <v>3545</v>
      </c>
      <c r="B627" s="7" t="s">
        <v>2214</v>
      </c>
      <c r="C627">
        <v>5636</v>
      </c>
      <c r="D627">
        <v>479</v>
      </c>
      <c r="E627">
        <v>325</v>
      </c>
      <c r="F627">
        <v>1.47</v>
      </c>
      <c r="G627" s="4">
        <v>0.08</v>
      </c>
      <c r="H627" s="4">
        <v>0.06</v>
      </c>
    </row>
    <row r="628" spans="1:8" x14ac:dyDescent="0.2">
      <c r="A628" t="s">
        <v>3166</v>
      </c>
      <c r="B628" s="7" t="s">
        <v>2316</v>
      </c>
      <c r="C628">
        <v>108</v>
      </c>
      <c r="D628">
        <v>8</v>
      </c>
      <c r="E628">
        <v>28</v>
      </c>
      <c r="F628">
        <v>0.28999999999999998</v>
      </c>
      <c r="G628" s="4">
        <v>7.0000000000000007E-2</v>
      </c>
      <c r="H628" s="4">
        <v>0.26</v>
      </c>
    </row>
    <row r="629" spans="1:8" x14ac:dyDescent="0.2">
      <c r="A629" t="s">
        <v>3623</v>
      </c>
      <c r="B629" s="7" t="s">
        <v>2172</v>
      </c>
      <c r="C629">
        <v>101</v>
      </c>
      <c r="D629">
        <v>23</v>
      </c>
      <c r="E629">
        <v>15</v>
      </c>
      <c r="F629">
        <v>1.53</v>
      </c>
      <c r="G629" s="4">
        <v>0.23</v>
      </c>
      <c r="H629" s="4">
        <v>0.15</v>
      </c>
    </row>
    <row r="630" spans="1:8" x14ac:dyDescent="0.2">
      <c r="A630" t="s">
        <v>3750</v>
      </c>
      <c r="B630" s="7" t="s">
        <v>2076</v>
      </c>
      <c r="C630">
        <v>42</v>
      </c>
      <c r="D630">
        <v>7</v>
      </c>
      <c r="E630">
        <v>4</v>
      </c>
      <c r="F630">
        <v>1.75</v>
      </c>
      <c r="G630" s="4">
        <v>0.17</v>
      </c>
      <c r="H630" s="4">
        <v>0.1</v>
      </c>
    </row>
    <row r="631" spans="1:8" x14ac:dyDescent="0.2">
      <c r="A631" t="s">
        <v>3718</v>
      </c>
      <c r="B631" s="7" t="s">
        <v>2193</v>
      </c>
      <c r="C631">
        <v>140</v>
      </c>
      <c r="D631">
        <v>12</v>
      </c>
      <c r="E631">
        <v>8</v>
      </c>
      <c r="F631">
        <v>1.5</v>
      </c>
      <c r="G631" s="4">
        <v>0.09</v>
      </c>
      <c r="H631" s="4">
        <v>0.06</v>
      </c>
    </row>
    <row r="632" spans="1:8" x14ac:dyDescent="0.2">
      <c r="A632" t="s">
        <v>3101</v>
      </c>
      <c r="B632" s="7" t="s">
        <v>2424</v>
      </c>
      <c r="C632">
        <v>74</v>
      </c>
      <c r="D632">
        <v>3</v>
      </c>
      <c r="E632">
        <v>15</v>
      </c>
      <c r="F632">
        <v>0.2</v>
      </c>
      <c r="G632" s="4">
        <v>0.04</v>
      </c>
      <c r="H632" s="4">
        <v>0.2</v>
      </c>
    </row>
    <row r="633" spans="1:8" x14ac:dyDescent="0.2">
      <c r="A633" t="s">
        <v>3958</v>
      </c>
      <c r="B633" s="7" t="s">
        <v>2424</v>
      </c>
      <c r="C633">
        <v>92</v>
      </c>
      <c r="D633">
        <v>4</v>
      </c>
      <c r="E633">
        <v>16</v>
      </c>
      <c r="F633">
        <v>0.25</v>
      </c>
      <c r="G633" s="4">
        <v>0.04</v>
      </c>
      <c r="H633" s="4">
        <v>0.17</v>
      </c>
    </row>
    <row r="634" spans="1:8" x14ac:dyDescent="0.2">
      <c r="A634" t="s">
        <v>4157</v>
      </c>
      <c r="B634" s="7" t="s">
        <v>2030</v>
      </c>
      <c r="C634">
        <v>146</v>
      </c>
      <c r="D634">
        <v>15</v>
      </c>
      <c r="E634">
        <v>8</v>
      </c>
      <c r="F634">
        <v>1.88</v>
      </c>
      <c r="G634" s="4">
        <v>0.1</v>
      </c>
      <c r="H634" s="4">
        <v>0.05</v>
      </c>
    </row>
    <row r="635" spans="1:8" x14ac:dyDescent="0.2">
      <c r="A635" t="s">
        <v>3669</v>
      </c>
      <c r="B635" s="7" t="s">
        <v>2909</v>
      </c>
      <c r="C635">
        <v>116</v>
      </c>
      <c r="D635">
        <v>0</v>
      </c>
      <c r="E635">
        <v>3</v>
      </c>
      <c r="F635">
        <v>0</v>
      </c>
      <c r="G635" s="4">
        <v>0</v>
      </c>
      <c r="H635" s="4">
        <v>0.03</v>
      </c>
    </row>
    <row r="636" spans="1:8" x14ac:dyDescent="0.2">
      <c r="A636" t="s">
        <v>3309</v>
      </c>
      <c r="B636" s="7" t="s">
        <v>2910</v>
      </c>
      <c r="C636">
        <v>92</v>
      </c>
      <c r="D636">
        <v>0</v>
      </c>
      <c r="E636">
        <v>5</v>
      </c>
      <c r="F636">
        <v>0</v>
      </c>
      <c r="G636" s="4">
        <v>0</v>
      </c>
      <c r="H636" s="4">
        <v>0.05</v>
      </c>
    </row>
    <row r="637" spans="1:8" x14ac:dyDescent="0.2">
      <c r="A637" t="s">
        <v>1663</v>
      </c>
      <c r="B637" s="7" t="s">
        <v>1664</v>
      </c>
      <c r="C637">
        <v>138</v>
      </c>
      <c r="D637">
        <v>17</v>
      </c>
      <c r="E637">
        <v>4</v>
      </c>
      <c r="F637">
        <v>4.25</v>
      </c>
      <c r="G637" s="4">
        <v>0.12</v>
      </c>
      <c r="H637" s="4">
        <v>0.03</v>
      </c>
    </row>
    <row r="638" spans="1:8" x14ac:dyDescent="0.2">
      <c r="A638" t="s">
        <v>3881</v>
      </c>
      <c r="B638" s="7" t="s">
        <v>2094</v>
      </c>
      <c r="C638">
        <v>75</v>
      </c>
      <c r="D638">
        <v>12</v>
      </c>
      <c r="E638">
        <v>7</v>
      </c>
      <c r="F638">
        <v>1.71</v>
      </c>
      <c r="G638" s="4">
        <v>0.16</v>
      </c>
      <c r="H638" s="4">
        <v>0.09</v>
      </c>
    </row>
    <row r="639" spans="1:8" x14ac:dyDescent="0.2">
      <c r="A639" t="s">
        <v>1727</v>
      </c>
      <c r="B639" s="7" t="s">
        <v>1728</v>
      </c>
      <c r="C639">
        <v>145</v>
      </c>
      <c r="D639">
        <v>21</v>
      </c>
      <c r="E639">
        <v>7</v>
      </c>
      <c r="F639">
        <v>3</v>
      </c>
      <c r="G639" s="4">
        <v>0.14000000000000001</v>
      </c>
      <c r="H639" s="4">
        <v>0.05</v>
      </c>
    </row>
    <row r="640" spans="1:8" x14ac:dyDescent="0.2">
      <c r="A640" t="s">
        <v>1729</v>
      </c>
      <c r="B640" s="7" t="s">
        <v>1730</v>
      </c>
      <c r="C640">
        <v>103</v>
      </c>
      <c r="D640">
        <v>15</v>
      </c>
      <c r="E640">
        <v>5</v>
      </c>
      <c r="F640">
        <v>3</v>
      </c>
      <c r="G640" s="4">
        <v>0.15</v>
      </c>
      <c r="H640" s="4">
        <v>0.05</v>
      </c>
    </row>
    <row r="641" spans="1:8" x14ac:dyDescent="0.2">
      <c r="A641" t="s">
        <v>3526</v>
      </c>
      <c r="B641" s="7" t="s">
        <v>2581</v>
      </c>
      <c r="C641">
        <v>4392</v>
      </c>
      <c r="D641">
        <v>91</v>
      </c>
      <c r="E641">
        <v>471</v>
      </c>
      <c r="F641">
        <v>0.19</v>
      </c>
      <c r="G641" s="4">
        <v>0.02</v>
      </c>
      <c r="H641" s="4">
        <v>0.11</v>
      </c>
    </row>
    <row r="642" spans="1:8" x14ac:dyDescent="0.2">
      <c r="A642" t="s">
        <v>4006</v>
      </c>
      <c r="B642" s="7" t="s">
        <v>2165</v>
      </c>
      <c r="C642">
        <v>134</v>
      </c>
      <c r="D642">
        <v>14</v>
      </c>
      <c r="E642">
        <v>9</v>
      </c>
      <c r="F642">
        <v>1.56</v>
      </c>
      <c r="G642" s="4">
        <v>0.1</v>
      </c>
      <c r="H642" s="4">
        <v>7.0000000000000007E-2</v>
      </c>
    </row>
    <row r="643" spans="1:8" x14ac:dyDescent="0.2">
      <c r="A643" t="s">
        <v>3102</v>
      </c>
      <c r="B643" s="7" t="s">
        <v>2281</v>
      </c>
      <c r="C643">
        <v>58</v>
      </c>
      <c r="D643">
        <v>4</v>
      </c>
      <c r="E643">
        <v>3</v>
      </c>
      <c r="F643">
        <v>1.33</v>
      </c>
      <c r="G643" s="4">
        <v>7.0000000000000007E-2</v>
      </c>
      <c r="H643" s="4">
        <v>0.05</v>
      </c>
    </row>
    <row r="644" spans="1:8" x14ac:dyDescent="0.2">
      <c r="A644" t="s">
        <v>4101</v>
      </c>
      <c r="B644" s="7" t="s">
        <v>2378</v>
      </c>
      <c r="C644">
        <v>139</v>
      </c>
      <c r="D644">
        <v>3</v>
      </c>
      <c r="E644">
        <v>11</v>
      </c>
      <c r="F644">
        <v>0.27</v>
      </c>
      <c r="G644" s="4">
        <v>0.02</v>
      </c>
      <c r="H644" s="4">
        <v>0.08</v>
      </c>
    </row>
    <row r="645" spans="1:8" x14ac:dyDescent="0.2">
      <c r="A645" t="s">
        <v>3964</v>
      </c>
      <c r="B645" s="7" t="s">
        <v>3963</v>
      </c>
      <c r="C645">
        <v>2267</v>
      </c>
      <c r="D645">
        <v>264</v>
      </c>
      <c r="E645">
        <v>199</v>
      </c>
      <c r="F645">
        <v>1.33</v>
      </c>
      <c r="G645" s="4">
        <v>0.12</v>
      </c>
      <c r="H645" s="4">
        <v>0.09</v>
      </c>
    </row>
    <row r="646" spans="1:8" x14ac:dyDescent="0.2">
      <c r="A646" t="s">
        <v>3471</v>
      </c>
      <c r="B646" s="7" t="s">
        <v>2665</v>
      </c>
      <c r="C646">
        <v>150</v>
      </c>
      <c r="D646">
        <v>3</v>
      </c>
      <c r="E646">
        <v>19</v>
      </c>
      <c r="F646">
        <v>0.16</v>
      </c>
      <c r="G646" s="4">
        <v>0.02</v>
      </c>
      <c r="H646" s="4">
        <v>0.13</v>
      </c>
    </row>
    <row r="647" spans="1:8" x14ac:dyDescent="0.2">
      <c r="A647" t="s">
        <v>3416</v>
      </c>
      <c r="B647" s="7" t="s">
        <v>2340</v>
      </c>
      <c r="C647">
        <v>83</v>
      </c>
      <c r="D647">
        <v>2</v>
      </c>
      <c r="E647">
        <v>7</v>
      </c>
      <c r="F647">
        <v>0.28999999999999998</v>
      </c>
      <c r="G647" s="4">
        <v>0.02</v>
      </c>
      <c r="H647" s="4">
        <v>0.08</v>
      </c>
    </row>
    <row r="648" spans="1:8" x14ac:dyDescent="0.2">
      <c r="A648" t="s">
        <v>3570</v>
      </c>
      <c r="B648" s="7" t="s">
        <v>2425</v>
      </c>
      <c r="C648">
        <v>123</v>
      </c>
      <c r="D648">
        <v>1</v>
      </c>
      <c r="E648">
        <v>4</v>
      </c>
      <c r="F648">
        <v>0.25</v>
      </c>
      <c r="G648" s="4">
        <v>0.01</v>
      </c>
      <c r="H648" s="4">
        <v>0.03</v>
      </c>
    </row>
    <row r="649" spans="1:8" x14ac:dyDescent="0.2">
      <c r="A649" t="s">
        <v>3335</v>
      </c>
      <c r="B649" s="7" t="s">
        <v>2426</v>
      </c>
      <c r="C649">
        <v>105</v>
      </c>
      <c r="D649">
        <v>1</v>
      </c>
      <c r="E649">
        <v>4</v>
      </c>
      <c r="F649">
        <v>0.25</v>
      </c>
      <c r="G649" s="4">
        <v>0.01</v>
      </c>
      <c r="H649" s="4">
        <v>0.04</v>
      </c>
    </row>
    <row r="650" spans="1:8" x14ac:dyDescent="0.2">
      <c r="A650" t="s">
        <v>3336</v>
      </c>
      <c r="B650" s="7" t="s">
        <v>2236</v>
      </c>
      <c r="C650">
        <v>131</v>
      </c>
      <c r="D650">
        <v>10</v>
      </c>
      <c r="E650">
        <v>7</v>
      </c>
      <c r="F650">
        <v>1.43</v>
      </c>
      <c r="G650" s="4">
        <v>0.08</v>
      </c>
      <c r="H650" s="4">
        <v>0.05</v>
      </c>
    </row>
    <row r="651" spans="1:8" x14ac:dyDescent="0.2">
      <c r="A651" t="s">
        <v>2964</v>
      </c>
      <c r="B651" s="7" t="s">
        <v>2829</v>
      </c>
      <c r="C651">
        <v>131</v>
      </c>
      <c r="D651">
        <v>1</v>
      </c>
      <c r="E651">
        <v>13</v>
      </c>
      <c r="F651">
        <v>0.08</v>
      </c>
      <c r="G651" s="4">
        <v>0.01</v>
      </c>
      <c r="H651" s="4">
        <v>0.1</v>
      </c>
    </row>
    <row r="652" spans="1:8" x14ac:dyDescent="0.2">
      <c r="A652" t="s">
        <v>2965</v>
      </c>
      <c r="B652" s="7" t="s">
        <v>2829</v>
      </c>
      <c r="C652">
        <v>135</v>
      </c>
      <c r="D652">
        <v>1</v>
      </c>
      <c r="E652">
        <v>14</v>
      </c>
      <c r="F652">
        <v>7.0000000000000007E-2</v>
      </c>
      <c r="G652" s="4">
        <v>0.01</v>
      </c>
      <c r="H652" s="4">
        <v>0.1</v>
      </c>
    </row>
    <row r="653" spans="1:8" x14ac:dyDescent="0.2">
      <c r="A653" t="s">
        <v>2966</v>
      </c>
      <c r="B653" s="7" t="s">
        <v>2829</v>
      </c>
      <c r="C653">
        <v>139</v>
      </c>
      <c r="D653">
        <v>1</v>
      </c>
      <c r="E653">
        <v>15</v>
      </c>
      <c r="F653">
        <v>7.0000000000000007E-2</v>
      </c>
      <c r="G653" s="4">
        <v>0.01</v>
      </c>
      <c r="H653" s="4">
        <v>0.11</v>
      </c>
    </row>
    <row r="654" spans="1:8" x14ac:dyDescent="0.2">
      <c r="A654" t="s">
        <v>3696</v>
      </c>
      <c r="B654" s="7" t="s">
        <v>2682</v>
      </c>
      <c r="C654">
        <v>133</v>
      </c>
      <c r="D654">
        <v>2</v>
      </c>
      <c r="E654">
        <v>13</v>
      </c>
      <c r="F654">
        <v>0.15</v>
      </c>
      <c r="G654" s="4">
        <v>0.02</v>
      </c>
      <c r="H654" s="4">
        <v>0.1</v>
      </c>
    </row>
    <row r="655" spans="1:8" x14ac:dyDescent="0.2">
      <c r="A655" t="s">
        <v>3697</v>
      </c>
      <c r="B655" s="7" t="s">
        <v>2816</v>
      </c>
      <c r="C655">
        <v>134</v>
      </c>
      <c r="D655">
        <v>1</v>
      </c>
      <c r="E655">
        <v>12</v>
      </c>
      <c r="F655">
        <v>0.08</v>
      </c>
      <c r="G655" s="4">
        <v>0.01</v>
      </c>
      <c r="H655" s="4">
        <v>0.09</v>
      </c>
    </row>
    <row r="656" spans="1:8" x14ac:dyDescent="0.2">
      <c r="A656" t="s">
        <v>3551</v>
      </c>
      <c r="B656" s="7" t="s">
        <v>2427</v>
      </c>
      <c r="C656">
        <v>133</v>
      </c>
      <c r="D656">
        <v>2</v>
      </c>
      <c r="E656">
        <v>8</v>
      </c>
      <c r="F656">
        <v>0.25</v>
      </c>
      <c r="G656" s="4">
        <v>0.02</v>
      </c>
      <c r="H656" s="4">
        <v>0.06</v>
      </c>
    </row>
    <row r="657" spans="1:8" x14ac:dyDescent="0.2">
      <c r="A657" t="s">
        <v>4133</v>
      </c>
      <c r="B657" s="7" t="s">
        <v>2250</v>
      </c>
      <c r="C657">
        <v>133</v>
      </c>
      <c r="D657">
        <v>28</v>
      </c>
      <c r="E657">
        <v>20</v>
      </c>
      <c r="F657">
        <v>1.4</v>
      </c>
      <c r="G657" s="4">
        <v>0.21</v>
      </c>
      <c r="H657" s="4">
        <v>0.15</v>
      </c>
    </row>
    <row r="658" spans="1:8" x14ac:dyDescent="0.2">
      <c r="A658" t="s">
        <v>3823</v>
      </c>
      <c r="B658" s="7" t="s">
        <v>2854</v>
      </c>
      <c r="C658">
        <v>138</v>
      </c>
      <c r="D658">
        <v>1</v>
      </c>
      <c r="E658">
        <v>16</v>
      </c>
      <c r="F658">
        <v>0.06</v>
      </c>
      <c r="G658" s="4">
        <v>0.01</v>
      </c>
      <c r="H658" s="4">
        <v>0.12</v>
      </c>
    </row>
    <row r="659" spans="1:8" x14ac:dyDescent="0.2">
      <c r="A659" t="s">
        <v>3895</v>
      </c>
      <c r="B659" s="7" t="s">
        <v>2911</v>
      </c>
      <c r="C659">
        <v>111</v>
      </c>
      <c r="D659">
        <v>0</v>
      </c>
      <c r="E659">
        <v>9</v>
      </c>
      <c r="F659">
        <v>0</v>
      </c>
      <c r="G659" s="4">
        <v>0</v>
      </c>
      <c r="H659" s="4">
        <v>0.08</v>
      </c>
    </row>
    <row r="660" spans="1:8" x14ac:dyDescent="0.2">
      <c r="A660" t="s">
        <v>3605</v>
      </c>
      <c r="B660" s="7" t="s">
        <v>2846</v>
      </c>
      <c r="C660">
        <v>126</v>
      </c>
      <c r="D660">
        <v>1</v>
      </c>
      <c r="E660">
        <v>15</v>
      </c>
      <c r="F660">
        <v>7.0000000000000007E-2</v>
      </c>
      <c r="G660" s="4">
        <v>0.01</v>
      </c>
      <c r="H660" s="4">
        <v>0.12</v>
      </c>
    </row>
    <row r="661" spans="1:8" x14ac:dyDescent="0.2">
      <c r="A661" t="s">
        <v>1799</v>
      </c>
      <c r="B661" s="7" t="s">
        <v>1800</v>
      </c>
      <c r="C661">
        <v>54</v>
      </c>
      <c r="D661">
        <v>5</v>
      </c>
      <c r="E661">
        <v>2</v>
      </c>
      <c r="F661">
        <v>2.5</v>
      </c>
      <c r="G661" s="4">
        <v>0.09</v>
      </c>
      <c r="H661" s="4">
        <v>0.04</v>
      </c>
    </row>
    <row r="662" spans="1:8" x14ac:dyDescent="0.2">
      <c r="A662" t="s">
        <v>3493</v>
      </c>
      <c r="B662" s="7" t="s">
        <v>2563</v>
      </c>
      <c r="C662">
        <v>85</v>
      </c>
      <c r="D662">
        <v>1</v>
      </c>
      <c r="E662">
        <v>5</v>
      </c>
      <c r="F662">
        <v>0.2</v>
      </c>
      <c r="G662" s="4">
        <v>0.01</v>
      </c>
      <c r="H662" s="4">
        <v>0.06</v>
      </c>
    </row>
    <row r="663" spans="1:8" x14ac:dyDescent="0.2">
      <c r="A663" t="s">
        <v>3087</v>
      </c>
      <c r="B663" s="7" t="s">
        <v>2226</v>
      </c>
      <c r="C663">
        <v>2624</v>
      </c>
      <c r="D663">
        <v>223</v>
      </c>
      <c r="E663">
        <v>154</v>
      </c>
      <c r="F663">
        <v>1.45</v>
      </c>
      <c r="G663" s="4">
        <v>0.08</v>
      </c>
      <c r="H663" s="4">
        <v>0.06</v>
      </c>
    </row>
    <row r="664" spans="1:8" x14ac:dyDescent="0.2">
      <c r="A664" t="s">
        <v>3701</v>
      </c>
      <c r="B664" s="7" t="s">
        <v>2912</v>
      </c>
      <c r="C664">
        <v>71</v>
      </c>
      <c r="D664">
        <v>0</v>
      </c>
      <c r="E664">
        <v>10</v>
      </c>
      <c r="F664">
        <v>0</v>
      </c>
      <c r="G664" s="4">
        <v>0</v>
      </c>
      <c r="H664" s="4">
        <v>0.14000000000000001</v>
      </c>
    </row>
    <row r="665" spans="1:8" x14ac:dyDescent="0.2">
      <c r="A665" t="s">
        <v>4177</v>
      </c>
      <c r="B665" s="7" t="s">
        <v>2913</v>
      </c>
      <c r="C665">
        <v>121</v>
      </c>
      <c r="D665">
        <v>0</v>
      </c>
      <c r="E665">
        <v>9</v>
      </c>
      <c r="F665">
        <v>0</v>
      </c>
      <c r="G665" s="4">
        <v>0</v>
      </c>
      <c r="H665" s="4">
        <v>7.0000000000000007E-2</v>
      </c>
    </row>
    <row r="666" spans="1:8" x14ac:dyDescent="0.2">
      <c r="A666" t="s">
        <v>3116</v>
      </c>
      <c r="B666" s="7" t="s">
        <v>2623</v>
      </c>
      <c r="C666">
        <v>147</v>
      </c>
      <c r="D666">
        <v>3</v>
      </c>
      <c r="E666">
        <v>17</v>
      </c>
      <c r="F666">
        <v>0.18</v>
      </c>
      <c r="G666" s="4">
        <v>0.02</v>
      </c>
      <c r="H666" s="4">
        <v>0.12</v>
      </c>
    </row>
    <row r="667" spans="1:8" x14ac:dyDescent="0.2">
      <c r="A667" t="s">
        <v>1719</v>
      </c>
      <c r="B667" s="7" t="s">
        <v>1720</v>
      </c>
      <c r="C667">
        <v>136</v>
      </c>
      <c r="D667">
        <v>19</v>
      </c>
      <c r="E667">
        <v>6</v>
      </c>
      <c r="F667">
        <v>3.17</v>
      </c>
      <c r="G667" s="4">
        <v>0.14000000000000001</v>
      </c>
      <c r="H667" s="4">
        <v>0.04</v>
      </c>
    </row>
    <row r="668" spans="1:8" x14ac:dyDescent="0.2">
      <c r="A668" t="s">
        <v>3177</v>
      </c>
      <c r="B668" s="7" t="s">
        <v>2112</v>
      </c>
      <c r="C668">
        <v>131</v>
      </c>
      <c r="D668">
        <v>15</v>
      </c>
      <c r="E668">
        <v>9</v>
      </c>
      <c r="F668">
        <v>1.67</v>
      </c>
      <c r="G668" s="4">
        <v>0.11</v>
      </c>
      <c r="H668" s="4">
        <v>7.0000000000000007E-2</v>
      </c>
    </row>
    <row r="669" spans="1:8" x14ac:dyDescent="0.2">
      <c r="A669" t="s">
        <v>1827</v>
      </c>
      <c r="B669" s="7" t="s">
        <v>1828</v>
      </c>
      <c r="C669">
        <v>135</v>
      </c>
      <c r="D669">
        <v>19</v>
      </c>
      <c r="E669">
        <v>8</v>
      </c>
      <c r="F669">
        <v>2.38</v>
      </c>
      <c r="G669" s="4">
        <v>0.14000000000000001</v>
      </c>
      <c r="H669" s="4">
        <v>0.06</v>
      </c>
    </row>
    <row r="670" spans="1:8" x14ac:dyDescent="0.2">
      <c r="A670" t="s">
        <v>1700</v>
      </c>
      <c r="B670" s="7" t="s">
        <v>1701</v>
      </c>
      <c r="C670">
        <v>134</v>
      </c>
      <c r="D670">
        <v>24</v>
      </c>
      <c r="E670">
        <v>7</v>
      </c>
      <c r="F670">
        <v>3.43</v>
      </c>
      <c r="G670" s="4">
        <v>0.18</v>
      </c>
      <c r="H670" s="4">
        <v>0.05</v>
      </c>
    </row>
    <row r="671" spans="1:8" x14ac:dyDescent="0.2">
      <c r="A671" t="s">
        <v>3445</v>
      </c>
      <c r="B671" s="7" t="s">
        <v>3444</v>
      </c>
      <c r="C671">
        <v>107</v>
      </c>
      <c r="D671">
        <v>3</v>
      </c>
      <c r="E671">
        <v>28</v>
      </c>
      <c r="F671">
        <v>0.11</v>
      </c>
      <c r="G671" s="4">
        <v>0.03</v>
      </c>
      <c r="H671" s="4">
        <v>0.26</v>
      </c>
    </row>
    <row r="672" spans="1:8" x14ac:dyDescent="0.2">
      <c r="A672" t="s">
        <v>2976</v>
      </c>
      <c r="B672" s="7" t="s">
        <v>2306</v>
      </c>
      <c r="C672">
        <v>1802</v>
      </c>
      <c r="D672">
        <v>188</v>
      </c>
      <c r="E672">
        <v>142</v>
      </c>
      <c r="F672">
        <v>1.32</v>
      </c>
      <c r="G672" s="4">
        <v>0.1</v>
      </c>
      <c r="H672" s="4">
        <v>0.08</v>
      </c>
    </row>
    <row r="673" spans="1:8" x14ac:dyDescent="0.2">
      <c r="A673" t="s">
        <v>3898</v>
      </c>
      <c r="B673" s="7" t="s">
        <v>3897</v>
      </c>
      <c r="C673">
        <v>143</v>
      </c>
      <c r="D673">
        <v>0</v>
      </c>
      <c r="E673">
        <v>9</v>
      </c>
      <c r="F673">
        <v>0</v>
      </c>
      <c r="G673" s="4">
        <v>0</v>
      </c>
      <c r="H673" s="4">
        <v>0.06</v>
      </c>
    </row>
    <row r="674" spans="1:8" x14ac:dyDescent="0.2">
      <c r="A674" t="s">
        <v>3211</v>
      </c>
      <c r="B674" s="7" t="s">
        <v>2031</v>
      </c>
      <c r="C674">
        <v>140</v>
      </c>
      <c r="D674">
        <v>15</v>
      </c>
      <c r="E674">
        <v>8</v>
      </c>
      <c r="F674">
        <v>1.88</v>
      </c>
      <c r="G674" s="4">
        <v>0.11</v>
      </c>
      <c r="H674" s="4">
        <v>0.06</v>
      </c>
    </row>
    <row r="675" spans="1:8" x14ac:dyDescent="0.2">
      <c r="A675" t="s">
        <v>3975</v>
      </c>
      <c r="B675" s="7" t="s">
        <v>2805</v>
      </c>
      <c r="C675">
        <v>2191</v>
      </c>
      <c r="D675">
        <v>30</v>
      </c>
      <c r="E675">
        <v>332</v>
      </c>
      <c r="F675">
        <v>0.09</v>
      </c>
      <c r="G675" s="4">
        <v>0.01</v>
      </c>
      <c r="H675" s="4">
        <v>0.15</v>
      </c>
    </row>
    <row r="676" spans="1:8" x14ac:dyDescent="0.2">
      <c r="A676" t="s">
        <v>4058</v>
      </c>
      <c r="B676" s="7" t="s">
        <v>2392</v>
      </c>
      <c r="C676">
        <v>108</v>
      </c>
      <c r="D676">
        <v>4</v>
      </c>
      <c r="E676">
        <v>15</v>
      </c>
      <c r="F676">
        <v>0.27</v>
      </c>
      <c r="G676" s="4">
        <v>0.04</v>
      </c>
      <c r="H676" s="4">
        <v>0.14000000000000001</v>
      </c>
    </row>
    <row r="677" spans="1:8" x14ac:dyDescent="0.2">
      <c r="A677" t="s">
        <v>3670</v>
      </c>
      <c r="B677" s="7" t="s">
        <v>2142</v>
      </c>
      <c r="C677">
        <v>130</v>
      </c>
      <c r="D677">
        <v>16</v>
      </c>
      <c r="E677">
        <v>10</v>
      </c>
      <c r="F677">
        <v>1.6</v>
      </c>
      <c r="G677" s="4">
        <v>0.12</v>
      </c>
      <c r="H677" s="4">
        <v>0.08</v>
      </c>
    </row>
    <row r="678" spans="1:8" x14ac:dyDescent="0.2">
      <c r="A678" t="s">
        <v>4195</v>
      </c>
      <c r="B678" s="7" t="s">
        <v>2643</v>
      </c>
      <c r="C678">
        <v>61</v>
      </c>
      <c r="D678">
        <v>1</v>
      </c>
      <c r="E678">
        <v>6</v>
      </c>
      <c r="F678">
        <v>0.17</v>
      </c>
      <c r="G678" s="4">
        <v>0.02</v>
      </c>
      <c r="H678" s="4">
        <v>0.1</v>
      </c>
    </row>
    <row r="679" spans="1:8" x14ac:dyDescent="0.2">
      <c r="A679" t="s">
        <v>3308</v>
      </c>
      <c r="B679" s="7" t="s">
        <v>2220</v>
      </c>
      <c r="C679">
        <v>143</v>
      </c>
      <c r="D679">
        <v>19</v>
      </c>
      <c r="E679">
        <v>13</v>
      </c>
      <c r="F679">
        <v>1.46</v>
      </c>
      <c r="G679" s="4">
        <v>0.13</v>
      </c>
      <c r="H679" s="4">
        <v>0.09</v>
      </c>
    </row>
    <row r="680" spans="1:8" x14ac:dyDescent="0.2">
      <c r="A680" t="s">
        <v>3904</v>
      </c>
      <c r="B680" s="7" t="s">
        <v>2590</v>
      </c>
      <c r="C680">
        <v>136</v>
      </c>
      <c r="D680">
        <v>3</v>
      </c>
      <c r="E680">
        <v>16</v>
      </c>
      <c r="F680">
        <v>0.19</v>
      </c>
      <c r="G680" s="4">
        <v>0.02</v>
      </c>
      <c r="H680" s="4">
        <v>0.12</v>
      </c>
    </row>
    <row r="681" spans="1:8" x14ac:dyDescent="0.2">
      <c r="A681" t="s">
        <v>3410</v>
      </c>
      <c r="B681" s="7" t="s">
        <v>2686</v>
      </c>
      <c r="C681">
        <v>1823</v>
      </c>
      <c r="D681">
        <v>34</v>
      </c>
      <c r="E681">
        <v>241</v>
      </c>
      <c r="F681">
        <v>0.14000000000000001</v>
      </c>
      <c r="G681" s="4">
        <v>0.02</v>
      </c>
      <c r="H681" s="4">
        <v>0.13</v>
      </c>
    </row>
    <row r="682" spans="1:8" x14ac:dyDescent="0.2">
      <c r="A682" t="s">
        <v>3588</v>
      </c>
      <c r="B682" s="7" t="s">
        <v>2686</v>
      </c>
      <c r="C682">
        <v>1806</v>
      </c>
      <c r="D682">
        <v>36</v>
      </c>
      <c r="E682">
        <v>235</v>
      </c>
      <c r="F682">
        <v>0.15</v>
      </c>
      <c r="G682" s="4">
        <v>0.02</v>
      </c>
      <c r="H682" s="4">
        <v>0.13</v>
      </c>
    </row>
    <row r="683" spans="1:8" x14ac:dyDescent="0.2">
      <c r="A683" t="s">
        <v>3165</v>
      </c>
      <c r="B683" s="7" t="s">
        <v>2790</v>
      </c>
      <c r="C683">
        <v>2672</v>
      </c>
      <c r="D683">
        <v>43</v>
      </c>
      <c r="E683">
        <v>449</v>
      </c>
      <c r="F683">
        <v>0.1</v>
      </c>
      <c r="G683" s="4">
        <v>0.02</v>
      </c>
      <c r="H683" s="4">
        <v>0.17</v>
      </c>
    </row>
    <row r="684" spans="1:8" x14ac:dyDescent="0.2">
      <c r="A684" t="s">
        <v>3694</v>
      </c>
      <c r="B684" s="7" t="s">
        <v>2065</v>
      </c>
      <c r="C684">
        <v>2541</v>
      </c>
      <c r="D684">
        <v>326</v>
      </c>
      <c r="E684">
        <v>196</v>
      </c>
      <c r="F684">
        <v>1.66</v>
      </c>
      <c r="G684" s="4">
        <v>0.13</v>
      </c>
      <c r="H684" s="4">
        <v>0.08</v>
      </c>
    </row>
    <row r="685" spans="1:8" x14ac:dyDescent="0.2">
      <c r="A685" t="s">
        <v>4186</v>
      </c>
      <c r="B685" s="7" t="s">
        <v>2065</v>
      </c>
      <c r="C685">
        <v>2359</v>
      </c>
      <c r="D685">
        <v>309</v>
      </c>
      <c r="E685">
        <v>175</v>
      </c>
      <c r="F685">
        <v>1.77</v>
      </c>
      <c r="G685" s="4">
        <v>0.13</v>
      </c>
      <c r="H685" s="4">
        <v>7.0000000000000007E-2</v>
      </c>
    </row>
    <row r="686" spans="1:8" x14ac:dyDescent="0.2">
      <c r="A686" t="s">
        <v>4176</v>
      </c>
      <c r="B686" s="7" t="s">
        <v>2879</v>
      </c>
      <c r="C686">
        <v>147</v>
      </c>
      <c r="D686">
        <v>1</v>
      </c>
      <c r="E686">
        <v>24</v>
      </c>
      <c r="F686">
        <v>0.04</v>
      </c>
      <c r="G686" s="4">
        <v>0.01</v>
      </c>
      <c r="H686" s="4">
        <v>0.16</v>
      </c>
    </row>
    <row r="687" spans="1:8" x14ac:dyDescent="0.2">
      <c r="A687" t="s">
        <v>3478</v>
      </c>
      <c r="B687" s="7" t="s">
        <v>2591</v>
      </c>
      <c r="C687">
        <v>130</v>
      </c>
      <c r="D687">
        <v>3</v>
      </c>
      <c r="E687">
        <v>16</v>
      </c>
      <c r="F687">
        <v>0.19</v>
      </c>
      <c r="G687" s="4">
        <v>0.02</v>
      </c>
      <c r="H687" s="4">
        <v>0.12</v>
      </c>
    </row>
    <row r="688" spans="1:8" x14ac:dyDescent="0.2">
      <c r="A688" t="s">
        <v>3487</v>
      </c>
      <c r="B688" s="7" t="s">
        <v>2500</v>
      </c>
      <c r="C688">
        <v>130</v>
      </c>
      <c r="D688">
        <v>4</v>
      </c>
      <c r="E688">
        <v>18</v>
      </c>
      <c r="F688">
        <v>0.22</v>
      </c>
      <c r="G688" s="4">
        <v>0.03</v>
      </c>
      <c r="H688" s="4">
        <v>0.14000000000000001</v>
      </c>
    </row>
    <row r="689" spans="1:8" x14ac:dyDescent="0.2">
      <c r="A689" t="s">
        <v>3518</v>
      </c>
      <c r="B689" s="7" t="s">
        <v>2869</v>
      </c>
      <c r="C689">
        <v>143</v>
      </c>
      <c r="D689">
        <v>1</v>
      </c>
      <c r="E689">
        <v>18</v>
      </c>
      <c r="F689">
        <v>0.06</v>
      </c>
      <c r="G689" s="4">
        <v>0.01</v>
      </c>
      <c r="H689" s="4">
        <v>0.13</v>
      </c>
    </row>
    <row r="690" spans="1:8" x14ac:dyDescent="0.2">
      <c r="A690" t="s">
        <v>3282</v>
      </c>
      <c r="B690" s="7" t="s">
        <v>2428</v>
      </c>
      <c r="C690">
        <v>104</v>
      </c>
      <c r="D690">
        <v>2</v>
      </c>
      <c r="E690">
        <v>8</v>
      </c>
      <c r="F690">
        <v>0.25</v>
      </c>
      <c r="G690" s="4">
        <v>0.02</v>
      </c>
      <c r="H690" s="4">
        <v>0.08</v>
      </c>
    </row>
    <row r="691" spans="1:8" x14ac:dyDescent="0.2">
      <c r="A691" t="s">
        <v>1635</v>
      </c>
      <c r="B691" s="7" t="s">
        <v>1636</v>
      </c>
      <c r="C691">
        <v>95</v>
      </c>
      <c r="D691">
        <v>7</v>
      </c>
      <c r="E691">
        <v>1</v>
      </c>
      <c r="F691">
        <v>7</v>
      </c>
      <c r="G691" s="4">
        <v>7.0000000000000007E-2</v>
      </c>
      <c r="H691" s="4">
        <v>0.01</v>
      </c>
    </row>
    <row r="692" spans="1:8" x14ac:dyDescent="0.2">
      <c r="A692" t="s">
        <v>3973</v>
      </c>
      <c r="B692" s="7" t="s">
        <v>2744</v>
      </c>
      <c r="C692">
        <v>129</v>
      </c>
      <c r="D692">
        <v>2</v>
      </c>
      <c r="E692">
        <v>17</v>
      </c>
      <c r="F692">
        <v>0.12</v>
      </c>
      <c r="G692" s="4">
        <v>0.02</v>
      </c>
      <c r="H692" s="4">
        <v>0.13</v>
      </c>
    </row>
    <row r="693" spans="1:8" x14ac:dyDescent="0.2">
      <c r="A693" t="s">
        <v>1731</v>
      </c>
      <c r="B693" s="7" t="s">
        <v>1732</v>
      </c>
      <c r="C693">
        <v>112</v>
      </c>
      <c r="D693">
        <v>18</v>
      </c>
      <c r="E693">
        <v>6</v>
      </c>
      <c r="F693">
        <v>3</v>
      </c>
      <c r="G693" s="4">
        <v>0.16</v>
      </c>
      <c r="H693" s="4">
        <v>0.05</v>
      </c>
    </row>
    <row r="694" spans="1:8" x14ac:dyDescent="0.2">
      <c r="A694" t="s">
        <v>1965</v>
      </c>
      <c r="B694" s="7" t="s">
        <v>1732</v>
      </c>
      <c r="C694">
        <v>66</v>
      </c>
      <c r="D694">
        <v>6</v>
      </c>
      <c r="E694">
        <v>3</v>
      </c>
      <c r="F694">
        <v>2</v>
      </c>
      <c r="G694" s="4">
        <v>0.09</v>
      </c>
      <c r="H694" s="4">
        <v>0.05</v>
      </c>
    </row>
    <row r="695" spans="1:8" x14ac:dyDescent="0.2">
      <c r="A695" t="s">
        <v>3747</v>
      </c>
      <c r="B695" s="7" t="s">
        <v>2113</v>
      </c>
      <c r="C695">
        <v>5006</v>
      </c>
      <c r="D695">
        <v>505</v>
      </c>
      <c r="E695">
        <v>303</v>
      </c>
      <c r="F695">
        <v>1.67</v>
      </c>
      <c r="G695" s="4">
        <v>0.1</v>
      </c>
      <c r="H695" s="4">
        <v>0.06</v>
      </c>
    </row>
    <row r="696" spans="1:8" x14ac:dyDescent="0.2">
      <c r="A696" t="s">
        <v>3663</v>
      </c>
      <c r="B696" s="7" t="s">
        <v>2069</v>
      </c>
      <c r="C696">
        <v>1813</v>
      </c>
      <c r="D696">
        <v>204</v>
      </c>
      <c r="E696">
        <v>115</v>
      </c>
      <c r="F696">
        <v>1.77</v>
      </c>
      <c r="G696" s="4">
        <v>0.11</v>
      </c>
      <c r="H696" s="4">
        <v>0.06</v>
      </c>
    </row>
    <row r="697" spans="1:8" x14ac:dyDescent="0.2">
      <c r="A697" t="s">
        <v>3806</v>
      </c>
      <c r="B697" s="7" t="s">
        <v>2124</v>
      </c>
      <c r="C697">
        <v>2602</v>
      </c>
      <c r="D697">
        <v>432</v>
      </c>
      <c r="E697">
        <v>260</v>
      </c>
      <c r="F697">
        <v>1.66</v>
      </c>
      <c r="G697" s="4">
        <v>0.17</v>
      </c>
      <c r="H697" s="4">
        <v>0.1</v>
      </c>
    </row>
    <row r="698" spans="1:8" x14ac:dyDescent="0.2">
      <c r="A698" t="s">
        <v>4158</v>
      </c>
      <c r="B698" s="7" t="s">
        <v>2143</v>
      </c>
      <c r="C698">
        <v>71</v>
      </c>
      <c r="D698">
        <v>8</v>
      </c>
      <c r="E698">
        <v>5</v>
      </c>
      <c r="F698">
        <v>1.6</v>
      </c>
      <c r="G698" s="4">
        <v>0.11</v>
      </c>
      <c r="H698" s="4">
        <v>7.0000000000000007E-2</v>
      </c>
    </row>
    <row r="699" spans="1:8" x14ac:dyDescent="0.2">
      <c r="A699" t="s">
        <v>4152</v>
      </c>
      <c r="B699" s="7" t="s">
        <v>2740</v>
      </c>
      <c r="C699">
        <v>1792</v>
      </c>
      <c r="D699">
        <v>34</v>
      </c>
      <c r="E699">
        <v>283</v>
      </c>
      <c r="F699">
        <v>0.12</v>
      </c>
      <c r="G699" s="4">
        <v>0.02</v>
      </c>
      <c r="H699" s="4">
        <v>0.16</v>
      </c>
    </row>
    <row r="700" spans="1:8" x14ac:dyDescent="0.2">
      <c r="A700" t="s">
        <v>1931</v>
      </c>
      <c r="B700" s="7" t="s">
        <v>1928</v>
      </c>
      <c r="C700">
        <v>1821</v>
      </c>
      <c r="D700">
        <v>381</v>
      </c>
      <c r="E700">
        <v>187</v>
      </c>
      <c r="F700">
        <v>2.04</v>
      </c>
      <c r="G700" s="4">
        <v>0.21</v>
      </c>
      <c r="H700" s="4">
        <v>0.1</v>
      </c>
    </row>
    <row r="701" spans="1:8" x14ac:dyDescent="0.2">
      <c r="A701" t="s">
        <v>1927</v>
      </c>
      <c r="B701" s="7" t="s">
        <v>1928</v>
      </c>
      <c r="C701">
        <v>1781</v>
      </c>
      <c r="D701">
        <v>376</v>
      </c>
      <c r="E701">
        <v>184</v>
      </c>
      <c r="F701">
        <v>2.04</v>
      </c>
      <c r="G701" s="4">
        <v>0.21</v>
      </c>
      <c r="H701" s="4">
        <v>0.1</v>
      </c>
    </row>
    <row r="702" spans="1:8" x14ac:dyDescent="0.2">
      <c r="A702" t="s">
        <v>3833</v>
      </c>
      <c r="B702" s="7" t="s">
        <v>2821</v>
      </c>
      <c r="C702">
        <v>1883</v>
      </c>
      <c r="D702">
        <v>16</v>
      </c>
      <c r="E702">
        <v>203</v>
      </c>
      <c r="F702">
        <v>0.08</v>
      </c>
      <c r="G702" s="4">
        <v>0.01</v>
      </c>
      <c r="H702" s="4">
        <v>0.11</v>
      </c>
    </row>
    <row r="703" spans="1:8" x14ac:dyDescent="0.2">
      <c r="A703" t="s">
        <v>3791</v>
      </c>
      <c r="B703" s="7" t="s">
        <v>2332</v>
      </c>
      <c r="C703">
        <v>2109</v>
      </c>
      <c r="D703">
        <v>76</v>
      </c>
      <c r="E703">
        <v>264</v>
      </c>
      <c r="F703">
        <v>0.28999999999999998</v>
      </c>
      <c r="G703" s="4">
        <v>0.04</v>
      </c>
      <c r="H703" s="4">
        <v>0.13</v>
      </c>
    </row>
    <row r="704" spans="1:8" x14ac:dyDescent="0.2">
      <c r="A704" t="s">
        <v>3691</v>
      </c>
      <c r="B704" s="7" t="s">
        <v>2769</v>
      </c>
      <c r="C704">
        <v>139</v>
      </c>
      <c r="D704">
        <v>2</v>
      </c>
      <c r="E704">
        <v>19</v>
      </c>
      <c r="F704">
        <v>0.11</v>
      </c>
      <c r="G704" s="4">
        <v>0.01</v>
      </c>
      <c r="H704" s="4">
        <v>0.14000000000000001</v>
      </c>
    </row>
    <row r="705" spans="1:8" x14ac:dyDescent="0.2">
      <c r="A705" t="s">
        <v>4041</v>
      </c>
      <c r="B705" s="7" t="s">
        <v>2429</v>
      </c>
      <c r="C705">
        <v>112</v>
      </c>
      <c r="D705">
        <v>2</v>
      </c>
      <c r="E705">
        <v>8</v>
      </c>
      <c r="F705">
        <v>0.25</v>
      </c>
      <c r="G705" s="4">
        <v>0.02</v>
      </c>
      <c r="H705" s="4">
        <v>7.0000000000000007E-2</v>
      </c>
    </row>
    <row r="706" spans="1:8" x14ac:dyDescent="0.2">
      <c r="A706" t="s">
        <v>3725</v>
      </c>
      <c r="B706" s="7" t="s">
        <v>2501</v>
      </c>
      <c r="C706">
        <v>138</v>
      </c>
      <c r="D706">
        <v>4</v>
      </c>
      <c r="E706">
        <v>18</v>
      </c>
      <c r="F706">
        <v>0.22</v>
      </c>
      <c r="G706" s="4">
        <v>0.03</v>
      </c>
      <c r="H706" s="4">
        <v>0.13</v>
      </c>
    </row>
    <row r="707" spans="1:8" x14ac:dyDescent="0.2">
      <c r="A707" t="s">
        <v>3459</v>
      </c>
      <c r="B707" s="7" t="s">
        <v>2914</v>
      </c>
      <c r="C707">
        <v>33</v>
      </c>
      <c r="D707">
        <v>0</v>
      </c>
      <c r="E707">
        <v>1</v>
      </c>
      <c r="F707">
        <v>0</v>
      </c>
      <c r="G707" s="4">
        <v>0</v>
      </c>
      <c r="H707" s="4">
        <v>0.03</v>
      </c>
    </row>
    <row r="708" spans="1:8" x14ac:dyDescent="0.2">
      <c r="A708" t="s">
        <v>3296</v>
      </c>
      <c r="B708" s="7" t="s">
        <v>2154</v>
      </c>
      <c r="C708">
        <v>149</v>
      </c>
      <c r="D708">
        <v>19</v>
      </c>
      <c r="E708">
        <v>12</v>
      </c>
      <c r="F708">
        <v>1.58</v>
      </c>
      <c r="G708" s="4">
        <v>0.13</v>
      </c>
      <c r="H708" s="4">
        <v>0.08</v>
      </c>
    </row>
    <row r="709" spans="1:8" x14ac:dyDescent="0.2">
      <c r="A709" t="s">
        <v>3656</v>
      </c>
      <c r="B709" s="7" t="s">
        <v>2125</v>
      </c>
      <c r="C709">
        <v>1859</v>
      </c>
      <c r="D709">
        <v>214</v>
      </c>
      <c r="E709">
        <v>129</v>
      </c>
      <c r="F709">
        <v>1.66</v>
      </c>
      <c r="G709" s="4">
        <v>0.12</v>
      </c>
      <c r="H709" s="4">
        <v>7.0000000000000007E-2</v>
      </c>
    </row>
    <row r="710" spans="1:8" x14ac:dyDescent="0.2">
      <c r="A710" t="s">
        <v>3826</v>
      </c>
      <c r="B710" s="7" t="s">
        <v>2309</v>
      </c>
      <c r="C710">
        <v>2210</v>
      </c>
      <c r="D710">
        <v>246</v>
      </c>
      <c r="E710">
        <v>187</v>
      </c>
      <c r="F710">
        <v>1.32</v>
      </c>
      <c r="G710" s="4">
        <v>0.11</v>
      </c>
      <c r="H710" s="4">
        <v>0.08</v>
      </c>
    </row>
    <row r="711" spans="1:8" x14ac:dyDescent="0.2">
      <c r="A711" t="s">
        <v>3996</v>
      </c>
      <c r="B711" s="7" t="s">
        <v>2430</v>
      </c>
      <c r="C711">
        <v>99</v>
      </c>
      <c r="D711">
        <v>3</v>
      </c>
      <c r="E711">
        <v>12</v>
      </c>
      <c r="F711">
        <v>0.25</v>
      </c>
      <c r="G711" s="4">
        <v>0.03</v>
      </c>
      <c r="H711" s="4">
        <v>0.12</v>
      </c>
    </row>
    <row r="712" spans="1:8" x14ac:dyDescent="0.2">
      <c r="A712" t="s">
        <v>4134</v>
      </c>
      <c r="B712" s="7" t="s">
        <v>2780</v>
      </c>
      <c r="C712">
        <v>122</v>
      </c>
      <c r="D712">
        <v>1</v>
      </c>
      <c r="E712">
        <v>10</v>
      </c>
      <c r="F712">
        <v>0.1</v>
      </c>
      <c r="G712" s="4">
        <v>0.01</v>
      </c>
      <c r="H712" s="4">
        <v>0.08</v>
      </c>
    </row>
    <row r="713" spans="1:8" x14ac:dyDescent="0.2">
      <c r="A713" t="s">
        <v>3739</v>
      </c>
      <c r="B713" s="7" t="s">
        <v>2915</v>
      </c>
      <c r="C713">
        <v>97</v>
      </c>
      <c r="D713">
        <v>0</v>
      </c>
      <c r="E713">
        <v>7</v>
      </c>
      <c r="F713">
        <v>0</v>
      </c>
      <c r="G713" s="4">
        <v>0</v>
      </c>
      <c r="H713" s="4">
        <v>7.0000000000000007E-2</v>
      </c>
    </row>
    <row r="714" spans="1:8" x14ac:dyDescent="0.2">
      <c r="A714" t="s">
        <v>3738</v>
      </c>
      <c r="B714" s="7" t="s">
        <v>2916</v>
      </c>
      <c r="C714">
        <v>147</v>
      </c>
      <c r="D714">
        <v>0</v>
      </c>
      <c r="E714">
        <v>11</v>
      </c>
      <c r="F714">
        <v>0</v>
      </c>
      <c r="G714" s="4">
        <v>0</v>
      </c>
      <c r="H714" s="4">
        <v>7.0000000000000007E-2</v>
      </c>
    </row>
    <row r="715" spans="1:8" x14ac:dyDescent="0.2">
      <c r="A715" t="s">
        <v>3737</v>
      </c>
      <c r="B715" s="7" t="s">
        <v>2564</v>
      </c>
      <c r="C715">
        <v>97</v>
      </c>
      <c r="D715">
        <v>1</v>
      </c>
      <c r="E715">
        <v>5</v>
      </c>
      <c r="F715">
        <v>0.2</v>
      </c>
      <c r="G715" s="4">
        <v>0.01</v>
      </c>
      <c r="H715" s="4">
        <v>0.05</v>
      </c>
    </row>
    <row r="716" spans="1:8" x14ac:dyDescent="0.2">
      <c r="A716" t="s">
        <v>3736</v>
      </c>
      <c r="B716" s="7" t="s">
        <v>2917</v>
      </c>
      <c r="C716">
        <v>113</v>
      </c>
      <c r="D716">
        <v>0</v>
      </c>
      <c r="E716">
        <v>5</v>
      </c>
      <c r="F716">
        <v>0</v>
      </c>
      <c r="G716" s="4">
        <v>0</v>
      </c>
      <c r="H716" s="4">
        <v>0.04</v>
      </c>
    </row>
    <row r="717" spans="1:8" x14ac:dyDescent="0.2">
      <c r="A717" t="s">
        <v>3485</v>
      </c>
      <c r="B717" s="7" t="s">
        <v>2431</v>
      </c>
      <c r="C717">
        <v>138</v>
      </c>
      <c r="D717">
        <v>2</v>
      </c>
      <c r="E717">
        <v>8</v>
      </c>
      <c r="F717">
        <v>0.25</v>
      </c>
      <c r="G717" s="4">
        <v>0.01</v>
      </c>
      <c r="H717" s="4">
        <v>0.06</v>
      </c>
    </row>
    <row r="718" spans="1:8" x14ac:dyDescent="0.2">
      <c r="A718" t="s">
        <v>3712</v>
      </c>
      <c r="B718" s="7" t="s">
        <v>2708</v>
      </c>
      <c r="C718">
        <v>129</v>
      </c>
      <c r="D718">
        <v>1</v>
      </c>
      <c r="E718">
        <v>7</v>
      </c>
      <c r="F718">
        <v>0.14000000000000001</v>
      </c>
      <c r="G718" s="4">
        <v>0.01</v>
      </c>
      <c r="H718" s="4">
        <v>0.05</v>
      </c>
    </row>
    <row r="719" spans="1:8" x14ac:dyDescent="0.2">
      <c r="A719" t="s">
        <v>4027</v>
      </c>
      <c r="B719" s="7" t="s">
        <v>2709</v>
      </c>
      <c r="C719">
        <v>129</v>
      </c>
      <c r="D719">
        <v>1</v>
      </c>
      <c r="E719">
        <v>7</v>
      </c>
      <c r="F719">
        <v>0.14000000000000001</v>
      </c>
      <c r="G719" s="4">
        <v>0.01</v>
      </c>
      <c r="H719" s="4">
        <v>0.05</v>
      </c>
    </row>
    <row r="720" spans="1:8" x14ac:dyDescent="0.2">
      <c r="A720" t="s">
        <v>3586</v>
      </c>
      <c r="B720" s="7" t="s">
        <v>2710</v>
      </c>
      <c r="C720">
        <v>129</v>
      </c>
      <c r="D720">
        <v>1</v>
      </c>
      <c r="E720">
        <v>7</v>
      </c>
      <c r="F720">
        <v>0.14000000000000001</v>
      </c>
      <c r="G720" s="4">
        <v>0.01</v>
      </c>
      <c r="H720" s="4">
        <v>0.05</v>
      </c>
    </row>
    <row r="721" spans="1:8" x14ac:dyDescent="0.2">
      <c r="A721" t="s">
        <v>1675</v>
      </c>
      <c r="B721" s="7" t="s">
        <v>1676</v>
      </c>
      <c r="C721">
        <v>59</v>
      </c>
      <c r="D721">
        <v>4</v>
      </c>
      <c r="E721">
        <v>1</v>
      </c>
      <c r="F721">
        <v>4</v>
      </c>
      <c r="G721" s="4">
        <v>7.0000000000000007E-2</v>
      </c>
      <c r="H721" s="4">
        <v>0.02</v>
      </c>
    </row>
    <row r="722" spans="1:8" x14ac:dyDescent="0.2">
      <c r="A722" t="s">
        <v>1966</v>
      </c>
      <c r="B722" s="7" t="s">
        <v>1967</v>
      </c>
      <c r="C722">
        <v>49</v>
      </c>
      <c r="D722">
        <v>2</v>
      </c>
      <c r="E722">
        <v>1</v>
      </c>
      <c r="F722">
        <v>2</v>
      </c>
      <c r="G722" s="4">
        <v>0.04</v>
      </c>
      <c r="H722" s="4">
        <v>0.02</v>
      </c>
    </row>
    <row r="723" spans="1:8" x14ac:dyDescent="0.2">
      <c r="A723" t="s">
        <v>1968</v>
      </c>
      <c r="B723" s="7" t="s">
        <v>1969</v>
      </c>
      <c r="C723">
        <v>46</v>
      </c>
      <c r="D723">
        <v>2</v>
      </c>
      <c r="E723">
        <v>1</v>
      </c>
      <c r="F723">
        <v>2</v>
      </c>
      <c r="G723" s="4">
        <v>0.04</v>
      </c>
      <c r="H723" s="4">
        <v>0.02</v>
      </c>
    </row>
    <row r="724" spans="1:8" x14ac:dyDescent="0.2">
      <c r="A724" t="s">
        <v>3585</v>
      </c>
      <c r="B724" s="7" t="s">
        <v>2644</v>
      </c>
      <c r="C724">
        <v>99</v>
      </c>
      <c r="D724">
        <v>1</v>
      </c>
      <c r="E724">
        <v>6</v>
      </c>
      <c r="F724">
        <v>0.17</v>
      </c>
      <c r="G724" s="4">
        <v>0.01</v>
      </c>
      <c r="H724" s="4">
        <v>0.06</v>
      </c>
    </row>
    <row r="725" spans="1:8" x14ac:dyDescent="0.2">
      <c r="A725" t="s">
        <v>3584</v>
      </c>
      <c r="B725" s="7" t="s">
        <v>2645</v>
      </c>
      <c r="C725">
        <v>99</v>
      </c>
      <c r="D725">
        <v>1</v>
      </c>
      <c r="E725">
        <v>6</v>
      </c>
      <c r="F725">
        <v>0.17</v>
      </c>
      <c r="G725" s="4">
        <v>0.01</v>
      </c>
      <c r="H725" s="4">
        <v>0.06</v>
      </c>
    </row>
    <row r="726" spans="1:8" x14ac:dyDescent="0.2">
      <c r="A726" t="s">
        <v>3583</v>
      </c>
      <c r="B726" s="7" t="s">
        <v>2646</v>
      </c>
      <c r="C726">
        <v>99</v>
      </c>
      <c r="D726">
        <v>1</v>
      </c>
      <c r="E726">
        <v>6</v>
      </c>
      <c r="F726">
        <v>0.17</v>
      </c>
      <c r="G726" s="4">
        <v>0.01</v>
      </c>
      <c r="H726" s="4">
        <v>0.06</v>
      </c>
    </row>
    <row r="727" spans="1:8" x14ac:dyDescent="0.2">
      <c r="A727" t="s">
        <v>3397</v>
      </c>
      <c r="B727" s="7" t="s">
        <v>2918</v>
      </c>
      <c r="C727">
        <v>137</v>
      </c>
      <c r="D727">
        <v>0</v>
      </c>
      <c r="E727">
        <v>11</v>
      </c>
      <c r="F727">
        <v>0</v>
      </c>
      <c r="G727" s="4">
        <v>0</v>
      </c>
      <c r="H727" s="4">
        <v>0.08</v>
      </c>
    </row>
    <row r="728" spans="1:8" x14ac:dyDescent="0.2">
      <c r="A728" t="s">
        <v>3552</v>
      </c>
      <c r="B728" s="7" t="s">
        <v>2502</v>
      </c>
      <c r="C728">
        <v>130</v>
      </c>
      <c r="D728">
        <v>2</v>
      </c>
      <c r="E728">
        <v>9</v>
      </c>
      <c r="F728">
        <v>0.22</v>
      </c>
      <c r="G728" s="4">
        <v>0.02</v>
      </c>
      <c r="H728" s="4">
        <v>7.0000000000000007E-2</v>
      </c>
    </row>
    <row r="729" spans="1:8" x14ac:dyDescent="0.2">
      <c r="A729" t="s">
        <v>3301</v>
      </c>
      <c r="B729" s="7" t="s">
        <v>2044</v>
      </c>
      <c r="C729">
        <v>139</v>
      </c>
      <c r="D729">
        <v>20</v>
      </c>
      <c r="E729">
        <v>11</v>
      </c>
      <c r="F729">
        <v>1.82</v>
      </c>
      <c r="G729" s="4">
        <v>0.14000000000000001</v>
      </c>
      <c r="H729" s="4">
        <v>0.08</v>
      </c>
    </row>
    <row r="730" spans="1:8" x14ac:dyDescent="0.2">
      <c r="A730" t="s">
        <v>3176</v>
      </c>
      <c r="B730" s="7" t="s">
        <v>2303</v>
      </c>
      <c r="C730">
        <v>3123</v>
      </c>
      <c r="D730">
        <v>291</v>
      </c>
      <c r="E730">
        <v>219</v>
      </c>
      <c r="F730">
        <v>1.33</v>
      </c>
      <c r="G730" s="4">
        <v>0.09</v>
      </c>
      <c r="H730" s="4">
        <v>7.0000000000000007E-2</v>
      </c>
    </row>
    <row r="731" spans="1:8" x14ac:dyDescent="0.2">
      <c r="A731" t="s">
        <v>3618</v>
      </c>
      <c r="B731" s="7" t="s">
        <v>2764</v>
      </c>
      <c r="C731">
        <v>3696</v>
      </c>
      <c r="D731">
        <v>46</v>
      </c>
      <c r="E731">
        <v>421</v>
      </c>
      <c r="F731">
        <v>0.11</v>
      </c>
      <c r="G731" s="4">
        <v>0.01</v>
      </c>
      <c r="H731" s="4">
        <v>0.11</v>
      </c>
    </row>
    <row r="732" spans="1:8" x14ac:dyDescent="0.2">
      <c r="A732" t="s">
        <v>3077</v>
      </c>
      <c r="B732" s="7" t="s">
        <v>2329</v>
      </c>
      <c r="C732">
        <v>1799</v>
      </c>
      <c r="D732">
        <v>60</v>
      </c>
      <c r="E732">
        <v>206</v>
      </c>
      <c r="F732">
        <v>0.28999999999999998</v>
      </c>
      <c r="G732" s="4">
        <v>0.03</v>
      </c>
      <c r="H732" s="4">
        <v>0.11</v>
      </c>
    </row>
    <row r="733" spans="1:8" x14ac:dyDescent="0.2">
      <c r="A733" t="s">
        <v>1759</v>
      </c>
      <c r="B733" s="7" t="s">
        <v>1758</v>
      </c>
      <c r="C733">
        <v>125</v>
      </c>
      <c r="D733">
        <v>14</v>
      </c>
      <c r="E733">
        <v>5</v>
      </c>
      <c r="F733">
        <v>2.8</v>
      </c>
      <c r="G733" s="4">
        <v>0.11</v>
      </c>
      <c r="H733" s="4">
        <v>0.04</v>
      </c>
    </row>
    <row r="734" spans="1:8" x14ac:dyDescent="0.2">
      <c r="A734" t="s">
        <v>1757</v>
      </c>
      <c r="B734" s="7" t="s">
        <v>1758</v>
      </c>
      <c r="C734">
        <v>118</v>
      </c>
      <c r="D734">
        <v>14</v>
      </c>
      <c r="E734">
        <v>5</v>
      </c>
      <c r="F734">
        <v>2.8</v>
      </c>
      <c r="G734" s="4">
        <v>0.12</v>
      </c>
      <c r="H734" s="4">
        <v>0.04</v>
      </c>
    </row>
    <row r="735" spans="1:8" x14ac:dyDescent="0.2">
      <c r="A735" t="s">
        <v>3654</v>
      </c>
      <c r="B735" s="7" t="s">
        <v>2647</v>
      </c>
      <c r="C735">
        <v>100</v>
      </c>
      <c r="D735">
        <v>2</v>
      </c>
      <c r="E735">
        <v>12</v>
      </c>
      <c r="F735">
        <v>0.17</v>
      </c>
      <c r="G735" s="4">
        <v>0.02</v>
      </c>
      <c r="H735" s="4">
        <v>0.12</v>
      </c>
    </row>
    <row r="736" spans="1:8" x14ac:dyDescent="0.2">
      <c r="A736" t="s">
        <v>3346</v>
      </c>
      <c r="B736" s="7" t="s">
        <v>2919</v>
      </c>
      <c r="C736">
        <v>94</v>
      </c>
      <c r="D736">
        <v>0</v>
      </c>
      <c r="E736">
        <v>16</v>
      </c>
      <c r="F736">
        <v>0</v>
      </c>
      <c r="G736" s="4">
        <v>0</v>
      </c>
      <c r="H736" s="4">
        <v>0.17</v>
      </c>
    </row>
    <row r="737" spans="1:8" x14ac:dyDescent="0.2">
      <c r="A737" t="s">
        <v>3002</v>
      </c>
      <c r="B737" s="7" t="s">
        <v>2920</v>
      </c>
      <c r="C737">
        <v>111</v>
      </c>
      <c r="D737">
        <v>0</v>
      </c>
      <c r="E737">
        <v>15</v>
      </c>
      <c r="F737">
        <v>0</v>
      </c>
      <c r="G737" s="4">
        <v>0</v>
      </c>
      <c r="H737" s="4">
        <v>0.14000000000000001</v>
      </c>
    </row>
    <row r="738" spans="1:8" x14ac:dyDescent="0.2">
      <c r="A738" t="s">
        <v>3001</v>
      </c>
      <c r="B738" s="7" t="s">
        <v>2921</v>
      </c>
      <c r="C738">
        <v>119</v>
      </c>
      <c r="D738">
        <v>0</v>
      </c>
      <c r="E738">
        <v>14</v>
      </c>
      <c r="F738">
        <v>0</v>
      </c>
      <c r="G738" s="4">
        <v>0</v>
      </c>
      <c r="H738" s="4">
        <v>0.12</v>
      </c>
    </row>
    <row r="739" spans="1:8" x14ac:dyDescent="0.2">
      <c r="A739" t="s">
        <v>3000</v>
      </c>
      <c r="B739" s="7" t="s">
        <v>2922</v>
      </c>
      <c r="C739">
        <v>119</v>
      </c>
      <c r="D739">
        <v>0</v>
      </c>
      <c r="E739">
        <v>15</v>
      </c>
      <c r="F739">
        <v>0</v>
      </c>
      <c r="G739" s="4">
        <v>0</v>
      </c>
      <c r="H739" s="4">
        <v>0.13</v>
      </c>
    </row>
    <row r="740" spans="1:8" x14ac:dyDescent="0.2">
      <c r="A740" t="s">
        <v>2999</v>
      </c>
      <c r="B740" s="7" t="s">
        <v>2830</v>
      </c>
      <c r="C740">
        <v>115</v>
      </c>
      <c r="D740">
        <v>1</v>
      </c>
      <c r="E740">
        <v>13</v>
      </c>
      <c r="F740">
        <v>0.08</v>
      </c>
      <c r="G740" s="4">
        <v>0.01</v>
      </c>
      <c r="H740" s="4">
        <v>0.11</v>
      </c>
    </row>
    <row r="741" spans="1:8" x14ac:dyDescent="0.2">
      <c r="A741" t="s">
        <v>2998</v>
      </c>
      <c r="B741" s="7" t="s">
        <v>2839</v>
      </c>
      <c r="C741">
        <v>119</v>
      </c>
      <c r="D741">
        <v>1</v>
      </c>
      <c r="E741">
        <v>14</v>
      </c>
      <c r="F741">
        <v>7.0000000000000007E-2</v>
      </c>
      <c r="G741" s="4">
        <v>0.01</v>
      </c>
      <c r="H741" s="4">
        <v>0.12</v>
      </c>
    </row>
    <row r="742" spans="1:8" x14ac:dyDescent="0.2">
      <c r="A742" t="s">
        <v>2997</v>
      </c>
      <c r="B742" s="7" t="s">
        <v>2923</v>
      </c>
      <c r="C742">
        <v>119</v>
      </c>
      <c r="D742">
        <v>0</v>
      </c>
      <c r="E742">
        <v>15</v>
      </c>
      <c r="F742">
        <v>0</v>
      </c>
      <c r="G742" s="4">
        <v>0</v>
      </c>
      <c r="H742" s="4">
        <v>0.13</v>
      </c>
    </row>
    <row r="743" spans="1:8" x14ac:dyDescent="0.2">
      <c r="A743" t="s">
        <v>2995</v>
      </c>
      <c r="B743" s="7" t="s">
        <v>2379</v>
      </c>
      <c r="C743">
        <v>107</v>
      </c>
      <c r="D743">
        <v>3</v>
      </c>
      <c r="E743">
        <v>11</v>
      </c>
      <c r="F743">
        <v>0.27</v>
      </c>
      <c r="G743" s="4">
        <v>0.03</v>
      </c>
      <c r="H743" s="4">
        <v>0.1</v>
      </c>
    </row>
    <row r="744" spans="1:8" x14ac:dyDescent="0.2">
      <c r="A744" t="s">
        <v>2994</v>
      </c>
      <c r="B744" s="7" t="s">
        <v>2817</v>
      </c>
      <c r="C744">
        <v>90</v>
      </c>
      <c r="D744">
        <v>1</v>
      </c>
      <c r="E744">
        <v>12</v>
      </c>
      <c r="F744">
        <v>0.08</v>
      </c>
      <c r="G744" s="4">
        <v>0.01</v>
      </c>
      <c r="H744" s="4">
        <v>0.13</v>
      </c>
    </row>
    <row r="745" spans="1:8" x14ac:dyDescent="0.2">
      <c r="A745" t="s">
        <v>2993</v>
      </c>
      <c r="B745" s="7" t="s">
        <v>2831</v>
      </c>
      <c r="C745">
        <v>96</v>
      </c>
      <c r="D745">
        <v>1</v>
      </c>
      <c r="E745">
        <v>13</v>
      </c>
      <c r="F745">
        <v>0.08</v>
      </c>
      <c r="G745" s="4">
        <v>0.01</v>
      </c>
      <c r="H745" s="4">
        <v>0.14000000000000001</v>
      </c>
    </row>
    <row r="746" spans="1:8" x14ac:dyDescent="0.2">
      <c r="A746" t="s">
        <v>2992</v>
      </c>
      <c r="B746" s="7" t="s">
        <v>2648</v>
      </c>
      <c r="C746">
        <v>93</v>
      </c>
      <c r="D746">
        <v>2</v>
      </c>
      <c r="E746">
        <v>12</v>
      </c>
      <c r="F746">
        <v>0.17</v>
      </c>
      <c r="G746" s="4">
        <v>0.02</v>
      </c>
      <c r="H746" s="4">
        <v>0.13</v>
      </c>
    </row>
    <row r="747" spans="1:8" x14ac:dyDescent="0.2">
      <c r="A747" t="s">
        <v>2991</v>
      </c>
      <c r="B747" s="7" t="s">
        <v>2649</v>
      </c>
      <c r="C747">
        <v>93</v>
      </c>
      <c r="D747">
        <v>2</v>
      </c>
      <c r="E747">
        <v>12</v>
      </c>
      <c r="F747">
        <v>0.17</v>
      </c>
      <c r="G747" s="4">
        <v>0.02</v>
      </c>
      <c r="H747" s="4">
        <v>0.13</v>
      </c>
    </row>
    <row r="748" spans="1:8" x14ac:dyDescent="0.2">
      <c r="A748" t="s">
        <v>2996</v>
      </c>
      <c r="B748" s="7" t="s">
        <v>2650</v>
      </c>
      <c r="C748">
        <v>100</v>
      </c>
      <c r="D748">
        <v>2</v>
      </c>
      <c r="E748">
        <v>12</v>
      </c>
      <c r="F748">
        <v>0.17</v>
      </c>
      <c r="G748" s="4">
        <v>0.02</v>
      </c>
      <c r="H748" s="4">
        <v>0.12</v>
      </c>
    </row>
    <row r="749" spans="1:8" x14ac:dyDescent="0.2">
      <c r="A749" t="s">
        <v>2990</v>
      </c>
      <c r="B749" s="7" t="s">
        <v>2565</v>
      </c>
      <c r="C749">
        <v>119</v>
      </c>
      <c r="D749">
        <v>3</v>
      </c>
      <c r="E749">
        <v>15</v>
      </c>
      <c r="F749">
        <v>0.2</v>
      </c>
      <c r="G749" s="4">
        <v>0.03</v>
      </c>
      <c r="H749" s="4">
        <v>0.13</v>
      </c>
    </row>
    <row r="750" spans="1:8" x14ac:dyDescent="0.2">
      <c r="A750" t="s">
        <v>2977</v>
      </c>
      <c r="B750" s="7" t="s">
        <v>2114</v>
      </c>
      <c r="C750">
        <v>132</v>
      </c>
      <c r="D750">
        <v>5</v>
      </c>
      <c r="E750">
        <v>3</v>
      </c>
      <c r="F750">
        <v>1.67</v>
      </c>
      <c r="G750" s="4">
        <v>0.04</v>
      </c>
      <c r="H750" s="4">
        <v>0.02</v>
      </c>
    </row>
    <row r="751" spans="1:8" x14ac:dyDescent="0.2">
      <c r="A751" t="s">
        <v>3500</v>
      </c>
      <c r="B751" s="7" t="s">
        <v>2341</v>
      </c>
      <c r="C751">
        <v>136</v>
      </c>
      <c r="D751">
        <v>4</v>
      </c>
      <c r="E751">
        <v>14</v>
      </c>
      <c r="F751">
        <v>0.28999999999999998</v>
      </c>
      <c r="G751" s="4">
        <v>0.03</v>
      </c>
      <c r="H751" s="4">
        <v>0.1</v>
      </c>
    </row>
    <row r="752" spans="1:8" x14ac:dyDescent="0.2">
      <c r="A752" t="s">
        <v>3723</v>
      </c>
      <c r="B752" s="7" t="s">
        <v>2860</v>
      </c>
      <c r="C752">
        <v>137</v>
      </c>
      <c r="D752">
        <v>1</v>
      </c>
      <c r="E752">
        <v>17</v>
      </c>
      <c r="F752">
        <v>0.06</v>
      </c>
      <c r="G752" s="4">
        <v>0.01</v>
      </c>
      <c r="H752" s="4">
        <v>0.12</v>
      </c>
    </row>
    <row r="753" spans="1:8" x14ac:dyDescent="0.2">
      <c r="A753" t="s">
        <v>3455</v>
      </c>
      <c r="B753" s="7" t="s">
        <v>2503</v>
      </c>
      <c r="C753">
        <v>142</v>
      </c>
      <c r="D753">
        <v>2</v>
      </c>
      <c r="E753">
        <v>9</v>
      </c>
      <c r="F753">
        <v>0.22</v>
      </c>
      <c r="G753" s="4">
        <v>0.01</v>
      </c>
      <c r="H753" s="4">
        <v>0.06</v>
      </c>
    </row>
    <row r="754" spans="1:8" x14ac:dyDescent="0.2">
      <c r="A754" t="s">
        <v>1733</v>
      </c>
      <c r="B754" s="7" t="s">
        <v>1734</v>
      </c>
      <c r="C754">
        <v>89</v>
      </c>
      <c r="D754">
        <v>12</v>
      </c>
      <c r="E754">
        <v>4</v>
      </c>
      <c r="F754">
        <v>3</v>
      </c>
      <c r="G754" s="4">
        <v>0.13</v>
      </c>
      <c r="H754" s="4">
        <v>0.04</v>
      </c>
    </row>
    <row r="755" spans="1:8" x14ac:dyDescent="0.2">
      <c r="A755" t="s">
        <v>3408</v>
      </c>
      <c r="B755" s="7" t="s">
        <v>2741</v>
      </c>
      <c r="C755">
        <v>128</v>
      </c>
      <c r="D755">
        <v>3</v>
      </c>
      <c r="E755">
        <v>25</v>
      </c>
      <c r="F755">
        <v>0.12</v>
      </c>
      <c r="G755" s="4">
        <v>0.02</v>
      </c>
      <c r="H755" s="4">
        <v>0.2</v>
      </c>
    </row>
    <row r="756" spans="1:8" x14ac:dyDescent="0.2">
      <c r="A756" t="s">
        <v>3305</v>
      </c>
      <c r="B756" s="7" t="s">
        <v>2267</v>
      </c>
      <c r="C756">
        <v>130</v>
      </c>
      <c r="D756">
        <v>26</v>
      </c>
      <c r="E756">
        <v>19</v>
      </c>
      <c r="F756">
        <v>1.37</v>
      </c>
      <c r="G756" s="4">
        <v>0.2</v>
      </c>
      <c r="H756" s="4">
        <v>0.15</v>
      </c>
    </row>
    <row r="757" spans="1:8" x14ac:dyDescent="0.2">
      <c r="A757" t="s">
        <v>3108</v>
      </c>
      <c r="B757" s="7" t="s">
        <v>2178</v>
      </c>
      <c r="C757">
        <v>2864</v>
      </c>
      <c r="D757">
        <v>278</v>
      </c>
      <c r="E757">
        <v>184</v>
      </c>
      <c r="F757">
        <v>1.51</v>
      </c>
      <c r="G757" s="4">
        <v>0.1</v>
      </c>
      <c r="H757" s="4">
        <v>0.06</v>
      </c>
    </row>
    <row r="758" spans="1:8" x14ac:dyDescent="0.2">
      <c r="A758" t="s">
        <v>4156</v>
      </c>
      <c r="B758" s="7" t="s">
        <v>2178</v>
      </c>
      <c r="C758">
        <v>2852</v>
      </c>
      <c r="D758">
        <v>276</v>
      </c>
      <c r="E758">
        <v>183</v>
      </c>
      <c r="F758">
        <v>1.51</v>
      </c>
      <c r="G758" s="4">
        <v>0.1</v>
      </c>
      <c r="H758" s="4">
        <v>0.06</v>
      </c>
    </row>
    <row r="759" spans="1:8" x14ac:dyDescent="0.2">
      <c r="A759" t="s">
        <v>3302</v>
      </c>
      <c r="B759" s="7" t="s">
        <v>2660</v>
      </c>
      <c r="C759">
        <v>4545</v>
      </c>
      <c r="D759">
        <v>81</v>
      </c>
      <c r="E759">
        <v>492</v>
      </c>
      <c r="F759">
        <v>0.16</v>
      </c>
      <c r="G759" s="4">
        <v>0.02</v>
      </c>
      <c r="H759" s="4">
        <v>0.11</v>
      </c>
    </row>
    <row r="760" spans="1:8" x14ac:dyDescent="0.2">
      <c r="A760" t="s">
        <v>3055</v>
      </c>
      <c r="B760" s="7" t="s">
        <v>2098</v>
      </c>
      <c r="C760">
        <v>4600</v>
      </c>
      <c r="D760">
        <v>394</v>
      </c>
      <c r="E760">
        <v>231</v>
      </c>
      <c r="F760">
        <v>1.71</v>
      </c>
      <c r="G760" s="4">
        <v>0.09</v>
      </c>
      <c r="H760" s="4">
        <v>0.05</v>
      </c>
    </row>
    <row r="761" spans="1:8" x14ac:dyDescent="0.2">
      <c r="A761" t="s">
        <v>3249</v>
      </c>
      <c r="B761" s="7" t="s">
        <v>2870</v>
      </c>
      <c r="C761">
        <v>129</v>
      </c>
      <c r="D761">
        <v>1</v>
      </c>
      <c r="E761">
        <v>18</v>
      </c>
      <c r="F761">
        <v>0.06</v>
      </c>
      <c r="G761" s="4">
        <v>0.01</v>
      </c>
      <c r="H761" s="4">
        <v>0.14000000000000001</v>
      </c>
    </row>
    <row r="762" spans="1:8" x14ac:dyDescent="0.2">
      <c r="A762" t="s">
        <v>3250</v>
      </c>
      <c r="B762" s="7" t="s">
        <v>2870</v>
      </c>
      <c r="C762">
        <v>135</v>
      </c>
      <c r="D762">
        <v>1</v>
      </c>
      <c r="E762">
        <v>23</v>
      </c>
      <c r="F762">
        <v>0.04</v>
      </c>
      <c r="G762" s="4">
        <v>0.01</v>
      </c>
      <c r="H762" s="4">
        <v>0.17</v>
      </c>
    </row>
    <row r="763" spans="1:8" x14ac:dyDescent="0.2">
      <c r="A763" t="s">
        <v>3561</v>
      </c>
      <c r="B763" s="7" t="s">
        <v>2194</v>
      </c>
      <c r="C763">
        <v>2528</v>
      </c>
      <c r="D763">
        <v>279</v>
      </c>
      <c r="E763">
        <v>186</v>
      </c>
      <c r="F763">
        <v>1.5</v>
      </c>
      <c r="G763" s="4">
        <v>0.11</v>
      </c>
      <c r="H763" s="4">
        <v>7.0000000000000007E-2</v>
      </c>
    </row>
    <row r="764" spans="1:8" x14ac:dyDescent="0.2">
      <c r="A764" t="s">
        <v>2969</v>
      </c>
      <c r="B764" s="7" t="s">
        <v>2342</v>
      </c>
      <c r="C764">
        <v>124</v>
      </c>
      <c r="D764">
        <v>4</v>
      </c>
      <c r="E764">
        <v>14</v>
      </c>
      <c r="F764">
        <v>0.28999999999999998</v>
      </c>
      <c r="G764" s="4">
        <v>0.03</v>
      </c>
      <c r="H764" s="4">
        <v>0.11</v>
      </c>
    </row>
    <row r="765" spans="1:8" x14ac:dyDescent="0.2">
      <c r="A765" t="s">
        <v>1970</v>
      </c>
      <c r="B765" s="7" t="s">
        <v>1971</v>
      </c>
      <c r="C765">
        <v>103</v>
      </c>
      <c r="D765">
        <v>12</v>
      </c>
      <c r="E765">
        <v>6</v>
      </c>
      <c r="F765">
        <v>2</v>
      </c>
      <c r="G765" s="4">
        <v>0.12</v>
      </c>
      <c r="H765" s="4">
        <v>0.06</v>
      </c>
    </row>
    <row r="766" spans="1:8" x14ac:dyDescent="0.2">
      <c r="A766" t="s">
        <v>3435</v>
      </c>
      <c r="B766" s="7" t="s">
        <v>2609</v>
      </c>
      <c r="C766">
        <v>140</v>
      </c>
      <c r="D766">
        <v>4</v>
      </c>
      <c r="E766">
        <v>24</v>
      </c>
      <c r="F766">
        <v>0.17</v>
      </c>
      <c r="G766" s="4">
        <v>0.03</v>
      </c>
      <c r="H766" s="4">
        <v>0.17</v>
      </c>
    </row>
    <row r="767" spans="1:8" x14ac:dyDescent="0.2">
      <c r="A767" t="s">
        <v>3977</v>
      </c>
      <c r="B767" s="7" t="s">
        <v>2077</v>
      </c>
      <c r="C767">
        <v>63</v>
      </c>
      <c r="D767">
        <v>7</v>
      </c>
      <c r="E767">
        <v>4</v>
      </c>
      <c r="F767">
        <v>1.75</v>
      </c>
      <c r="G767" s="4">
        <v>0.11</v>
      </c>
      <c r="H767" s="4">
        <v>0.06</v>
      </c>
    </row>
    <row r="768" spans="1:8" x14ac:dyDescent="0.2">
      <c r="A768" t="s">
        <v>3183</v>
      </c>
      <c r="B768" s="7" t="s">
        <v>2077</v>
      </c>
      <c r="C768">
        <v>92</v>
      </c>
      <c r="D768">
        <v>8</v>
      </c>
      <c r="E768">
        <v>6</v>
      </c>
      <c r="F768">
        <v>1.33</v>
      </c>
      <c r="G768" s="4">
        <v>0.09</v>
      </c>
      <c r="H768" s="4">
        <v>7.0000000000000007E-2</v>
      </c>
    </row>
    <row r="769" spans="1:8" x14ac:dyDescent="0.2">
      <c r="A769" t="s">
        <v>3883</v>
      </c>
      <c r="B769" s="7" t="s">
        <v>2793</v>
      </c>
      <c r="C769">
        <v>104</v>
      </c>
      <c r="D769">
        <v>2</v>
      </c>
      <c r="E769">
        <v>21</v>
      </c>
      <c r="F769">
        <v>0.1</v>
      </c>
      <c r="G769" s="4">
        <v>0.02</v>
      </c>
      <c r="H769" s="4">
        <v>0.2</v>
      </c>
    </row>
    <row r="770" spans="1:8" x14ac:dyDescent="0.2">
      <c r="A770" t="s">
        <v>1735</v>
      </c>
      <c r="B770" s="7" t="s">
        <v>1736</v>
      </c>
      <c r="C770">
        <v>97</v>
      </c>
      <c r="D770">
        <v>9</v>
      </c>
      <c r="E770">
        <v>3</v>
      </c>
      <c r="F770">
        <v>3</v>
      </c>
      <c r="G770" s="4">
        <v>0.09</v>
      </c>
      <c r="H770" s="4">
        <v>0.03</v>
      </c>
    </row>
    <row r="771" spans="1:8" x14ac:dyDescent="0.2">
      <c r="A771" t="s">
        <v>3755</v>
      </c>
      <c r="B771" s="7" t="s">
        <v>2610</v>
      </c>
      <c r="C771">
        <v>98</v>
      </c>
      <c r="D771">
        <v>2</v>
      </c>
      <c r="E771">
        <v>11</v>
      </c>
      <c r="F771">
        <v>0.18</v>
      </c>
      <c r="G771" s="4">
        <v>0.02</v>
      </c>
      <c r="H771" s="4">
        <v>0.11</v>
      </c>
    </row>
    <row r="772" spans="1:8" x14ac:dyDescent="0.2">
      <c r="A772" t="s">
        <v>3164</v>
      </c>
      <c r="B772" s="7" t="s">
        <v>2610</v>
      </c>
      <c r="C772">
        <v>67</v>
      </c>
      <c r="D772">
        <v>2</v>
      </c>
      <c r="E772">
        <v>11</v>
      </c>
      <c r="F772">
        <v>0.18</v>
      </c>
      <c r="G772" s="4">
        <v>0.03</v>
      </c>
      <c r="H772" s="4">
        <v>0.16</v>
      </c>
    </row>
    <row r="773" spans="1:8" x14ac:dyDescent="0.2">
      <c r="A773" t="s">
        <v>4063</v>
      </c>
      <c r="B773" s="7" t="s">
        <v>2610</v>
      </c>
      <c r="C773">
        <v>105</v>
      </c>
      <c r="D773">
        <v>2</v>
      </c>
      <c r="E773">
        <v>12</v>
      </c>
      <c r="F773">
        <v>0.17</v>
      </c>
      <c r="G773" s="4">
        <v>0.02</v>
      </c>
      <c r="H773" s="4">
        <v>0.11</v>
      </c>
    </row>
    <row r="774" spans="1:8" x14ac:dyDescent="0.2">
      <c r="A774" t="s">
        <v>4064</v>
      </c>
      <c r="B774" s="7" t="s">
        <v>2610</v>
      </c>
      <c r="C774">
        <v>67</v>
      </c>
      <c r="D774">
        <v>0</v>
      </c>
      <c r="E774">
        <v>3</v>
      </c>
      <c r="F774">
        <v>0</v>
      </c>
      <c r="G774" s="4">
        <v>0</v>
      </c>
      <c r="H774" s="4">
        <v>0.04</v>
      </c>
    </row>
    <row r="775" spans="1:8" x14ac:dyDescent="0.2">
      <c r="A775" t="s">
        <v>4065</v>
      </c>
      <c r="B775" s="7" t="s">
        <v>2610</v>
      </c>
      <c r="C775">
        <v>60</v>
      </c>
      <c r="D775">
        <v>0</v>
      </c>
      <c r="E775">
        <v>3</v>
      </c>
      <c r="F775">
        <v>0</v>
      </c>
      <c r="G775" s="4">
        <v>0</v>
      </c>
      <c r="H775" s="4">
        <v>0.05</v>
      </c>
    </row>
    <row r="776" spans="1:8" x14ac:dyDescent="0.2">
      <c r="A776" t="s">
        <v>4066</v>
      </c>
      <c r="B776" s="7" t="s">
        <v>2610</v>
      </c>
      <c r="C776">
        <v>74</v>
      </c>
      <c r="D776">
        <v>2</v>
      </c>
      <c r="E776">
        <v>12</v>
      </c>
      <c r="F776">
        <v>0.17</v>
      </c>
      <c r="G776" s="4">
        <v>0.03</v>
      </c>
      <c r="H776" s="4">
        <v>0.16</v>
      </c>
    </row>
    <row r="777" spans="1:8" x14ac:dyDescent="0.2">
      <c r="A777" t="s">
        <v>3163</v>
      </c>
      <c r="B777" s="7" t="s">
        <v>2731</v>
      </c>
      <c r="C777">
        <v>78</v>
      </c>
      <c r="D777">
        <v>1</v>
      </c>
      <c r="E777">
        <v>8</v>
      </c>
      <c r="F777">
        <v>0.13</v>
      </c>
      <c r="G777" s="4">
        <v>0.01</v>
      </c>
      <c r="H777" s="4">
        <v>0.1</v>
      </c>
    </row>
    <row r="778" spans="1:8" x14ac:dyDescent="0.2">
      <c r="A778" t="s">
        <v>3330</v>
      </c>
      <c r="B778" s="7" t="s">
        <v>2566</v>
      </c>
      <c r="C778">
        <v>1822</v>
      </c>
      <c r="D778">
        <v>42</v>
      </c>
      <c r="E778">
        <v>210</v>
      </c>
      <c r="F778">
        <v>0.2</v>
      </c>
      <c r="G778" s="4">
        <v>0.02</v>
      </c>
      <c r="H778" s="4">
        <v>0.12</v>
      </c>
    </row>
    <row r="779" spans="1:8" x14ac:dyDescent="0.2">
      <c r="A779" t="s">
        <v>3620</v>
      </c>
      <c r="B779" s="7" t="s">
        <v>2151</v>
      </c>
      <c r="C779">
        <v>1813</v>
      </c>
      <c r="D779">
        <v>210</v>
      </c>
      <c r="E779">
        <v>132</v>
      </c>
      <c r="F779">
        <v>1.59</v>
      </c>
      <c r="G779" s="4">
        <v>0.12</v>
      </c>
      <c r="H779" s="4">
        <v>7.0000000000000007E-2</v>
      </c>
    </row>
    <row r="780" spans="1:8" x14ac:dyDescent="0.2">
      <c r="A780" t="s">
        <v>3208</v>
      </c>
      <c r="B780" s="7" t="s">
        <v>2818</v>
      </c>
      <c r="C780">
        <v>129</v>
      </c>
      <c r="D780">
        <v>1</v>
      </c>
      <c r="E780">
        <v>12</v>
      </c>
      <c r="F780">
        <v>0.08</v>
      </c>
      <c r="G780" s="4">
        <v>0.01</v>
      </c>
      <c r="H780" s="4">
        <v>0.09</v>
      </c>
    </row>
    <row r="781" spans="1:8" x14ac:dyDescent="0.2">
      <c r="A781" t="s">
        <v>3209</v>
      </c>
      <c r="B781" s="7" t="s">
        <v>2732</v>
      </c>
      <c r="C781">
        <v>132</v>
      </c>
      <c r="D781">
        <v>1</v>
      </c>
      <c r="E781">
        <v>8</v>
      </c>
      <c r="F781">
        <v>0.13</v>
      </c>
      <c r="G781" s="4">
        <v>0.01</v>
      </c>
      <c r="H781" s="4">
        <v>0.06</v>
      </c>
    </row>
    <row r="782" spans="1:8" x14ac:dyDescent="0.2">
      <c r="A782" t="s">
        <v>3210</v>
      </c>
      <c r="B782" s="7" t="s">
        <v>2924</v>
      </c>
      <c r="C782">
        <v>141</v>
      </c>
      <c r="D782">
        <v>0</v>
      </c>
      <c r="E782">
        <v>11</v>
      </c>
      <c r="F782">
        <v>0</v>
      </c>
      <c r="G782" s="4">
        <v>0</v>
      </c>
      <c r="H782" s="4">
        <v>0.08</v>
      </c>
    </row>
    <row r="783" spans="1:8" x14ac:dyDescent="0.2">
      <c r="A783" t="s">
        <v>3666</v>
      </c>
      <c r="B783" s="7" t="s">
        <v>2567</v>
      </c>
      <c r="C783">
        <v>132</v>
      </c>
      <c r="D783">
        <v>1</v>
      </c>
      <c r="E783">
        <v>5</v>
      </c>
      <c r="F783">
        <v>0.2</v>
      </c>
      <c r="G783" s="4">
        <v>0.01</v>
      </c>
      <c r="H783" s="4">
        <v>0.04</v>
      </c>
    </row>
    <row r="784" spans="1:8" x14ac:dyDescent="0.2">
      <c r="A784" t="s">
        <v>3667</v>
      </c>
      <c r="B784" s="7" t="s">
        <v>2567</v>
      </c>
      <c r="C784">
        <v>98</v>
      </c>
      <c r="D784">
        <v>1</v>
      </c>
      <c r="E784">
        <v>6</v>
      </c>
      <c r="F784">
        <v>0.17</v>
      </c>
      <c r="G784" s="4">
        <v>0.01</v>
      </c>
      <c r="H784" s="4">
        <v>0.06</v>
      </c>
    </row>
    <row r="785" spans="1:8" x14ac:dyDescent="0.2">
      <c r="A785" t="s">
        <v>3207</v>
      </c>
      <c r="B785" s="7" t="s">
        <v>2567</v>
      </c>
      <c r="C785">
        <v>117</v>
      </c>
      <c r="D785">
        <v>0</v>
      </c>
      <c r="E785">
        <v>6</v>
      </c>
      <c r="F785">
        <v>0</v>
      </c>
      <c r="G785" s="4">
        <v>0</v>
      </c>
      <c r="H785" s="4">
        <v>0.05</v>
      </c>
    </row>
    <row r="786" spans="1:8" x14ac:dyDescent="0.2">
      <c r="A786" t="s">
        <v>3206</v>
      </c>
      <c r="B786" s="7" t="s">
        <v>2781</v>
      </c>
      <c r="C786">
        <v>126</v>
      </c>
      <c r="D786">
        <v>1</v>
      </c>
      <c r="E786">
        <v>10</v>
      </c>
      <c r="F786">
        <v>0.1</v>
      </c>
      <c r="G786" s="4">
        <v>0.01</v>
      </c>
      <c r="H786" s="4">
        <v>0.08</v>
      </c>
    </row>
    <row r="787" spans="1:8" x14ac:dyDescent="0.2">
      <c r="A787" t="s">
        <v>1737</v>
      </c>
      <c r="B787" s="7" t="s">
        <v>1738</v>
      </c>
      <c r="C787">
        <v>123</v>
      </c>
      <c r="D787">
        <v>18</v>
      </c>
      <c r="E787">
        <v>6</v>
      </c>
      <c r="F787">
        <v>3</v>
      </c>
      <c r="G787" s="4">
        <v>0.15</v>
      </c>
      <c r="H787" s="4">
        <v>0.05</v>
      </c>
    </row>
    <row r="788" spans="1:8" x14ac:dyDescent="0.2">
      <c r="A788" t="s">
        <v>1840</v>
      </c>
      <c r="B788" s="7" t="s">
        <v>1841</v>
      </c>
      <c r="C788">
        <v>89</v>
      </c>
      <c r="D788">
        <v>14</v>
      </c>
      <c r="E788">
        <v>6</v>
      </c>
      <c r="F788">
        <v>2.33</v>
      </c>
      <c r="G788" s="4">
        <v>0.16</v>
      </c>
      <c r="H788" s="4">
        <v>7.0000000000000007E-2</v>
      </c>
    </row>
    <row r="789" spans="1:8" x14ac:dyDescent="0.2">
      <c r="A789" t="s">
        <v>1818</v>
      </c>
      <c r="B789" s="7" t="s">
        <v>1819</v>
      </c>
      <c r="C789">
        <v>91</v>
      </c>
      <c r="D789">
        <v>17</v>
      </c>
      <c r="E789">
        <v>7</v>
      </c>
      <c r="F789">
        <v>2.4300000000000002</v>
      </c>
      <c r="G789" s="4">
        <v>0.19</v>
      </c>
      <c r="H789" s="4">
        <v>0.08</v>
      </c>
    </row>
    <row r="790" spans="1:8" x14ac:dyDescent="0.2">
      <c r="A790" t="s">
        <v>1772</v>
      </c>
      <c r="B790" s="7" t="s">
        <v>1773</v>
      </c>
      <c r="C790">
        <v>105</v>
      </c>
      <c r="D790">
        <v>19</v>
      </c>
      <c r="E790">
        <v>7</v>
      </c>
      <c r="F790">
        <v>2.71</v>
      </c>
      <c r="G790" s="4">
        <v>0.18</v>
      </c>
      <c r="H790" s="4">
        <v>7.0000000000000007E-2</v>
      </c>
    </row>
    <row r="791" spans="1:8" x14ac:dyDescent="0.2">
      <c r="A791" t="s">
        <v>4228</v>
      </c>
      <c r="B791" s="7" t="s">
        <v>2195</v>
      </c>
      <c r="C791">
        <v>128</v>
      </c>
      <c r="D791">
        <v>12</v>
      </c>
      <c r="E791">
        <v>8</v>
      </c>
      <c r="F791">
        <v>1.5</v>
      </c>
      <c r="G791" s="4">
        <v>0.09</v>
      </c>
      <c r="H791" s="4">
        <v>0.06</v>
      </c>
    </row>
    <row r="792" spans="1:8" x14ac:dyDescent="0.2">
      <c r="A792" t="s">
        <v>3550</v>
      </c>
      <c r="B792" s="7" t="s">
        <v>2211</v>
      </c>
      <c r="C792">
        <v>3802</v>
      </c>
      <c r="D792">
        <v>416</v>
      </c>
      <c r="E792">
        <v>279</v>
      </c>
      <c r="F792">
        <v>1.49</v>
      </c>
      <c r="G792" s="4">
        <v>0.11</v>
      </c>
      <c r="H792" s="4">
        <v>7.0000000000000007E-2</v>
      </c>
    </row>
    <row r="793" spans="1:8" x14ac:dyDescent="0.2">
      <c r="A793" t="s">
        <v>4053</v>
      </c>
      <c r="B793" s="7" t="s">
        <v>2880</v>
      </c>
      <c r="C793">
        <v>136</v>
      </c>
      <c r="D793">
        <v>1</v>
      </c>
      <c r="E793">
        <v>24</v>
      </c>
      <c r="F793">
        <v>0.04</v>
      </c>
      <c r="G793" s="4">
        <v>0.01</v>
      </c>
      <c r="H793" s="4">
        <v>0.18</v>
      </c>
    </row>
    <row r="794" spans="1:8" x14ac:dyDescent="0.2">
      <c r="A794" t="s">
        <v>3048</v>
      </c>
      <c r="B794" s="7" t="s">
        <v>2925</v>
      </c>
      <c r="C794">
        <v>112</v>
      </c>
      <c r="D794">
        <v>0</v>
      </c>
      <c r="E794">
        <v>4</v>
      </c>
      <c r="F794">
        <v>0</v>
      </c>
      <c r="G794" s="4">
        <v>0</v>
      </c>
      <c r="H794" s="4">
        <v>0.04</v>
      </c>
    </row>
    <row r="795" spans="1:8" x14ac:dyDescent="0.2">
      <c r="A795" t="s">
        <v>3049</v>
      </c>
      <c r="B795" s="7" t="s">
        <v>2925</v>
      </c>
      <c r="C795">
        <v>56</v>
      </c>
      <c r="D795">
        <v>0</v>
      </c>
      <c r="E795">
        <v>2</v>
      </c>
      <c r="F795">
        <v>0</v>
      </c>
      <c r="G795" s="4">
        <v>0</v>
      </c>
      <c r="H795" s="4">
        <v>0.04</v>
      </c>
    </row>
    <row r="796" spans="1:8" x14ac:dyDescent="0.2">
      <c r="A796" t="s">
        <v>3475</v>
      </c>
      <c r="B796" s="7" t="s">
        <v>2745</v>
      </c>
      <c r="C796">
        <v>86</v>
      </c>
      <c r="D796">
        <v>2</v>
      </c>
      <c r="E796">
        <v>17</v>
      </c>
      <c r="F796">
        <v>0.12</v>
      </c>
      <c r="G796" s="4">
        <v>0.02</v>
      </c>
      <c r="H796" s="4">
        <v>0.2</v>
      </c>
    </row>
    <row r="797" spans="1:8" x14ac:dyDescent="0.2">
      <c r="A797" t="s">
        <v>3472</v>
      </c>
      <c r="B797" s="7" t="s">
        <v>2627</v>
      </c>
      <c r="C797">
        <v>126</v>
      </c>
      <c r="D797">
        <v>4</v>
      </c>
      <c r="E797">
        <v>23</v>
      </c>
      <c r="F797">
        <v>0.17</v>
      </c>
      <c r="G797" s="4">
        <v>0.03</v>
      </c>
      <c r="H797" s="4">
        <v>0.18</v>
      </c>
    </row>
    <row r="798" spans="1:8" x14ac:dyDescent="0.2">
      <c r="A798" t="s">
        <v>3473</v>
      </c>
      <c r="B798" s="7" t="s">
        <v>2627</v>
      </c>
      <c r="C798">
        <v>122</v>
      </c>
      <c r="D798">
        <v>3</v>
      </c>
      <c r="E798">
        <v>24</v>
      </c>
      <c r="F798">
        <v>0.13</v>
      </c>
      <c r="G798" s="4">
        <v>0.02</v>
      </c>
      <c r="H798" s="4">
        <v>0.2</v>
      </c>
    </row>
    <row r="799" spans="1:8" x14ac:dyDescent="0.2">
      <c r="A799" t="s">
        <v>3061</v>
      </c>
      <c r="B799" s="7" t="s">
        <v>2301</v>
      </c>
      <c r="C799">
        <v>1828</v>
      </c>
      <c r="D799">
        <v>257</v>
      </c>
      <c r="E799">
        <v>193</v>
      </c>
      <c r="F799">
        <v>1.33</v>
      </c>
      <c r="G799" s="4">
        <v>0.14000000000000001</v>
      </c>
      <c r="H799" s="4">
        <v>0.11</v>
      </c>
    </row>
    <row r="800" spans="1:8" x14ac:dyDescent="0.2">
      <c r="A800" t="s">
        <v>4171</v>
      </c>
      <c r="B800" s="7" t="s">
        <v>2478</v>
      </c>
      <c r="C800">
        <v>149</v>
      </c>
      <c r="D800">
        <v>3</v>
      </c>
      <c r="E800">
        <v>13</v>
      </c>
      <c r="F800">
        <v>0.23</v>
      </c>
      <c r="G800" s="4">
        <v>0.02</v>
      </c>
      <c r="H800" s="4">
        <v>0.09</v>
      </c>
    </row>
    <row r="801" spans="1:8" x14ac:dyDescent="0.2">
      <c r="A801" t="s">
        <v>3328</v>
      </c>
      <c r="B801" s="7" t="s">
        <v>2032</v>
      </c>
      <c r="C801">
        <v>97</v>
      </c>
      <c r="D801">
        <v>15</v>
      </c>
      <c r="E801">
        <v>8</v>
      </c>
      <c r="F801">
        <v>1.88</v>
      </c>
      <c r="G801" s="4">
        <v>0.15</v>
      </c>
      <c r="H801" s="4">
        <v>0.08</v>
      </c>
    </row>
    <row r="802" spans="1:8" x14ac:dyDescent="0.2">
      <c r="A802" t="s">
        <v>4043</v>
      </c>
      <c r="B802" s="7" t="s">
        <v>2282</v>
      </c>
      <c r="C802">
        <v>95</v>
      </c>
      <c r="D802">
        <v>12</v>
      </c>
      <c r="E802">
        <v>9</v>
      </c>
      <c r="F802">
        <v>1.33</v>
      </c>
      <c r="G802" s="4">
        <v>0.13</v>
      </c>
      <c r="H802" s="4">
        <v>0.09</v>
      </c>
    </row>
    <row r="803" spans="1:8" x14ac:dyDescent="0.2">
      <c r="A803" t="s">
        <v>3266</v>
      </c>
      <c r="B803" s="7" t="s">
        <v>2432</v>
      </c>
      <c r="C803">
        <v>144</v>
      </c>
      <c r="D803">
        <v>7</v>
      </c>
      <c r="E803">
        <v>28</v>
      </c>
      <c r="F803">
        <v>0.25</v>
      </c>
      <c r="G803" s="4">
        <v>0.05</v>
      </c>
      <c r="H803" s="4">
        <v>0.19</v>
      </c>
    </row>
    <row r="804" spans="1:8" x14ac:dyDescent="0.2">
      <c r="A804" t="s">
        <v>3715</v>
      </c>
      <c r="B804" s="7" t="s">
        <v>2021</v>
      </c>
      <c r="C804">
        <v>2175</v>
      </c>
      <c r="D804">
        <v>223</v>
      </c>
      <c r="E804">
        <v>116</v>
      </c>
      <c r="F804">
        <v>1.92</v>
      </c>
      <c r="G804" s="4">
        <v>0.1</v>
      </c>
      <c r="H804" s="4">
        <v>0.05</v>
      </c>
    </row>
    <row r="805" spans="1:8" x14ac:dyDescent="0.2">
      <c r="A805" t="s">
        <v>3234</v>
      </c>
      <c r="B805" s="7" t="s">
        <v>2865</v>
      </c>
      <c r="C805">
        <v>141</v>
      </c>
      <c r="D805">
        <v>2</v>
      </c>
      <c r="E805">
        <v>35</v>
      </c>
      <c r="F805">
        <v>0.06</v>
      </c>
      <c r="G805" s="4">
        <v>0.01</v>
      </c>
      <c r="H805" s="4">
        <v>0.25</v>
      </c>
    </row>
    <row r="806" spans="1:8" x14ac:dyDescent="0.2">
      <c r="A806" t="s">
        <v>3389</v>
      </c>
      <c r="B806" s="7" t="s">
        <v>2393</v>
      </c>
      <c r="C806">
        <v>147</v>
      </c>
      <c r="D806">
        <v>8</v>
      </c>
      <c r="E806">
        <v>30</v>
      </c>
      <c r="F806">
        <v>0.27</v>
      </c>
      <c r="G806" s="4">
        <v>0.05</v>
      </c>
      <c r="H806" s="4">
        <v>0.2</v>
      </c>
    </row>
    <row r="807" spans="1:8" x14ac:dyDescent="0.2">
      <c r="A807" t="s">
        <v>3889</v>
      </c>
      <c r="B807" s="7" t="s">
        <v>2742</v>
      </c>
      <c r="C807">
        <v>120</v>
      </c>
      <c r="D807">
        <v>3</v>
      </c>
      <c r="E807">
        <v>25</v>
      </c>
      <c r="F807">
        <v>0.12</v>
      </c>
      <c r="G807" s="4">
        <v>0.03</v>
      </c>
      <c r="H807" s="4">
        <v>0.21</v>
      </c>
    </row>
    <row r="808" spans="1:8" x14ac:dyDescent="0.2">
      <c r="A808" t="s">
        <v>4037</v>
      </c>
      <c r="B808" s="7" t="s">
        <v>2742</v>
      </c>
      <c r="C808">
        <v>110</v>
      </c>
      <c r="D808">
        <v>2</v>
      </c>
      <c r="E808">
        <v>24</v>
      </c>
      <c r="F808">
        <v>0.08</v>
      </c>
      <c r="G808" s="4">
        <v>0.02</v>
      </c>
      <c r="H808" s="4">
        <v>0.22</v>
      </c>
    </row>
    <row r="809" spans="1:8" x14ac:dyDescent="0.2">
      <c r="A809" t="s">
        <v>3450</v>
      </c>
      <c r="B809" s="7" t="s">
        <v>2727</v>
      </c>
      <c r="C809">
        <v>2779</v>
      </c>
      <c r="D809">
        <v>31</v>
      </c>
      <c r="E809">
        <v>241</v>
      </c>
      <c r="F809">
        <v>0.13</v>
      </c>
      <c r="G809" s="4">
        <v>0.01</v>
      </c>
      <c r="H809" s="4">
        <v>0.09</v>
      </c>
    </row>
    <row r="810" spans="1:8" x14ac:dyDescent="0.2">
      <c r="A810" t="s">
        <v>4206</v>
      </c>
      <c r="B810" s="7" t="s">
        <v>2727</v>
      </c>
      <c r="C810">
        <v>2846</v>
      </c>
      <c r="D810">
        <v>31</v>
      </c>
      <c r="E810">
        <v>245</v>
      </c>
      <c r="F810">
        <v>0.13</v>
      </c>
      <c r="G810" s="4">
        <v>0.01</v>
      </c>
      <c r="H810" s="4">
        <v>0.09</v>
      </c>
    </row>
    <row r="811" spans="1:8" x14ac:dyDescent="0.2">
      <c r="A811" t="s">
        <v>1677</v>
      </c>
      <c r="B811" s="7" t="s">
        <v>1678</v>
      </c>
      <c r="C811">
        <v>89</v>
      </c>
      <c r="D811">
        <v>20</v>
      </c>
      <c r="E811">
        <v>5</v>
      </c>
      <c r="F811">
        <v>4</v>
      </c>
      <c r="G811" s="4">
        <v>0.22</v>
      </c>
      <c r="H811" s="4">
        <v>0.06</v>
      </c>
    </row>
    <row r="812" spans="1:8" x14ac:dyDescent="0.2">
      <c r="A812" t="s">
        <v>3713</v>
      </c>
      <c r="B812" s="7" t="s">
        <v>2767</v>
      </c>
      <c r="C812">
        <v>140</v>
      </c>
      <c r="D812">
        <v>3</v>
      </c>
      <c r="E812">
        <v>28</v>
      </c>
      <c r="F812">
        <v>0.11</v>
      </c>
      <c r="G812" s="4">
        <v>0.02</v>
      </c>
      <c r="H812" s="4">
        <v>0.2</v>
      </c>
    </row>
    <row r="813" spans="1:8" x14ac:dyDescent="0.2">
      <c r="A813" t="s">
        <v>1793</v>
      </c>
      <c r="B813" s="7" t="s">
        <v>1794</v>
      </c>
      <c r="C813">
        <v>124</v>
      </c>
      <c r="D813">
        <v>13</v>
      </c>
      <c r="E813">
        <v>5</v>
      </c>
      <c r="F813">
        <v>2.6</v>
      </c>
      <c r="G813" s="4">
        <v>0.1</v>
      </c>
      <c r="H813" s="4">
        <v>0.04</v>
      </c>
    </row>
    <row r="814" spans="1:8" x14ac:dyDescent="0.2">
      <c r="A814" t="s">
        <v>3297</v>
      </c>
      <c r="B814" s="7" t="s">
        <v>2237</v>
      </c>
      <c r="C814">
        <v>104</v>
      </c>
      <c r="D814">
        <v>10</v>
      </c>
      <c r="E814">
        <v>7</v>
      </c>
      <c r="F814">
        <v>1.43</v>
      </c>
      <c r="G814" s="4">
        <v>0.1</v>
      </c>
      <c r="H814" s="4">
        <v>7.0000000000000007E-2</v>
      </c>
    </row>
    <row r="815" spans="1:8" x14ac:dyDescent="0.2">
      <c r="A815" t="s">
        <v>1972</v>
      </c>
      <c r="B815" s="7" t="s">
        <v>1973</v>
      </c>
      <c r="C815">
        <v>88</v>
      </c>
      <c r="D815">
        <v>8</v>
      </c>
      <c r="E815">
        <v>4</v>
      </c>
      <c r="F815">
        <v>2</v>
      </c>
      <c r="G815" s="4">
        <v>0.09</v>
      </c>
      <c r="H815" s="4">
        <v>0.05</v>
      </c>
    </row>
    <row r="816" spans="1:8" x14ac:dyDescent="0.2">
      <c r="A816" t="s">
        <v>1888</v>
      </c>
      <c r="B816" s="7" t="s">
        <v>1889</v>
      </c>
      <c r="C816">
        <v>148</v>
      </c>
      <c r="D816">
        <v>13</v>
      </c>
      <c r="E816">
        <v>6</v>
      </c>
      <c r="F816">
        <v>2.17</v>
      </c>
      <c r="G816" s="4">
        <v>0.09</v>
      </c>
      <c r="H816" s="4">
        <v>0.04</v>
      </c>
    </row>
    <row r="817" spans="1:8" x14ac:dyDescent="0.2">
      <c r="A817" t="s">
        <v>3692</v>
      </c>
      <c r="B817" s="7" t="s">
        <v>2300</v>
      </c>
      <c r="C817">
        <v>1908</v>
      </c>
      <c r="D817">
        <v>273</v>
      </c>
      <c r="E817">
        <v>205</v>
      </c>
      <c r="F817">
        <v>1.33</v>
      </c>
      <c r="G817" s="4">
        <v>0.14000000000000001</v>
      </c>
      <c r="H817" s="4">
        <v>0.11</v>
      </c>
    </row>
    <row r="818" spans="1:8" x14ac:dyDescent="0.2">
      <c r="A818" t="s">
        <v>3396</v>
      </c>
      <c r="B818" s="7" t="s">
        <v>2584</v>
      </c>
      <c r="C818">
        <v>116</v>
      </c>
      <c r="D818">
        <v>4</v>
      </c>
      <c r="E818">
        <v>21</v>
      </c>
      <c r="F818">
        <v>0.19</v>
      </c>
      <c r="G818" s="4">
        <v>0.03</v>
      </c>
      <c r="H818" s="4">
        <v>0.18</v>
      </c>
    </row>
    <row r="819" spans="1:8" x14ac:dyDescent="0.2">
      <c r="A819" t="s">
        <v>1651</v>
      </c>
      <c r="B819" s="7" t="s">
        <v>1652</v>
      </c>
      <c r="C819">
        <v>82</v>
      </c>
      <c r="D819">
        <v>10</v>
      </c>
      <c r="E819">
        <v>2</v>
      </c>
      <c r="F819">
        <v>5</v>
      </c>
      <c r="G819" s="4">
        <v>0.12</v>
      </c>
      <c r="H819" s="4">
        <v>0.02</v>
      </c>
    </row>
    <row r="820" spans="1:8" x14ac:dyDescent="0.2">
      <c r="A820" t="s">
        <v>3496</v>
      </c>
      <c r="B820" s="7" t="s">
        <v>2926</v>
      </c>
      <c r="C820">
        <v>116</v>
      </c>
      <c r="D820">
        <v>0</v>
      </c>
      <c r="E820">
        <v>12</v>
      </c>
      <c r="F820">
        <v>0</v>
      </c>
      <c r="G820" s="4">
        <v>0</v>
      </c>
      <c r="H820" s="4">
        <v>0.1</v>
      </c>
    </row>
    <row r="821" spans="1:8" x14ac:dyDescent="0.2">
      <c r="A821" t="s">
        <v>1974</v>
      </c>
      <c r="B821" s="7" t="s">
        <v>1975</v>
      </c>
      <c r="C821">
        <v>119</v>
      </c>
      <c r="D821">
        <v>12</v>
      </c>
      <c r="E821">
        <v>6</v>
      </c>
      <c r="F821">
        <v>2</v>
      </c>
      <c r="G821" s="4">
        <v>0.1</v>
      </c>
      <c r="H821" s="4">
        <v>0.05</v>
      </c>
    </row>
    <row r="822" spans="1:8" x14ac:dyDescent="0.2">
      <c r="A822" t="s">
        <v>2988</v>
      </c>
      <c r="B822" s="7" t="s">
        <v>2283</v>
      </c>
      <c r="C822">
        <v>91</v>
      </c>
      <c r="D822">
        <v>8</v>
      </c>
      <c r="E822">
        <v>6</v>
      </c>
      <c r="F822">
        <v>1.33</v>
      </c>
      <c r="G822" s="4">
        <v>0.09</v>
      </c>
      <c r="H822" s="4">
        <v>7.0000000000000007E-2</v>
      </c>
    </row>
    <row r="823" spans="1:8" x14ac:dyDescent="0.2">
      <c r="A823" t="s">
        <v>3519</v>
      </c>
      <c r="B823" s="7" t="s">
        <v>2115</v>
      </c>
      <c r="C823">
        <v>132</v>
      </c>
      <c r="D823">
        <v>10</v>
      </c>
      <c r="E823">
        <v>6</v>
      </c>
      <c r="F823">
        <v>1.67</v>
      </c>
      <c r="G823" s="4">
        <v>0.08</v>
      </c>
      <c r="H823" s="4">
        <v>0.05</v>
      </c>
    </row>
    <row r="824" spans="1:8" x14ac:dyDescent="0.2">
      <c r="A824" t="s">
        <v>3862</v>
      </c>
      <c r="B824" s="7" t="s">
        <v>2361</v>
      </c>
      <c r="C824">
        <v>131</v>
      </c>
      <c r="D824">
        <v>5</v>
      </c>
      <c r="E824">
        <v>18</v>
      </c>
      <c r="F824">
        <v>0.28000000000000003</v>
      </c>
      <c r="G824" s="4">
        <v>0.04</v>
      </c>
      <c r="H824" s="4">
        <v>0.14000000000000001</v>
      </c>
    </row>
    <row r="825" spans="1:8" x14ac:dyDescent="0.2">
      <c r="A825" t="s">
        <v>1864</v>
      </c>
      <c r="B825" s="7" t="s">
        <v>1865</v>
      </c>
      <c r="C825">
        <v>80</v>
      </c>
      <c r="D825">
        <v>9</v>
      </c>
      <c r="E825">
        <v>4</v>
      </c>
      <c r="F825">
        <v>2.25</v>
      </c>
      <c r="G825" s="4">
        <v>0.11</v>
      </c>
      <c r="H825" s="4">
        <v>0.05</v>
      </c>
    </row>
    <row r="826" spans="1:8" x14ac:dyDescent="0.2">
      <c r="A826" t="s">
        <v>3339</v>
      </c>
      <c r="B826" s="7" t="s">
        <v>3338</v>
      </c>
      <c r="C826">
        <v>59</v>
      </c>
      <c r="D826">
        <v>6</v>
      </c>
      <c r="E826">
        <v>4</v>
      </c>
      <c r="F826">
        <v>1.5</v>
      </c>
      <c r="G826" s="4">
        <v>0.1</v>
      </c>
      <c r="H826" s="4">
        <v>7.0000000000000007E-2</v>
      </c>
    </row>
    <row r="827" spans="1:8" x14ac:dyDescent="0.2">
      <c r="A827" t="s">
        <v>1679</v>
      </c>
      <c r="B827" s="7" t="s">
        <v>1680</v>
      </c>
      <c r="C827">
        <v>128</v>
      </c>
      <c r="D827">
        <v>12</v>
      </c>
      <c r="E827">
        <v>3</v>
      </c>
      <c r="F827">
        <v>4</v>
      </c>
      <c r="G827" s="4">
        <v>0.09</v>
      </c>
      <c r="H827" s="4">
        <v>0.02</v>
      </c>
    </row>
    <row r="828" spans="1:8" x14ac:dyDescent="0.2">
      <c r="A828" t="s">
        <v>3988</v>
      </c>
      <c r="B828" s="7" t="s">
        <v>2274</v>
      </c>
      <c r="C828">
        <v>2042</v>
      </c>
      <c r="D828">
        <v>201</v>
      </c>
      <c r="E828">
        <v>150</v>
      </c>
      <c r="F828">
        <v>1.34</v>
      </c>
      <c r="G828" s="4">
        <v>0.1</v>
      </c>
      <c r="H828" s="4">
        <v>7.0000000000000007E-2</v>
      </c>
    </row>
    <row r="829" spans="1:8" x14ac:dyDescent="0.2">
      <c r="A829" t="s">
        <v>4162</v>
      </c>
      <c r="B829" s="7" t="s">
        <v>2274</v>
      </c>
      <c r="C829">
        <v>2009</v>
      </c>
      <c r="D829">
        <v>199</v>
      </c>
      <c r="E829">
        <v>148</v>
      </c>
      <c r="F829">
        <v>1.34</v>
      </c>
      <c r="G829" s="4">
        <v>0.1</v>
      </c>
      <c r="H829" s="4">
        <v>7.0000000000000007E-2</v>
      </c>
    </row>
    <row r="830" spans="1:8" x14ac:dyDescent="0.2">
      <c r="A830" t="s">
        <v>4163</v>
      </c>
      <c r="B830" s="7" t="s">
        <v>2274</v>
      </c>
      <c r="C830">
        <v>2038</v>
      </c>
      <c r="D830">
        <v>202</v>
      </c>
      <c r="E830">
        <v>150</v>
      </c>
      <c r="F830">
        <v>1.35</v>
      </c>
      <c r="G830" s="4">
        <v>0.1</v>
      </c>
      <c r="H830" s="4">
        <v>7.0000000000000007E-2</v>
      </c>
    </row>
    <row r="831" spans="1:8" x14ac:dyDescent="0.2">
      <c r="A831" t="s">
        <v>3367</v>
      </c>
      <c r="B831" s="7" t="s">
        <v>2611</v>
      </c>
      <c r="C831">
        <v>148</v>
      </c>
      <c r="D831">
        <v>2</v>
      </c>
      <c r="E831">
        <v>11</v>
      </c>
      <c r="F831">
        <v>0.18</v>
      </c>
      <c r="G831" s="4">
        <v>0.01</v>
      </c>
      <c r="H831" s="4">
        <v>7.0000000000000007E-2</v>
      </c>
    </row>
    <row r="832" spans="1:8" x14ac:dyDescent="0.2">
      <c r="A832" t="s">
        <v>3486</v>
      </c>
      <c r="B832" s="7" t="s">
        <v>2284</v>
      </c>
      <c r="C832">
        <v>103</v>
      </c>
      <c r="D832">
        <v>8</v>
      </c>
      <c r="E832">
        <v>6</v>
      </c>
      <c r="F832">
        <v>1.33</v>
      </c>
      <c r="G832" s="4">
        <v>0.08</v>
      </c>
      <c r="H832" s="4">
        <v>0.06</v>
      </c>
    </row>
    <row r="833" spans="1:8" x14ac:dyDescent="0.2">
      <c r="A833" t="s">
        <v>3094</v>
      </c>
      <c r="B833" s="7" t="s">
        <v>2806</v>
      </c>
      <c r="C833">
        <v>128</v>
      </c>
      <c r="D833">
        <v>3</v>
      </c>
      <c r="E833">
        <v>34</v>
      </c>
      <c r="F833">
        <v>0.09</v>
      </c>
      <c r="G833" s="4">
        <v>0.02</v>
      </c>
      <c r="H833" s="4">
        <v>0.27</v>
      </c>
    </row>
    <row r="834" spans="1:8" x14ac:dyDescent="0.2">
      <c r="A834" t="s">
        <v>3096</v>
      </c>
      <c r="B834" s="7" t="s">
        <v>2675</v>
      </c>
      <c r="C834">
        <v>128</v>
      </c>
      <c r="D834">
        <v>5</v>
      </c>
      <c r="E834">
        <v>32</v>
      </c>
      <c r="F834">
        <v>0.16</v>
      </c>
      <c r="G834" s="4">
        <v>0.04</v>
      </c>
      <c r="H834" s="4">
        <v>0.25</v>
      </c>
    </row>
    <row r="835" spans="1:8" x14ac:dyDescent="0.2">
      <c r="A835" t="s">
        <v>3646</v>
      </c>
      <c r="B835" s="7" t="s">
        <v>2733</v>
      </c>
      <c r="C835">
        <v>146</v>
      </c>
      <c r="D835">
        <v>2</v>
      </c>
      <c r="E835">
        <v>16</v>
      </c>
      <c r="F835">
        <v>0.13</v>
      </c>
      <c r="G835" s="4">
        <v>0.01</v>
      </c>
      <c r="H835" s="4">
        <v>0.11</v>
      </c>
    </row>
    <row r="836" spans="1:8" x14ac:dyDescent="0.2">
      <c r="A836" t="s">
        <v>1866</v>
      </c>
      <c r="B836" s="7" t="s">
        <v>1867</v>
      </c>
      <c r="C836">
        <v>66</v>
      </c>
      <c r="D836">
        <v>9</v>
      </c>
      <c r="E836">
        <v>4</v>
      </c>
      <c r="F836">
        <v>2.25</v>
      </c>
      <c r="G836" s="4">
        <v>0.14000000000000001</v>
      </c>
      <c r="H836" s="4">
        <v>0.06</v>
      </c>
    </row>
    <row r="837" spans="1:8" x14ac:dyDescent="0.2">
      <c r="A837" t="s">
        <v>3434</v>
      </c>
      <c r="B837" s="7" t="s">
        <v>2800</v>
      </c>
      <c r="C837">
        <v>93</v>
      </c>
      <c r="D837">
        <v>1</v>
      </c>
      <c r="E837">
        <v>11</v>
      </c>
      <c r="F837">
        <v>0.09</v>
      </c>
      <c r="G837" s="4">
        <v>0.01</v>
      </c>
      <c r="H837" s="4">
        <v>0.12</v>
      </c>
    </row>
    <row r="838" spans="1:8" x14ac:dyDescent="0.2">
      <c r="A838" t="s">
        <v>3241</v>
      </c>
      <c r="B838" s="7" t="s">
        <v>2717</v>
      </c>
      <c r="C838">
        <v>138</v>
      </c>
      <c r="D838">
        <v>3</v>
      </c>
      <c r="E838">
        <v>22</v>
      </c>
      <c r="F838">
        <v>0.14000000000000001</v>
      </c>
      <c r="G838" s="4">
        <v>0.02</v>
      </c>
      <c r="H838" s="4">
        <v>0.16</v>
      </c>
    </row>
    <row r="839" spans="1:8" x14ac:dyDescent="0.2">
      <c r="A839" t="s">
        <v>1685</v>
      </c>
      <c r="B839" s="7" t="s">
        <v>1686</v>
      </c>
      <c r="C839">
        <v>143</v>
      </c>
      <c r="D839">
        <v>19</v>
      </c>
      <c r="E839">
        <v>5</v>
      </c>
      <c r="F839">
        <v>3.8</v>
      </c>
      <c r="G839" s="4">
        <v>0.13</v>
      </c>
      <c r="H839" s="4">
        <v>0.03</v>
      </c>
    </row>
    <row r="840" spans="1:8" x14ac:dyDescent="0.2">
      <c r="A840" t="s">
        <v>1766</v>
      </c>
      <c r="B840" s="7" t="s">
        <v>1767</v>
      </c>
      <c r="C840">
        <v>129</v>
      </c>
      <c r="D840">
        <v>11</v>
      </c>
      <c r="E840">
        <v>4</v>
      </c>
      <c r="F840">
        <v>2.75</v>
      </c>
      <c r="G840" s="4">
        <v>0.09</v>
      </c>
      <c r="H840" s="4">
        <v>0.03</v>
      </c>
    </row>
    <row r="841" spans="1:8" x14ac:dyDescent="0.2">
      <c r="A841" t="s">
        <v>3029</v>
      </c>
      <c r="B841" s="7" t="s">
        <v>2927</v>
      </c>
      <c r="C841">
        <v>129</v>
      </c>
      <c r="D841">
        <v>0</v>
      </c>
      <c r="E841">
        <v>21</v>
      </c>
      <c r="F841">
        <v>0</v>
      </c>
      <c r="G841" s="4">
        <v>0</v>
      </c>
      <c r="H841" s="4">
        <v>0.16</v>
      </c>
    </row>
    <row r="842" spans="1:8" x14ac:dyDescent="0.2">
      <c r="A842" t="s">
        <v>3313</v>
      </c>
      <c r="B842" s="7" t="s">
        <v>2855</v>
      </c>
      <c r="C842">
        <v>103</v>
      </c>
      <c r="D842">
        <v>1</v>
      </c>
      <c r="E842">
        <v>16</v>
      </c>
      <c r="F842">
        <v>0.06</v>
      </c>
      <c r="G842" s="4">
        <v>0.01</v>
      </c>
      <c r="H842" s="4">
        <v>0.16</v>
      </c>
    </row>
    <row r="843" spans="1:8" x14ac:dyDescent="0.2">
      <c r="A843" t="s">
        <v>3446</v>
      </c>
      <c r="B843" s="7" t="s">
        <v>2877</v>
      </c>
      <c r="C843">
        <v>139</v>
      </c>
      <c r="D843">
        <v>1</v>
      </c>
      <c r="E843">
        <v>21</v>
      </c>
      <c r="F843">
        <v>0.05</v>
      </c>
      <c r="G843" s="4">
        <v>0.01</v>
      </c>
      <c r="H843" s="4">
        <v>0.15</v>
      </c>
    </row>
    <row r="844" spans="1:8" x14ac:dyDescent="0.2">
      <c r="A844" t="s">
        <v>1681</v>
      </c>
      <c r="B844" s="7" t="s">
        <v>1682</v>
      </c>
      <c r="C844">
        <v>104</v>
      </c>
      <c r="D844">
        <v>16</v>
      </c>
      <c r="E844">
        <v>4</v>
      </c>
      <c r="F844">
        <v>4</v>
      </c>
      <c r="G844" s="4">
        <v>0.15</v>
      </c>
      <c r="H844" s="4">
        <v>0.04</v>
      </c>
    </row>
    <row r="845" spans="1:8" x14ac:dyDescent="0.2">
      <c r="A845" t="s">
        <v>1739</v>
      </c>
      <c r="B845" s="7" t="s">
        <v>1658</v>
      </c>
      <c r="C845">
        <v>113</v>
      </c>
      <c r="D845">
        <v>9</v>
      </c>
      <c r="E845">
        <v>3</v>
      </c>
      <c r="F845">
        <v>3</v>
      </c>
      <c r="G845" s="4">
        <v>0.08</v>
      </c>
      <c r="H845" s="4">
        <v>0.03</v>
      </c>
    </row>
    <row r="846" spans="1:8" x14ac:dyDescent="0.2">
      <c r="A846" t="s">
        <v>1657</v>
      </c>
      <c r="B846" s="7" t="s">
        <v>1658</v>
      </c>
      <c r="C846">
        <v>94</v>
      </c>
      <c r="D846">
        <v>9</v>
      </c>
      <c r="E846">
        <v>2</v>
      </c>
      <c r="F846">
        <v>4.5</v>
      </c>
      <c r="G846" s="4">
        <v>0.1</v>
      </c>
      <c r="H846" s="4">
        <v>0.02</v>
      </c>
    </row>
    <row r="847" spans="1:8" x14ac:dyDescent="0.2">
      <c r="A847" t="s">
        <v>4245</v>
      </c>
      <c r="B847" s="7" t="s">
        <v>1976</v>
      </c>
      <c r="C847">
        <v>78</v>
      </c>
      <c r="D847">
        <v>4</v>
      </c>
      <c r="E847">
        <v>2</v>
      </c>
      <c r="F847">
        <v>2</v>
      </c>
      <c r="G847" s="4">
        <v>0.05</v>
      </c>
      <c r="H847" s="4">
        <v>0.03</v>
      </c>
    </row>
    <row r="848" spans="1:8" x14ac:dyDescent="0.2">
      <c r="A848" t="s">
        <v>3376</v>
      </c>
      <c r="B848" s="7" t="s">
        <v>2532</v>
      </c>
      <c r="C848">
        <v>69</v>
      </c>
      <c r="D848">
        <v>3</v>
      </c>
      <c r="E848">
        <v>14</v>
      </c>
      <c r="F848">
        <v>0.21</v>
      </c>
      <c r="G848" s="4">
        <v>0.04</v>
      </c>
      <c r="H848" s="4">
        <v>0.2</v>
      </c>
    </row>
    <row r="849" spans="1:8" x14ac:dyDescent="0.2">
      <c r="A849" t="s">
        <v>1801</v>
      </c>
      <c r="B849" s="7" t="s">
        <v>1802</v>
      </c>
      <c r="C849">
        <v>63</v>
      </c>
      <c r="D849">
        <v>5</v>
      </c>
      <c r="E849">
        <v>2</v>
      </c>
      <c r="F849">
        <v>2.5</v>
      </c>
      <c r="G849" s="4">
        <v>0.08</v>
      </c>
      <c r="H849" s="4">
        <v>0.03</v>
      </c>
    </row>
    <row r="850" spans="1:8" x14ac:dyDescent="0.2">
      <c r="A850" t="s">
        <v>1977</v>
      </c>
      <c r="B850" s="7" t="s">
        <v>1978</v>
      </c>
      <c r="C850">
        <v>29</v>
      </c>
      <c r="D850">
        <v>4</v>
      </c>
      <c r="E850">
        <v>2</v>
      </c>
      <c r="F850">
        <v>2</v>
      </c>
      <c r="G850" s="4">
        <v>0.14000000000000001</v>
      </c>
      <c r="H850" s="4">
        <v>7.0000000000000007E-2</v>
      </c>
    </row>
    <row r="851" spans="1:8" x14ac:dyDescent="0.2">
      <c r="A851" t="s">
        <v>4068</v>
      </c>
      <c r="B851" s="7" t="s">
        <v>2928</v>
      </c>
      <c r="C851">
        <v>25</v>
      </c>
      <c r="D851">
        <v>0</v>
      </c>
      <c r="E851">
        <v>1</v>
      </c>
      <c r="F851">
        <v>0</v>
      </c>
      <c r="G851" s="4">
        <v>0</v>
      </c>
      <c r="H851" s="4">
        <v>0.04</v>
      </c>
    </row>
    <row r="852" spans="1:8" x14ac:dyDescent="0.2">
      <c r="A852" t="s">
        <v>1919</v>
      </c>
      <c r="B852" s="7" t="s">
        <v>1920</v>
      </c>
      <c r="C852">
        <v>5336</v>
      </c>
      <c r="D852">
        <v>314</v>
      </c>
      <c r="E852">
        <v>151</v>
      </c>
      <c r="F852">
        <v>2.08</v>
      </c>
      <c r="G852" s="4">
        <v>0.06</v>
      </c>
      <c r="H852" s="4">
        <v>0.03</v>
      </c>
    </row>
    <row r="853" spans="1:8" x14ac:dyDescent="0.2">
      <c r="A853" t="s">
        <v>3655</v>
      </c>
      <c r="B853" s="7" t="s">
        <v>2029</v>
      </c>
      <c r="C853">
        <v>4494</v>
      </c>
      <c r="D853">
        <v>229</v>
      </c>
      <c r="E853">
        <v>122</v>
      </c>
      <c r="F853">
        <v>1.88</v>
      </c>
      <c r="G853" s="4">
        <v>0.05</v>
      </c>
      <c r="H853" s="4">
        <v>0.03</v>
      </c>
    </row>
    <row r="854" spans="1:8" x14ac:dyDescent="0.2">
      <c r="A854" t="s">
        <v>3799</v>
      </c>
      <c r="B854" s="7" t="s">
        <v>2662</v>
      </c>
      <c r="C854">
        <v>5763</v>
      </c>
      <c r="D854">
        <v>64</v>
      </c>
      <c r="E854">
        <v>397</v>
      </c>
      <c r="F854">
        <v>0.16</v>
      </c>
      <c r="G854" s="4">
        <v>0.01</v>
      </c>
      <c r="H854" s="4">
        <v>7.0000000000000007E-2</v>
      </c>
    </row>
    <row r="855" spans="1:8" x14ac:dyDescent="0.2">
      <c r="A855" t="s">
        <v>3798</v>
      </c>
      <c r="B855" s="7" t="s">
        <v>2548</v>
      </c>
      <c r="C855">
        <v>2440</v>
      </c>
      <c r="D855">
        <v>38</v>
      </c>
      <c r="E855">
        <v>185</v>
      </c>
      <c r="F855">
        <v>0.21</v>
      </c>
      <c r="G855" s="4">
        <v>0.02</v>
      </c>
      <c r="H855" s="4">
        <v>0.08</v>
      </c>
    </row>
    <row r="856" spans="1:8" x14ac:dyDescent="0.2">
      <c r="A856" t="s">
        <v>1979</v>
      </c>
      <c r="B856" s="7" t="s">
        <v>1980</v>
      </c>
      <c r="C856">
        <v>91</v>
      </c>
      <c r="D856">
        <v>4</v>
      </c>
      <c r="E856">
        <v>2</v>
      </c>
      <c r="F856">
        <v>2</v>
      </c>
      <c r="G856" s="4">
        <v>0.04</v>
      </c>
      <c r="H856" s="4">
        <v>0.02</v>
      </c>
    </row>
    <row r="857" spans="1:8" x14ac:dyDescent="0.2">
      <c r="A857" t="s">
        <v>3953</v>
      </c>
      <c r="B857" s="7" t="s">
        <v>2539</v>
      </c>
      <c r="C857">
        <v>83</v>
      </c>
      <c r="D857">
        <v>4</v>
      </c>
      <c r="E857">
        <v>19</v>
      </c>
      <c r="F857">
        <v>0.21</v>
      </c>
      <c r="G857" s="4">
        <v>0.05</v>
      </c>
      <c r="H857" s="4">
        <v>0.23</v>
      </c>
    </row>
    <row r="858" spans="1:8" x14ac:dyDescent="0.2">
      <c r="A858" t="s">
        <v>3368</v>
      </c>
      <c r="B858" s="7" t="s">
        <v>2463</v>
      </c>
      <c r="C858">
        <v>1973</v>
      </c>
      <c r="D858">
        <v>119</v>
      </c>
      <c r="E858">
        <v>509</v>
      </c>
      <c r="F858">
        <v>0.23</v>
      </c>
      <c r="G858" s="4">
        <v>0.06</v>
      </c>
      <c r="H858" s="4">
        <v>0.26</v>
      </c>
    </row>
    <row r="859" spans="1:8" x14ac:dyDescent="0.2">
      <c r="A859" t="s">
        <v>3369</v>
      </c>
      <c r="B859" s="7" t="s">
        <v>2463</v>
      </c>
      <c r="C859">
        <v>1939</v>
      </c>
      <c r="D859">
        <v>117</v>
      </c>
      <c r="E859">
        <v>507</v>
      </c>
      <c r="F859">
        <v>0.23</v>
      </c>
      <c r="G859" s="4">
        <v>0.06</v>
      </c>
      <c r="H859" s="4">
        <v>0.26</v>
      </c>
    </row>
    <row r="860" spans="1:8" x14ac:dyDescent="0.2">
      <c r="A860" t="s">
        <v>3846</v>
      </c>
      <c r="B860" s="7" t="s">
        <v>2463</v>
      </c>
      <c r="C860">
        <v>1980</v>
      </c>
      <c r="D860">
        <v>120</v>
      </c>
      <c r="E860">
        <v>509</v>
      </c>
      <c r="F860">
        <v>0.24</v>
      </c>
      <c r="G860" s="4">
        <v>0.06</v>
      </c>
      <c r="H860" s="4">
        <v>0.26</v>
      </c>
    </row>
    <row r="861" spans="1:8" x14ac:dyDescent="0.2">
      <c r="A861" t="s">
        <v>3847</v>
      </c>
      <c r="B861" s="7" t="s">
        <v>2463</v>
      </c>
      <c r="C861">
        <v>1946</v>
      </c>
      <c r="D861">
        <v>118</v>
      </c>
      <c r="E861">
        <v>507</v>
      </c>
      <c r="F861">
        <v>0.23</v>
      </c>
      <c r="G861" s="4">
        <v>0.06</v>
      </c>
      <c r="H861" s="4">
        <v>0.26</v>
      </c>
    </row>
    <row r="862" spans="1:8" x14ac:dyDescent="0.2">
      <c r="A862" t="s">
        <v>3901</v>
      </c>
      <c r="B862" s="7" t="s">
        <v>2737</v>
      </c>
      <c r="C862">
        <v>2004</v>
      </c>
      <c r="D862">
        <v>61</v>
      </c>
      <c r="E862">
        <v>501</v>
      </c>
      <c r="F862">
        <v>0.12</v>
      </c>
      <c r="G862" s="4">
        <v>0.03</v>
      </c>
      <c r="H862" s="4">
        <v>0.25</v>
      </c>
    </row>
    <row r="863" spans="1:8" x14ac:dyDescent="0.2">
      <c r="A863" t="s">
        <v>4040</v>
      </c>
      <c r="B863" s="7" t="s">
        <v>2737</v>
      </c>
      <c r="C863">
        <v>2037</v>
      </c>
      <c r="D863">
        <v>62</v>
      </c>
      <c r="E863">
        <v>504</v>
      </c>
      <c r="F863">
        <v>0.12</v>
      </c>
      <c r="G863" s="4">
        <v>0.03</v>
      </c>
      <c r="H863" s="4">
        <v>0.25</v>
      </c>
    </row>
    <row r="864" spans="1:8" x14ac:dyDescent="0.2">
      <c r="A864" t="s">
        <v>4175</v>
      </c>
      <c r="B864" s="7" t="s">
        <v>2737</v>
      </c>
      <c r="C864">
        <v>1996</v>
      </c>
      <c r="D864">
        <v>61</v>
      </c>
      <c r="E864">
        <v>501</v>
      </c>
      <c r="F864">
        <v>0.12</v>
      </c>
      <c r="G864" s="4">
        <v>0.03</v>
      </c>
      <c r="H864" s="4">
        <v>0.25</v>
      </c>
    </row>
    <row r="865" spans="1:8" x14ac:dyDescent="0.2">
      <c r="A865" t="s">
        <v>3320</v>
      </c>
      <c r="B865" s="7" t="s">
        <v>2746</v>
      </c>
      <c r="C865">
        <v>1940</v>
      </c>
      <c r="D865">
        <v>62</v>
      </c>
      <c r="E865">
        <v>529</v>
      </c>
      <c r="F865">
        <v>0.12</v>
      </c>
      <c r="G865" s="4">
        <v>0.03</v>
      </c>
      <c r="H865" s="4">
        <v>0.27</v>
      </c>
    </row>
    <row r="866" spans="1:8" x14ac:dyDescent="0.2">
      <c r="A866" t="s">
        <v>3321</v>
      </c>
      <c r="B866" s="7" t="s">
        <v>2736</v>
      </c>
      <c r="C866">
        <v>1936</v>
      </c>
      <c r="D866">
        <v>64</v>
      </c>
      <c r="E866">
        <v>514</v>
      </c>
      <c r="F866">
        <v>0.12</v>
      </c>
      <c r="G866" s="4">
        <v>0.03</v>
      </c>
      <c r="H866" s="4">
        <v>0.27</v>
      </c>
    </row>
    <row r="867" spans="1:8" x14ac:dyDescent="0.2">
      <c r="A867" t="s">
        <v>3499</v>
      </c>
      <c r="B867" s="7" t="s">
        <v>2728</v>
      </c>
      <c r="C867">
        <v>1961</v>
      </c>
      <c r="D867">
        <v>71</v>
      </c>
      <c r="E867">
        <v>561</v>
      </c>
      <c r="F867">
        <v>0.13</v>
      </c>
      <c r="G867" s="4">
        <v>0.04</v>
      </c>
      <c r="H867" s="4">
        <v>0.28999999999999998</v>
      </c>
    </row>
    <row r="868" spans="1:8" x14ac:dyDescent="0.2">
      <c r="A868" t="s">
        <v>3474</v>
      </c>
      <c r="B868" s="7" t="s">
        <v>2489</v>
      </c>
      <c r="C868">
        <v>119</v>
      </c>
      <c r="D868">
        <v>5</v>
      </c>
      <c r="E868">
        <v>22</v>
      </c>
      <c r="F868">
        <v>0.23</v>
      </c>
      <c r="G868" s="4">
        <v>0.04</v>
      </c>
      <c r="H868" s="4">
        <v>0.18</v>
      </c>
    </row>
    <row r="869" spans="1:8" x14ac:dyDescent="0.2">
      <c r="A869" t="s">
        <v>3710</v>
      </c>
      <c r="B869" s="7" t="s">
        <v>2599</v>
      </c>
      <c r="C869">
        <v>3531</v>
      </c>
      <c r="D869">
        <v>89</v>
      </c>
      <c r="E869">
        <v>478</v>
      </c>
      <c r="F869">
        <v>0.19</v>
      </c>
      <c r="G869" s="4">
        <v>0.03</v>
      </c>
      <c r="H869" s="4">
        <v>0.14000000000000001</v>
      </c>
    </row>
    <row r="870" spans="1:8" x14ac:dyDescent="0.2">
      <c r="A870" t="s">
        <v>3860</v>
      </c>
      <c r="B870" s="7" t="s">
        <v>2549</v>
      </c>
      <c r="C870">
        <v>2040</v>
      </c>
      <c r="D870">
        <v>85</v>
      </c>
      <c r="E870">
        <v>425</v>
      </c>
      <c r="F870">
        <v>0.2</v>
      </c>
      <c r="G870" s="4">
        <v>0.04</v>
      </c>
      <c r="H870" s="4">
        <v>0.21</v>
      </c>
    </row>
    <row r="871" spans="1:8" x14ac:dyDescent="0.2">
      <c r="A871" t="s">
        <v>3861</v>
      </c>
      <c r="B871" s="7" t="s">
        <v>2549</v>
      </c>
      <c r="C871">
        <v>2055</v>
      </c>
      <c r="D871">
        <v>87</v>
      </c>
      <c r="E871">
        <v>429</v>
      </c>
      <c r="F871">
        <v>0.2</v>
      </c>
      <c r="G871" s="4">
        <v>0.04</v>
      </c>
      <c r="H871" s="4">
        <v>0.21</v>
      </c>
    </row>
    <row r="872" spans="1:8" x14ac:dyDescent="0.2">
      <c r="A872" t="s">
        <v>4007</v>
      </c>
      <c r="B872" s="7" t="s">
        <v>2766</v>
      </c>
      <c r="C872">
        <v>2216</v>
      </c>
      <c r="D872">
        <v>41</v>
      </c>
      <c r="E872">
        <v>383</v>
      </c>
      <c r="F872">
        <v>0.11</v>
      </c>
      <c r="G872" s="4">
        <v>0.02</v>
      </c>
      <c r="H872" s="4">
        <v>0.17</v>
      </c>
    </row>
    <row r="873" spans="1:8" x14ac:dyDescent="0.2">
      <c r="A873" t="s">
        <v>4008</v>
      </c>
      <c r="B873" s="7" t="s">
        <v>2766</v>
      </c>
      <c r="C873">
        <v>2176</v>
      </c>
      <c r="D873">
        <v>41</v>
      </c>
      <c r="E873">
        <v>381</v>
      </c>
      <c r="F873">
        <v>0.11</v>
      </c>
      <c r="G873" s="4">
        <v>0.02</v>
      </c>
      <c r="H873" s="4">
        <v>0.18</v>
      </c>
    </row>
    <row r="874" spans="1:8" x14ac:dyDescent="0.2">
      <c r="A874" t="s">
        <v>3923</v>
      </c>
      <c r="B874" s="7" t="s">
        <v>2698</v>
      </c>
      <c r="C874">
        <v>2117</v>
      </c>
      <c r="D874">
        <v>50</v>
      </c>
      <c r="E874">
        <v>340</v>
      </c>
      <c r="F874">
        <v>0.15</v>
      </c>
      <c r="G874" s="4">
        <v>0.02</v>
      </c>
      <c r="H874" s="4">
        <v>0.16</v>
      </c>
    </row>
    <row r="875" spans="1:8" x14ac:dyDescent="0.2">
      <c r="A875" t="s">
        <v>3888</v>
      </c>
      <c r="B875" s="7" t="s">
        <v>2461</v>
      </c>
      <c r="C875">
        <v>2023</v>
      </c>
      <c r="D875">
        <v>91</v>
      </c>
      <c r="E875">
        <v>384</v>
      </c>
      <c r="F875">
        <v>0.24</v>
      </c>
      <c r="G875" s="4">
        <v>0.04</v>
      </c>
      <c r="H875" s="4">
        <v>0.19</v>
      </c>
    </row>
    <row r="876" spans="1:8" x14ac:dyDescent="0.2">
      <c r="A876" t="s">
        <v>3098</v>
      </c>
      <c r="B876" s="7" t="s">
        <v>2103</v>
      </c>
      <c r="C876">
        <v>1771</v>
      </c>
      <c r="D876">
        <v>246</v>
      </c>
      <c r="E876">
        <v>145</v>
      </c>
      <c r="F876">
        <v>1.7</v>
      </c>
      <c r="G876" s="4">
        <v>0.14000000000000001</v>
      </c>
      <c r="H876" s="4">
        <v>0.08</v>
      </c>
    </row>
    <row r="877" spans="1:8" x14ac:dyDescent="0.2">
      <c r="A877" t="s">
        <v>3468</v>
      </c>
      <c r="B877" s="7" t="s">
        <v>2158</v>
      </c>
      <c r="C877">
        <v>112</v>
      </c>
      <c r="D877">
        <v>11</v>
      </c>
      <c r="E877">
        <v>7</v>
      </c>
      <c r="F877">
        <v>1.57</v>
      </c>
      <c r="G877" s="4">
        <v>0.1</v>
      </c>
      <c r="H877" s="4">
        <v>0.06</v>
      </c>
    </row>
    <row r="878" spans="1:8" x14ac:dyDescent="0.2">
      <c r="A878" t="s">
        <v>1803</v>
      </c>
      <c r="B878" s="7" t="s">
        <v>1804</v>
      </c>
      <c r="C878">
        <v>125</v>
      </c>
      <c r="D878">
        <v>15</v>
      </c>
      <c r="E878">
        <v>6</v>
      </c>
      <c r="F878">
        <v>2.5</v>
      </c>
      <c r="G878" s="4">
        <v>0.12</v>
      </c>
      <c r="H878" s="4">
        <v>0.05</v>
      </c>
    </row>
    <row r="879" spans="1:8" x14ac:dyDescent="0.2">
      <c r="A879" t="s">
        <v>3604</v>
      </c>
      <c r="B879" s="7" t="s">
        <v>2758</v>
      </c>
      <c r="C879">
        <v>139</v>
      </c>
      <c r="D879">
        <v>2</v>
      </c>
      <c r="E879">
        <v>18</v>
      </c>
      <c r="F879">
        <v>0.11</v>
      </c>
      <c r="G879" s="4">
        <v>0.01</v>
      </c>
      <c r="H879" s="4">
        <v>0.13</v>
      </c>
    </row>
    <row r="880" spans="1:8" x14ac:dyDescent="0.2">
      <c r="A880" t="s">
        <v>3827</v>
      </c>
      <c r="B880" s="7" t="s">
        <v>2268</v>
      </c>
      <c r="C880">
        <v>2947</v>
      </c>
      <c r="D880">
        <v>265</v>
      </c>
      <c r="E880">
        <v>194</v>
      </c>
      <c r="F880">
        <v>1.37</v>
      </c>
      <c r="G880" s="4">
        <v>0.09</v>
      </c>
      <c r="H880" s="4">
        <v>7.0000000000000007E-2</v>
      </c>
    </row>
    <row r="881" spans="1:8" x14ac:dyDescent="0.2">
      <c r="A881" t="s">
        <v>3929</v>
      </c>
      <c r="B881" s="7" t="s">
        <v>2156</v>
      </c>
      <c r="C881">
        <v>2695</v>
      </c>
      <c r="D881">
        <v>295</v>
      </c>
      <c r="E881">
        <v>187</v>
      </c>
      <c r="F881">
        <v>1.58</v>
      </c>
      <c r="G881" s="4">
        <v>0.11</v>
      </c>
      <c r="H881" s="4">
        <v>7.0000000000000007E-2</v>
      </c>
    </row>
    <row r="882" spans="1:8" x14ac:dyDescent="0.2">
      <c r="A882" t="s">
        <v>3950</v>
      </c>
      <c r="B882" s="7" t="s">
        <v>2526</v>
      </c>
      <c r="C882">
        <v>2755</v>
      </c>
      <c r="D882">
        <v>69</v>
      </c>
      <c r="E882">
        <v>321</v>
      </c>
      <c r="F882">
        <v>0.21</v>
      </c>
      <c r="G882" s="4">
        <v>0.03</v>
      </c>
      <c r="H882" s="4">
        <v>0.12</v>
      </c>
    </row>
    <row r="883" spans="1:8" x14ac:dyDescent="0.2">
      <c r="A883" t="s">
        <v>3436</v>
      </c>
      <c r="B883" s="7" t="s">
        <v>2666</v>
      </c>
      <c r="C883">
        <v>145</v>
      </c>
      <c r="D883">
        <v>3</v>
      </c>
      <c r="E883">
        <v>19</v>
      </c>
      <c r="F883">
        <v>0.16</v>
      </c>
      <c r="G883" s="4">
        <v>0.02</v>
      </c>
      <c r="H883" s="4">
        <v>0.13</v>
      </c>
    </row>
    <row r="884" spans="1:8" x14ac:dyDescent="0.2">
      <c r="A884" t="s">
        <v>4062</v>
      </c>
      <c r="B884" s="7" t="s">
        <v>2612</v>
      </c>
      <c r="C884">
        <v>77</v>
      </c>
      <c r="D884">
        <v>2</v>
      </c>
      <c r="E884">
        <v>11</v>
      </c>
      <c r="F884">
        <v>0.18</v>
      </c>
      <c r="G884" s="4">
        <v>0.03</v>
      </c>
      <c r="H884" s="4">
        <v>0.14000000000000001</v>
      </c>
    </row>
    <row r="885" spans="1:8" x14ac:dyDescent="0.2">
      <c r="A885" t="s">
        <v>3460</v>
      </c>
      <c r="B885" s="7" t="s">
        <v>2759</v>
      </c>
      <c r="C885">
        <v>85</v>
      </c>
      <c r="D885">
        <v>1</v>
      </c>
      <c r="E885">
        <v>9</v>
      </c>
      <c r="F885">
        <v>0.11</v>
      </c>
      <c r="G885" s="4">
        <v>0.01</v>
      </c>
      <c r="H885" s="4">
        <v>0.11</v>
      </c>
    </row>
    <row r="886" spans="1:8" x14ac:dyDescent="0.2">
      <c r="A886" t="s">
        <v>3303</v>
      </c>
      <c r="B886" s="7" t="s">
        <v>2433</v>
      </c>
      <c r="C886">
        <v>88</v>
      </c>
      <c r="D886">
        <v>2</v>
      </c>
      <c r="E886">
        <v>8</v>
      </c>
      <c r="F886">
        <v>0.25</v>
      </c>
      <c r="G886" s="4">
        <v>0.02</v>
      </c>
      <c r="H886" s="4">
        <v>0.09</v>
      </c>
    </row>
    <row r="887" spans="1:8" x14ac:dyDescent="0.2">
      <c r="A887" t="s">
        <v>3194</v>
      </c>
      <c r="B887" s="7" t="s">
        <v>2221</v>
      </c>
      <c r="C887">
        <v>117</v>
      </c>
      <c r="D887">
        <v>19</v>
      </c>
      <c r="E887">
        <v>14</v>
      </c>
      <c r="F887">
        <v>1.36</v>
      </c>
      <c r="G887" s="4">
        <v>0.16</v>
      </c>
      <c r="H887" s="4">
        <v>0.12</v>
      </c>
    </row>
    <row r="888" spans="1:8" x14ac:dyDescent="0.2">
      <c r="A888" t="s">
        <v>4212</v>
      </c>
      <c r="B888" s="7" t="s">
        <v>2221</v>
      </c>
      <c r="C888">
        <v>117</v>
      </c>
      <c r="D888">
        <v>19</v>
      </c>
      <c r="E888">
        <v>13</v>
      </c>
      <c r="F888">
        <v>1.46</v>
      </c>
      <c r="G888" s="4">
        <v>0.16</v>
      </c>
      <c r="H888" s="4">
        <v>0.11</v>
      </c>
    </row>
    <row r="889" spans="1:8" x14ac:dyDescent="0.2">
      <c r="A889" t="s">
        <v>3719</v>
      </c>
      <c r="B889" s="7" t="s">
        <v>2875</v>
      </c>
      <c r="C889">
        <v>114</v>
      </c>
      <c r="D889">
        <v>1</v>
      </c>
      <c r="E889">
        <v>20</v>
      </c>
      <c r="F889">
        <v>0.05</v>
      </c>
      <c r="G889" s="4">
        <v>0.01</v>
      </c>
      <c r="H889" s="4">
        <v>0.18</v>
      </c>
    </row>
    <row r="890" spans="1:8" x14ac:dyDescent="0.2">
      <c r="A890" t="s">
        <v>3059</v>
      </c>
      <c r="B890" s="7" t="s">
        <v>2285</v>
      </c>
      <c r="C890">
        <v>99</v>
      </c>
      <c r="D890">
        <v>12</v>
      </c>
      <c r="E890">
        <v>9</v>
      </c>
      <c r="F890">
        <v>1.33</v>
      </c>
      <c r="G890" s="4">
        <v>0.12</v>
      </c>
      <c r="H890" s="4">
        <v>0.09</v>
      </c>
    </row>
    <row r="891" spans="1:8" x14ac:dyDescent="0.2">
      <c r="A891" t="s">
        <v>3083</v>
      </c>
      <c r="B891" s="7" t="s">
        <v>2286</v>
      </c>
      <c r="C891">
        <v>130</v>
      </c>
      <c r="D891">
        <v>12</v>
      </c>
      <c r="E891">
        <v>9</v>
      </c>
      <c r="F891">
        <v>1.33</v>
      </c>
      <c r="G891" s="4">
        <v>0.09</v>
      </c>
      <c r="H891" s="4">
        <v>7.0000000000000007E-2</v>
      </c>
    </row>
    <row r="892" spans="1:8" x14ac:dyDescent="0.2">
      <c r="A892" t="s">
        <v>4102</v>
      </c>
      <c r="B892" s="7" t="s">
        <v>2116</v>
      </c>
      <c r="C892">
        <v>138</v>
      </c>
      <c r="D892">
        <v>15</v>
      </c>
      <c r="E892">
        <v>9</v>
      </c>
      <c r="F892">
        <v>1.67</v>
      </c>
      <c r="G892" s="4">
        <v>0.11</v>
      </c>
      <c r="H892" s="4">
        <v>7.0000000000000007E-2</v>
      </c>
    </row>
    <row r="893" spans="1:8" x14ac:dyDescent="0.2">
      <c r="A893" t="s">
        <v>3431</v>
      </c>
      <c r="B893" s="7" t="s">
        <v>2770</v>
      </c>
      <c r="C893">
        <v>138</v>
      </c>
      <c r="D893">
        <v>3</v>
      </c>
      <c r="E893">
        <v>29</v>
      </c>
      <c r="F893">
        <v>0.1</v>
      </c>
      <c r="G893" s="4">
        <v>0.02</v>
      </c>
      <c r="H893" s="4">
        <v>0.21</v>
      </c>
    </row>
    <row r="894" spans="1:8" x14ac:dyDescent="0.2">
      <c r="A894" t="s">
        <v>1842</v>
      </c>
      <c r="B894" s="7" t="s">
        <v>1843</v>
      </c>
      <c r="C894">
        <v>77</v>
      </c>
      <c r="D894">
        <v>7</v>
      </c>
      <c r="E894">
        <v>3</v>
      </c>
      <c r="F894">
        <v>2.33</v>
      </c>
      <c r="G894" s="4">
        <v>0.09</v>
      </c>
      <c r="H894" s="4">
        <v>0.04</v>
      </c>
    </row>
    <row r="895" spans="1:8" x14ac:dyDescent="0.2">
      <c r="A895" t="s">
        <v>1868</v>
      </c>
      <c r="B895" s="7" t="s">
        <v>1869</v>
      </c>
      <c r="C895">
        <v>97</v>
      </c>
      <c r="D895">
        <v>9</v>
      </c>
      <c r="E895">
        <v>4</v>
      </c>
      <c r="F895">
        <v>2.25</v>
      </c>
      <c r="G895" s="4">
        <v>0.09</v>
      </c>
      <c r="H895" s="4">
        <v>0.04</v>
      </c>
    </row>
    <row r="896" spans="1:8" x14ac:dyDescent="0.2">
      <c r="A896" t="s">
        <v>1874</v>
      </c>
      <c r="B896" s="7" t="s">
        <v>1869</v>
      </c>
      <c r="C896">
        <v>120</v>
      </c>
      <c r="D896">
        <v>11</v>
      </c>
      <c r="E896">
        <v>5</v>
      </c>
      <c r="F896">
        <v>2.2000000000000002</v>
      </c>
      <c r="G896" s="4">
        <v>0.09</v>
      </c>
      <c r="H896" s="4">
        <v>0.04</v>
      </c>
    </row>
    <row r="897" spans="1:8" x14ac:dyDescent="0.2">
      <c r="A897" t="s">
        <v>1981</v>
      </c>
      <c r="B897" s="7" t="s">
        <v>1982</v>
      </c>
      <c r="C897">
        <v>115</v>
      </c>
      <c r="D897">
        <v>8</v>
      </c>
      <c r="E897">
        <v>4</v>
      </c>
      <c r="F897">
        <v>2</v>
      </c>
      <c r="G897" s="4">
        <v>7.0000000000000007E-2</v>
      </c>
      <c r="H897" s="4">
        <v>0.03</v>
      </c>
    </row>
    <row r="898" spans="1:8" x14ac:dyDescent="0.2">
      <c r="A898" t="s">
        <v>3322</v>
      </c>
      <c r="B898" s="7" t="s">
        <v>2540</v>
      </c>
      <c r="C898">
        <v>82</v>
      </c>
      <c r="D898">
        <v>4</v>
      </c>
      <c r="E898">
        <v>19</v>
      </c>
      <c r="F898">
        <v>0.21</v>
      </c>
      <c r="G898" s="4">
        <v>0.05</v>
      </c>
      <c r="H898" s="4">
        <v>0.23</v>
      </c>
    </row>
    <row r="899" spans="1:8" x14ac:dyDescent="0.2">
      <c r="A899" t="s">
        <v>3391</v>
      </c>
      <c r="B899" s="7" t="s">
        <v>2213</v>
      </c>
      <c r="C899">
        <v>2819</v>
      </c>
      <c r="D899">
        <v>276</v>
      </c>
      <c r="E899">
        <v>190</v>
      </c>
      <c r="F899">
        <v>1.45</v>
      </c>
      <c r="G899" s="4">
        <v>0.1</v>
      </c>
      <c r="H899" s="4">
        <v>7.0000000000000007E-2</v>
      </c>
    </row>
    <row r="900" spans="1:8" x14ac:dyDescent="0.2">
      <c r="A900" t="s">
        <v>3711</v>
      </c>
      <c r="B900" s="7" t="s">
        <v>2213</v>
      </c>
      <c r="C900">
        <v>2840</v>
      </c>
      <c r="D900">
        <v>283</v>
      </c>
      <c r="E900">
        <v>191</v>
      </c>
      <c r="F900">
        <v>1.48</v>
      </c>
      <c r="G900" s="4">
        <v>0.1</v>
      </c>
      <c r="H900" s="4">
        <v>7.0000000000000007E-2</v>
      </c>
    </row>
    <row r="901" spans="1:8" x14ac:dyDescent="0.2">
      <c r="A901" t="s">
        <v>3729</v>
      </c>
      <c r="B901" s="7" t="s">
        <v>2024</v>
      </c>
      <c r="C901">
        <v>114</v>
      </c>
      <c r="D901">
        <v>17</v>
      </c>
      <c r="E901">
        <v>9</v>
      </c>
      <c r="F901">
        <v>1.89</v>
      </c>
      <c r="G901" s="4">
        <v>0.15</v>
      </c>
      <c r="H901" s="4">
        <v>0.08</v>
      </c>
    </row>
    <row r="902" spans="1:8" x14ac:dyDescent="0.2">
      <c r="A902" t="s">
        <v>3016</v>
      </c>
      <c r="B902" s="7" t="s">
        <v>2592</v>
      </c>
      <c r="C902">
        <v>134</v>
      </c>
      <c r="D902">
        <v>3</v>
      </c>
      <c r="E902">
        <v>16</v>
      </c>
      <c r="F902">
        <v>0.19</v>
      </c>
      <c r="G902" s="4">
        <v>0.02</v>
      </c>
      <c r="H902" s="4">
        <v>0.12</v>
      </c>
    </row>
    <row r="903" spans="1:8" x14ac:dyDescent="0.2">
      <c r="A903" t="s">
        <v>2984</v>
      </c>
      <c r="B903" s="7" t="s">
        <v>2667</v>
      </c>
      <c r="C903">
        <v>136</v>
      </c>
      <c r="D903">
        <v>3</v>
      </c>
      <c r="E903">
        <v>19</v>
      </c>
      <c r="F903">
        <v>0.16</v>
      </c>
      <c r="G903" s="4">
        <v>0.02</v>
      </c>
      <c r="H903" s="4">
        <v>0.14000000000000001</v>
      </c>
    </row>
    <row r="904" spans="1:8" x14ac:dyDescent="0.2">
      <c r="A904" t="s">
        <v>3839</v>
      </c>
      <c r="B904" s="7" t="s">
        <v>2856</v>
      </c>
      <c r="C904">
        <v>124</v>
      </c>
      <c r="D904">
        <v>1</v>
      </c>
      <c r="E904">
        <v>16</v>
      </c>
      <c r="F904">
        <v>0.06</v>
      </c>
      <c r="G904" s="4">
        <v>0.01</v>
      </c>
      <c r="H904" s="4">
        <v>0.13</v>
      </c>
    </row>
    <row r="905" spans="1:8" x14ac:dyDescent="0.2">
      <c r="A905" t="s">
        <v>3110</v>
      </c>
      <c r="B905" s="7" t="s">
        <v>2019</v>
      </c>
      <c r="C905">
        <v>2805</v>
      </c>
      <c r="D905">
        <v>399</v>
      </c>
      <c r="E905">
        <v>211</v>
      </c>
      <c r="F905">
        <v>1.89</v>
      </c>
      <c r="G905" s="4">
        <v>0.14000000000000001</v>
      </c>
      <c r="H905" s="4">
        <v>0.08</v>
      </c>
    </row>
    <row r="906" spans="1:8" x14ac:dyDescent="0.2">
      <c r="A906" t="s">
        <v>3965</v>
      </c>
      <c r="B906" s="7" t="s">
        <v>2019</v>
      </c>
      <c r="C906">
        <v>2698</v>
      </c>
      <c r="D906">
        <v>390</v>
      </c>
      <c r="E906">
        <v>201</v>
      </c>
      <c r="F906">
        <v>1.94</v>
      </c>
      <c r="G906" s="4">
        <v>0.14000000000000001</v>
      </c>
      <c r="H906" s="4">
        <v>7.0000000000000007E-2</v>
      </c>
    </row>
    <row r="907" spans="1:8" x14ac:dyDescent="0.2">
      <c r="A907" t="s">
        <v>3864</v>
      </c>
      <c r="B907" s="7" t="s">
        <v>2832</v>
      </c>
      <c r="C907">
        <v>136</v>
      </c>
      <c r="D907">
        <v>2</v>
      </c>
      <c r="E907">
        <v>28</v>
      </c>
      <c r="F907">
        <v>7.0000000000000007E-2</v>
      </c>
      <c r="G907" s="4">
        <v>0.01</v>
      </c>
      <c r="H907" s="4">
        <v>0.21</v>
      </c>
    </row>
    <row r="908" spans="1:8" x14ac:dyDescent="0.2">
      <c r="A908" t="s">
        <v>3865</v>
      </c>
      <c r="B908" s="7" t="s">
        <v>2832</v>
      </c>
      <c r="C908">
        <v>98</v>
      </c>
      <c r="D908">
        <v>1</v>
      </c>
      <c r="E908">
        <v>13</v>
      </c>
      <c r="F908">
        <v>0.08</v>
      </c>
      <c r="G908" s="4">
        <v>0.01</v>
      </c>
      <c r="H908" s="4">
        <v>0.13</v>
      </c>
    </row>
    <row r="909" spans="1:8" x14ac:dyDescent="0.2">
      <c r="A909" t="s">
        <v>3200</v>
      </c>
      <c r="B909" s="7" t="s">
        <v>2651</v>
      </c>
      <c r="C909">
        <v>136</v>
      </c>
      <c r="D909">
        <v>3</v>
      </c>
      <c r="E909">
        <v>18</v>
      </c>
      <c r="F909">
        <v>0.17</v>
      </c>
      <c r="G909" s="4">
        <v>0.02</v>
      </c>
      <c r="H909" s="4">
        <v>0.13</v>
      </c>
    </row>
    <row r="910" spans="1:8" x14ac:dyDescent="0.2">
      <c r="A910" t="s">
        <v>3377</v>
      </c>
      <c r="B910" s="7" t="s">
        <v>2434</v>
      </c>
      <c r="C910">
        <v>1867</v>
      </c>
      <c r="D910">
        <v>59</v>
      </c>
      <c r="E910">
        <v>236</v>
      </c>
      <c r="F910">
        <v>0.25</v>
      </c>
      <c r="G910" s="4">
        <v>0.03</v>
      </c>
      <c r="H910" s="4">
        <v>0.13</v>
      </c>
    </row>
    <row r="911" spans="1:8" x14ac:dyDescent="0.2">
      <c r="A911" t="s">
        <v>3349</v>
      </c>
      <c r="B911" s="7" t="s">
        <v>2380</v>
      </c>
      <c r="C911">
        <v>122</v>
      </c>
      <c r="D911">
        <v>3</v>
      </c>
      <c r="E911">
        <v>11</v>
      </c>
      <c r="F911">
        <v>0.27</v>
      </c>
      <c r="G911" s="4">
        <v>0.02</v>
      </c>
      <c r="H911" s="4">
        <v>0.09</v>
      </c>
    </row>
    <row r="912" spans="1:8" x14ac:dyDescent="0.2">
      <c r="A912" t="s">
        <v>4225</v>
      </c>
      <c r="B912" s="7" t="s">
        <v>2840</v>
      </c>
      <c r="C912">
        <v>118</v>
      </c>
      <c r="D912">
        <v>1</v>
      </c>
      <c r="E912">
        <v>14</v>
      </c>
      <c r="F912">
        <v>7.0000000000000007E-2</v>
      </c>
      <c r="G912" s="4">
        <v>0.01</v>
      </c>
      <c r="H912" s="4">
        <v>0.12</v>
      </c>
    </row>
    <row r="913" spans="1:8" x14ac:dyDescent="0.2">
      <c r="A913" t="s">
        <v>1646</v>
      </c>
      <c r="B913" s="7" t="s">
        <v>3343</v>
      </c>
      <c r="C913">
        <v>84</v>
      </c>
      <c r="D913">
        <v>16</v>
      </c>
      <c r="E913">
        <v>3</v>
      </c>
      <c r="F913">
        <v>5.33</v>
      </c>
      <c r="G913" s="4">
        <v>0.19</v>
      </c>
      <c r="H913" s="4">
        <v>0.04</v>
      </c>
    </row>
    <row r="914" spans="1:8" x14ac:dyDescent="0.2">
      <c r="A914" t="s">
        <v>3476</v>
      </c>
      <c r="B914" s="7" t="s">
        <v>2435</v>
      </c>
      <c r="C914">
        <v>82</v>
      </c>
      <c r="D914">
        <v>2</v>
      </c>
      <c r="E914">
        <v>8</v>
      </c>
      <c r="F914">
        <v>0.25</v>
      </c>
      <c r="G914" s="4">
        <v>0.02</v>
      </c>
      <c r="H914" s="4">
        <v>0.1</v>
      </c>
    </row>
    <row r="915" spans="1:8" x14ac:dyDescent="0.2">
      <c r="A915" t="s">
        <v>3477</v>
      </c>
      <c r="B915" s="7" t="s">
        <v>2435</v>
      </c>
      <c r="C915">
        <v>55</v>
      </c>
      <c r="D915">
        <v>1</v>
      </c>
      <c r="E915">
        <v>6</v>
      </c>
      <c r="F915">
        <v>0.17</v>
      </c>
      <c r="G915" s="4">
        <v>0.02</v>
      </c>
      <c r="H915" s="4">
        <v>0.11</v>
      </c>
    </row>
    <row r="916" spans="1:8" x14ac:dyDescent="0.2">
      <c r="A916" t="s">
        <v>3775</v>
      </c>
      <c r="B916" s="7" t="s">
        <v>2823</v>
      </c>
      <c r="C916">
        <v>2556</v>
      </c>
      <c r="D916">
        <v>23</v>
      </c>
      <c r="E916">
        <v>297</v>
      </c>
      <c r="F916">
        <v>0.08</v>
      </c>
      <c r="G916" s="4">
        <v>0.01</v>
      </c>
      <c r="H916" s="4">
        <v>0.12</v>
      </c>
    </row>
    <row r="917" spans="1:8" x14ac:dyDescent="0.2">
      <c r="A917" t="s">
        <v>3432</v>
      </c>
      <c r="B917" s="7" t="s">
        <v>2690</v>
      </c>
      <c r="C917">
        <v>2322</v>
      </c>
      <c r="D917">
        <v>31</v>
      </c>
      <c r="E917">
        <v>206</v>
      </c>
      <c r="F917">
        <v>0.15</v>
      </c>
      <c r="G917" s="4">
        <v>0.01</v>
      </c>
      <c r="H917" s="4">
        <v>0.09</v>
      </c>
    </row>
    <row r="918" spans="1:8" x14ac:dyDescent="0.2">
      <c r="A918" t="s">
        <v>3414</v>
      </c>
      <c r="B918" s="7" t="s">
        <v>2436</v>
      </c>
      <c r="C918">
        <v>126</v>
      </c>
      <c r="D918">
        <v>2</v>
      </c>
      <c r="E918">
        <v>8</v>
      </c>
      <c r="F918">
        <v>0.25</v>
      </c>
      <c r="G918" s="4">
        <v>0.02</v>
      </c>
      <c r="H918" s="4">
        <v>0.06</v>
      </c>
    </row>
    <row r="919" spans="1:8" x14ac:dyDescent="0.2">
      <c r="A919" t="s">
        <v>2958</v>
      </c>
      <c r="B919" s="7" t="s">
        <v>2322</v>
      </c>
      <c r="C919">
        <v>135</v>
      </c>
      <c r="D919">
        <v>5</v>
      </c>
      <c r="E919">
        <v>17</v>
      </c>
      <c r="F919">
        <v>0.28999999999999998</v>
      </c>
      <c r="G919" s="4">
        <v>0.04</v>
      </c>
      <c r="H919" s="4">
        <v>0.13</v>
      </c>
    </row>
    <row r="920" spans="1:8" x14ac:dyDescent="0.2">
      <c r="A920" t="s">
        <v>3064</v>
      </c>
      <c r="B920" s="7" t="s">
        <v>2504</v>
      </c>
      <c r="C920">
        <v>127</v>
      </c>
      <c r="D920">
        <v>4</v>
      </c>
      <c r="E920">
        <v>18</v>
      </c>
      <c r="F920">
        <v>0.22</v>
      </c>
      <c r="G920" s="4">
        <v>0.03</v>
      </c>
      <c r="H920" s="4">
        <v>0.14000000000000001</v>
      </c>
    </row>
    <row r="921" spans="1:8" x14ac:dyDescent="0.2">
      <c r="A921" t="s">
        <v>1870</v>
      </c>
      <c r="B921" s="7" t="s">
        <v>1871</v>
      </c>
      <c r="C921">
        <v>90</v>
      </c>
      <c r="D921">
        <v>9</v>
      </c>
      <c r="E921">
        <v>4</v>
      </c>
      <c r="F921">
        <v>2.25</v>
      </c>
      <c r="G921" s="4">
        <v>0.1</v>
      </c>
      <c r="H921" s="4">
        <v>0.04</v>
      </c>
    </row>
    <row r="922" spans="1:8" x14ac:dyDescent="0.2">
      <c r="A922" t="s">
        <v>3597</v>
      </c>
      <c r="B922" s="7" t="s">
        <v>2613</v>
      </c>
      <c r="C922">
        <v>140</v>
      </c>
      <c r="D922">
        <v>4</v>
      </c>
      <c r="E922">
        <v>22</v>
      </c>
      <c r="F922">
        <v>0.18</v>
      </c>
      <c r="G922" s="4">
        <v>0.03</v>
      </c>
      <c r="H922" s="4">
        <v>0.16</v>
      </c>
    </row>
    <row r="923" spans="1:8" x14ac:dyDescent="0.2">
      <c r="A923" t="s">
        <v>3674</v>
      </c>
      <c r="B923" s="7" t="s">
        <v>2929</v>
      </c>
      <c r="C923">
        <v>115</v>
      </c>
      <c r="D923">
        <v>0</v>
      </c>
      <c r="E923">
        <v>21</v>
      </c>
      <c r="F923">
        <v>0</v>
      </c>
      <c r="G923" s="4">
        <v>0</v>
      </c>
      <c r="H923" s="4">
        <v>0.18</v>
      </c>
    </row>
    <row r="924" spans="1:8" x14ac:dyDescent="0.2">
      <c r="A924" t="s">
        <v>3348</v>
      </c>
      <c r="B924" s="7" t="s">
        <v>2196</v>
      </c>
      <c r="C924">
        <v>116</v>
      </c>
      <c r="D924">
        <v>9</v>
      </c>
      <c r="E924">
        <v>6</v>
      </c>
      <c r="F924">
        <v>1.5</v>
      </c>
      <c r="G924" s="4">
        <v>0.08</v>
      </c>
      <c r="H924" s="4">
        <v>0.05</v>
      </c>
    </row>
    <row r="925" spans="1:8" x14ac:dyDescent="0.2">
      <c r="A925" t="s">
        <v>3290</v>
      </c>
      <c r="B925" s="7" t="s">
        <v>2734</v>
      </c>
      <c r="C925">
        <v>79</v>
      </c>
      <c r="D925">
        <v>1</v>
      </c>
      <c r="E925">
        <v>8</v>
      </c>
      <c r="F925">
        <v>0.13</v>
      </c>
      <c r="G925" s="4">
        <v>0.01</v>
      </c>
      <c r="H925" s="4">
        <v>0.1</v>
      </c>
    </row>
    <row r="926" spans="1:8" x14ac:dyDescent="0.2">
      <c r="A926" t="s">
        <v>3107</v>
      </c>
      <c r="B926" s="7" t="s">
        <v>2133</v>
      </c>
      <c r="C926">
        <v>148</v>
      </c>
      <c r="D926">
        <v>18</v>
      </c>
      <c r="E926">
        <v>11</v>
      </c>
      <c r="F926">
        <v>1.64</v>
      </c>
      <c r="G926" s="4">
        <v>0.12</v>
      </c>
      <c r="H926" s="4">
        <v>7.0000000000000007E-2</v>
      </c>
    </row>
    <row r="927" spans="1:8" x14ac:dyDescent="0.2">
      <c r="A927" t="s">
        <v>3279</v>
      </c>
      <c r="B927" s="7" t="s">
        <v>2437</v>
      </c>
      <c r="C927">
        <v>141</v>
      </c>
      <c r="D927">
        <v>3</v>
      </c>
      <c r="E927">
        <v>12</v>
      </c>
      <c r="F927">
        <v>0.25</v>
      </c>
      <c r="G927" s="4">
        <v>0.02</v>
      </c>
      <c r="H927" s="4">
        <v>0.09</v>
      </c>
    </row>
    <row r="928" spans="1:8" x14ac:dyDescent="0.2">
      <c r="A928" t="s">
        <v>3556</v>
      </c>
      <c r="B928" s="7" t="s">
        <v>2522</v>
      </c>
      <c r="C928">
        <v>2116</v>
      </c>
      <c r="D928">
        <v>124</v>
      </c>
      <c r="E928">
        <v>566</v>
      </c>
      <c r="F928">
        <v>0.22</v>
      </c>
      <c r="G928" s="4">
        <v>0.06</v>
      </c>
      <c r="H928" s="4">
        <v>0.27</v>
      </c>
    </row>
    <row r="929" spans="1:8" x14ac:dyDescent="0.2">
      <c r="A929" t="s">
        <v>4220</v>
      </c>
      <c r="B929" s="7" t="s">
        <v>2522</v>
      </c>
      <c r="C929">
        <v>2102</v>
      </c>
      <c r="D929">
        <v>123</v>
      </c>
      <c r="E929">
        <v>559</v>
      </c>
      <c r="F929">
        <v>0.22</v>
      </c>
      <c r="G929" s="4">
        <v>0.06</v>
      </c>
      <c r="H929" s="4">
        <v>0.27</v>
      </c>
    </row>
    <row r="930" spans="1:8" x14ac:dyDescent="0.2">
      <c r="A930" t="s">
        <v>3628</v>
      </c>
      <c r="B930" s="7" t="s">
        <v>2487</v>
      </c>
      <c r="C930">
        <v>1888</v>
      </c>
      <c r="D930">
        <v>48</v>
      </c>
      <c r="E930">
        <v>211</v>
      </c>
      <c r="F930">
        <v>0.23</v>
      </c>
      <c r="G930" s="4">
        <v>0.03</v>
      </c>
      <c r="H930" s="4">
        <v>0.11</v>
      </c>
    </row>
    <row r="931" spans="1:8" x14ac:dyDescent="0.2">
      <c r="A931" t="s">
        <v>4160</v>
      </c>
      <c r="B931" s="7" t="s">
        <v>2861</v>
      </c>
      <c r="C931">
        <v>98</v>
      </c>
      <c r="D931">
        <v>1</v>
      </c>
      <c r="E931">
        <v>17</v>
      </c>
      <c r="F931">
        <v>0.06</v>
      </c>
      <c r="G931" s="4">
        <v>0.01</v>
      </c>
      <c r="H931" s="4">
        <v>0.17</v>
      </c>
    </row>
    <row r="932" spans="1:8" x14ac:dyDescent="0.2">
      <c r="A932" t="s">
        <v>3223</v>
      </c>
      <c r="B932" s="7" t="s">
        <v>2614</v>
      </c>
      <c r="C932">
        <v>136</v>
      </c>
      <c r="D932">
        <v>2</v>
      </c>
      <c r="E932">
        <v>11</v>
      </c>
      <c r="F932">
        <v>0.18</v>
      </c>
      <c r="G932" s="4">
        <v>0.01</v>
      </c>
      <c r="H932" s="4">
        <v>0.08</v>
      </c>
    </row>
    <row r="933" spans="1:8" x14ac:dyDescent="0.2">
      <c r="A933" t="s">
        <v>3030</v>
      </c>
      <c r="B933" s="7" t="s">
        <v>2718</v>
      </c>
      <c r="C933">
        <v>6621</v>
      </c>
      <c r="D933">
        <v>140</v>
      </c>
      <c r="E933">
        <v>1104</v>
      </c>
      <c r="F933">
        <v>0.13</v>
      </c>
      <c r="G933" s="4">
        <v>0.02</v>
      </c>
      <c r="H933" s="4">
        <v>0.17</v>
      </c>
    </row>
    <row r="934" spans="1:8" x14ac:dyDescent="0.2">
      <c r="A934" t="s">
        <v>4118</v>
      </c>
      <c r="B934" s="7" t="s">
        <v>2718</v>
      </c>
      <c r="C934">
        <v>7969</v>
      </c>
      <c r="D934">
        <v>165</v>
      </c>
      <c r="E934">
        <v>1303</v>
      </c>
      <c r="F934">
        <v>0.13</v>
      </c>
      <c r="G934" s="4">
        <v>0.02</v>
      </c>
      <c r="H934" s="4">
        <v>0.16</v>
      </c>
    </row>
    <row r="935" spans="1:8" x14ac:dyDescent="0.2">
      <c r="A935" t="s">
        <v>3931</v>
      </c>
      <c r="B935" s="7" t="s">
        <v>2625</v>
      </c>
      <c r="C935">
        <v>1897</v>
      </c>
      <c r="D935">
        <v>43</v>
      </c>
      <c r="E935">
        <v>247</v>
      </c>
      <c r="F935">
        <v>0.17</v>
      </c>
      <c r="G935" s="4">
        <v>0.02</v>
      </c>
      <c r="H935" s="4">
        <v>0.13</v>
      </c>
    </row>
    <row r="936" spans="1:8" x14ac:dyDescent="0.2">
      <c r="A936" t="s">
        <v>1668</v>
      </c>
      <c r="B936" s="7" t="s">
        <v>4089</v>
      </c>
      <c r="C936">
        <v>64</v>
      </c>
      <c r="D936">
        <v>8</v>
      </c>
      <c r="E936">
        <v>2</v>
      </c>
      <c r="F936">
        <v>4</v>
      </c>
      <c r="G936" s="4">
        <v>0.13</v>
      </c>
      <c r="H936" s="4">
        <v>0.03</v>
      </c>
    </row>
    <row r="937" spans="1:8" x14ac:dyDescent="0.2">
      <c r="A937" t="s">
        <v>3100</v>
      </c>
      <c r="B937" s="7" t="s">
        <v>2238</v>
      </c>
      <c r="C937">
        <v>100</v>
      </c>
      <c r="D937">
        <v>10</v>
      </c>
      <c r="E937">
        <v>7</v>
      </c>
      <c r="F937">
        <v>1.43</v>
      </c>
      <c r="G937" s="4">
        <v>0.1</v>
      </c>
      <c r="H937" s="4">
        <v>7.0000000000000007E-2</v>
      </c>
    </row>
    <row r="938" spans="1:8" x14ac:dyDescent="0.2">
      <c r="A938" t="s">
        <v>1983</v>
      </c>
      <c r="B938" s="7" t="s">
        <v>1984</v>
      </c>
      <c r="C938">
        <v>45</v>
      </c>
      <c r="D938">
        <v>2</v>
      </c>
      <c r="E938">
        <v>1</v>
      </c>
      <c r="F938">
        <v>2</v>
      </c>
      <c r="G938" s="4">
        <v>0.04</v>
      </c>
      <c r="H938" s="4">
        <v>0.02</v>
      </c>
    </row>
    <row r="939" spans="1:8" x14ac:dyDescent="0.2">
      <c r="A939" t="s">
        <v>3235</v>
      </c>
      <c r="B939" s="7" t="s">
        <v>2343</v>
      </c>
      <c r="C939">
        <v>136</v>
      </c>
      <c r="D939">
        <v>8</v>
      </c>
      <c r="E939">
        <v>28</v>
      </c>
      <c r="F939">
        <v>0.28999999999999998</v>
      </c>
      <c r="G939" s="4">
        <v>0.06</v>
      </c>
      <c r="H939" s="4">
        <v>0.21</v>
      </c>
    </row>
    <row r="940" spans="1:8" x14ac:dyDescent="0.2">
      <c r="A940" t="s">
        <v>4149</v>
      </c>
      <c r="B940" s="7" t="s">
        <v>2438</v>
      </c>
      <c r="C940">
        <v>38</v>
      </c>
      <c r="D940">
        <v>1</v>
      </c>
      <c r="E940">
        <v>4</v>
      </c>
      <c r="F940">
        <v>0.25</v>
      </c>
      <c r="G940" s="4">
        <v>0.03</v>
      </c>
      <c r="H940" s="4">
        <v>0.11</v>
      </c>
    </row>
    <row r="941" spans="1:8" x14ac:dyDescent="0.2">
      <c r="A941" t="s">
        <v>3104</v>
      </c>
      <c r="B941" s="7" t="s">
        <v>2251</v>
      </c>
      <c r="C941">
        <v>150</v>
      </c>
      <c r="D941">
        <v>7</v>
      </c>
      <c r="E941">
        <v>5</v>
      </c>
      <c r="F941">
        <v>1.4</v>
      </c>
      <c r="G941" s="4">
        <v>0.05</v>
      </c>
      <c r="H941" s="4">
        <v>0.03</v>
      </c>
    </row>
    <row r="942" spans="1:8" x14ac:dyDescent="0.2">
      <c r="A942" t="s">
        <v>3090</v>
      </c>
      <c r="B942" s="7" t="s">
        <v>2159</v>
      </c>
      <c r="C942">
        <v>134</v>
      </c>
      <c r="D942">
        <v>11</v>
      </c>
      <c r="E942">
        <v>7</v>
      </c>
      <c r="F942">
        <v>1.57</v>
      </c>
      <c r="G942" s="4">
        <v>0.08</v>
      </c>
      <c r="H942" s="4">
        <v>0.05</v>
      </c>
    </row>
    <row r="943" spans="1:8" x14ac:dyDescent="0.2">
      <c r="A943" t="s">
        <v>3036</v>
      </c>
      <c r="B943" s="7" t="s">
        <v>2600</v>
      </c>
      <c r="C943">
        <v>1998</v>
      </c>
      <c r="D943">
        <v>58</v>
      </c>
      <c r="E943">
        <v>312</v>
      </c>
      <c r="F943">
        <v>0.19</v>
      </c>
      <c r="G943" s="4">
        <v>0.03</v>
      </c>
      <c r="H943" s="4">
        <v>0.16</v>
      </c>
    </row>
    <row r="944" spans="1:8" x14ac:dyDescent="0.2">
      <c r="A944" t="s">
        <v>4285</v>
      </c>
      <c r="B944" s="7" t="s">
        <v>2600</v>
      </c>
      <c r="C944">
        <v>1998</v>
      </c>
      <c r="D944">
        <v>57</v>
      </c>
      <c r="E944">
        <v>315</v>
      </c>
      <c r="F944">
        <v>0.18</v>
      </c>
      <c r="G944" s="4">
        <v>0.03</v>
      </c>
      <c r="H944" s="4">
        <v>0.16</v>
      </c>
    </row>
    <row r="945" spans="1:8" x14ac:dyDescent="0.2">
      <c r="A945" t="s">
        <v>4168</v>
      </c>
      <c r="B945" s="7" t="s">
        <v>2652</v>
      </c>
      <c r="C945">
        <v>2926</v>
      </c>
      <c r="D945">
        <v>50</v>
      </c>
      <c r="E945">
        <v>300</v>
      </c>
      <c r="F945">
        <v>0.17</v>
      </c>
      <c r="G945" s="4">
        <v>0.02</v>
      </c>
      <c r="H945" s="4">
        <v>0.1</v>
      </c>
    </row>
    <row r="946" spans="1:8" x14ac:dyDescent="0.2">
      <c r="A946" t="s">
        <v>3068</v>
      </c>
      <c r="B946" s="7" t="s">
        <v>2801</v>
      </c>
      <c r="C946">
        <v>90</v>
      </c>
      <c r="D946">
        <v>1</v>
      </c>
      <c r="E946">
        <v>11</v>
      </c>
      <c r="F946">
        <v>0.09</v>
      </c>
      <c r="G946" s="4">
        <v>0.01</v>
      </c>
      <c r="H946" s="4">
        <v>0.12</v>
      </c>
    </row>
    <row r="947" spans="1:8" x14ac:dyDescent="0.2">
      <c r="A947" t="s">
        <v>1917</v>
      </c>
      <c r="B947" s="7" t="s">
        <v>1918</v>
      </c>
      <c r="C947">
        <v>146</v>
      </c>
      <c r="D947">
        <v>23</v>
      </c>
      <c r="E947">
        <v>11</v>
      </c>
      <c r="F947">
        <v>2.09</v>
      </c>
      <c r="G947" s="4">
        <v>0.16</v>
      </c>
      <c r="H947" s="4">
        <v>0.08</v>
      </c>
    </row>
    <row r="948" spans="1:8" x14ac:dyDescent="0.2">
      <c r="A948" t="s">
        <v>3590</v>
      </c>
      <c r="B948" s="7" t="s">
        <v>2394</v>
      </c>
      <c r="C948">
        <v>148</v>
      </c>
      <c r="D948">
        <v>4</v>
      </c>
      <c r="E948">
        <v>15</v>
      </c>
      <c r="F948">
        <v>0.27</v>
      </c>
      <c r="G948" s="4">
        <v>0.03</v>
      </c>
      <c r="H948" s="4">
        <v>0.1</v>
      </c>
    </row>
    <row r="949" spans="1:8" x14ac:dyDescent="0.2">
      <c r="A949" t="s">
        <v>3957</v>
      </c>
      <c r="B949" s="7" t="s">
        <v>2197</v>
      </c>
      <c r="C949">
        <v>124</v>
      </c>
      <c r="D949">
        <v>12</v>
      </c>
      <c r="E949">
        <v>8</v>
      </c>
      <c r="F949">
        <v>1.5</v>
      </c>
      <c r="G949" s="4">
        <v>0.1</v>
      </c>
      <c r="H949" s="4">
        <v>0.06</v>
      </c>
    </row>
    <row r="950" spans="1:8" x14ac:dyDescent="0.2">
      <c r="A950" t="s">
        <v>3676</v>
      </c>
      <c r="B950" s="7" t="s">
        <v>2258</v>
      </c>
      <c r="C950">
        <v>111</v>
      </c>
      <c r="D950">
        <v>18</v>
      </c>
      <c r="E950">
        <v>13</v>
      </c>
      <c r="F950">
        <v>1.38</v>
      </c>
      <c r="G950" s="4">
        <v>0.16</v>
      </c>
      <c r="H950" s="4">
        <v>0.12</v>
      </c>
    </row>
    <row r="951" spans="1:8" x14ac:dyDescent="0.2">
      <c r="A951" t="s">
        <v>1855</v>
      </c>
      <c r="B951" s="7" t="s">
        <v>1856</v>
      </c>
      <c r="C951">
        <v>128</v>
      </c>
      <c r="D951">
        <v>23</v>
      </c>
      <c r="E951">
        <v>10</v>
      </c>
      <c r="F951">
        <v>2.2999999999999998</v>
      </c>
      <c r="G951" s="4">
        <v>0.18</v>
      </c>
      <c r="H951" s="4">
        <v>0.08</v>
      </c>
    </row>
    <row r="952" spans="1:8" x14ac:dyDescent="0.2">
      <c r="A952" t="s">
        <v>3362</v>
      </c>
      <c r="B952" s="7" t="s">
        <v>2439</v>
      </c>
      <c r="C952">
        <v>126</v>
      </c>
      <c r="D952">
        <v>6</v>
      </c>
      <c r="E952">
        <v>24</v>
      </c>
      <c r="F952">
        <v>0.25</v>
      </c>
      <c r="G952" s="4">
        <v>0.05</v>
      </c>
      <c r="H952" s="4">
        <v>0.19</v>
      </c>
    </row>
    <row r="953" spans="1:8" x14ac:dyDescent="0.2">
      <c r="A953" t="s">
        <v>3291</v>
      </c>
      <c r="B953" s="7" t="s">
        <v>2198</v>
      </c>
      <c r="C953">
        <v>127</v>
      </c>
      <c r="D953">
        <v>9</v>
      </c>
      <c r="E953">
        <v>6</v>
      </c>
      <c r="F953">
        <v>1.5</v>
      </c>
      <c r="G953" s="4">
        <v>7.0000000000000007E-2</v>
      </c>
      <c r="H953" s="4">
        <v>0.05</v>
      </c>
    </row>
    <row r="954" spans="1:8" x14ac:dyDescent="0.2">
      <c r="A954" t="s">
        <v>3178</v>
      </c>
      <c r="B954" s="7" t="s">
        <v>2270</v>
      </c>
      <c r="C954">
        <v>136</v>
      </c>
      <c r="D954">
        <v>15</v>
      </c>
      <c r="E954">
        <v>11</v>
      </c>
      <c r="F954">
        <v>1.36</v>
      </c>
      <c r="G954" s="4">
        <v>0.11</v>
      </c>
      <c r="H954" s="4">
        <v>0.08</v>
      </c>
    </row>
    <row r="955" spans="1:8" x14ac:dyDescent="0.2">
      <c r="A955" t="s">
        <v>3246</v>
      </c>
      <c r="B955" s="7" t="s">
        <v>2091</v>
      </c>
      <c r="C955">
        <v>1956</v>
      </c>
      <c r="D955">
        <v>173</v>
      </c>
      <c r="E955">
        <v>102</v>
      </c>
      <c r="F955">
        <v>1.7</v>
      </c>
      <c r="G955" s="4">
        <v>0.09</v>
      </c>
      <c r="H955" s="4">
        <v>0.05</v>
      </c>
    </row>
    <row r="956" spans="1:8" x14ac:dyDescent="0.2">
      <c r="A956" t="s">
        <v>3980</v>
      </c>
      <c r="B956" s="7" t="s">
        <v>2243</v>
      </c>
      <c r="C956">
        <v>5143</v>
      </c>
      <c r="D956">
        <v>685</v>
      </c>
      <c r="E956">
        <v>486</v>
      </c>
      <c r="F956">
        <v>1.41</v>
      </c>
      <c r="G956" s="4">
        <v>0.13</v>
      </c>
      <c r="H956" s="4">
        <v>0.09</v>
      </c>
    </row>
    <row r="957" spans="1:8" x14ac:dyDescent="0.2">
      <c r="A957" t="s">
        <v>3981</v>
      </c>
      <c r="B957" s="7" t="s">
        <v>2243</v>
      </c>
      <c r="C957">
        <v>4936</v>
      </c>
      <c r="D957">
        <v>662</v>
      </c>
      <c r="E957">
        <v>468</v>
      </c>
      <c r="F957">
        <v>1.41</v>
      </c>
      <c r="G957" s="4">
        <v>0.13</v>
      </c>
      <c r="H957" s="4">
        <v>0.09</v>
      </c>
    </row>
    <row r="958" spans="1:8" x14ac:dyDescent="0.2">
      <c r="A958" t="s">
        <v>3984</v>
      </c>
      <c r="B958" s="7" t="s">
        <v>2164</v>
      </c>
      <c r="C958">
        <v>2025</v>
      </c>
      <c r="D958">
        <v>310</v>
      </c>
      <c r="E958">
        <v>198</v>
      </c>
      <c r="F958">
        <v>1.57</v>
      </c>
      <c r="G958" s="4">
        <v>0.15</v>
      </c>
      <c r="H958" s="4">
        <v>0.1</v>
      </c>
    </row>
    <row r="959" spans="1:8" x14ac:dyDescent="0.2">
      <c r="A959" t="s">
        <v>3803</v>
      </c>
      <c r="B959" s="7" t="s">
        <v>2723</v>
      </c>
      <c r="C959">
        <v>2035</v>
      </c>
      <c r="D959">
        <v>27</v>
      </c>
      <c r="E959">
        <v>207</v>
      </c>
      <c r="F959">
        <v>0.13</v>
      </c>
      <c r="G959" s="4">
        <v>0.01</v>
      </c>
      <c r="H959" s="4">
        <v>0.1</v>
      </c>
    </row>
    <row r="960" spans="1:8" x14ac:dyDescent="0.2">
      <c r="A960" t="s">
        <v>3596</v>
      </c>
      <c r="B960" s="7" t="s">
        <v>2344</v>
      </c>
      <c r="C960">
        <v>137</v>
      </c>
      <c r="D960">
        <v>6</v>
      </c>
      <c r="E960">
        <v>21</v>
      </c>
      <c r="F960">
        <v>0.28999999999999998</v>
      </c>
      <c r="G960" s="4">
        <v>0.04</v>
      </c>
      <c r="H960" s="4">
        <v>0.15</v>
      </c>
    </row>
    <row r="961" spans="1:8" x14ac:dyDescent="0.2">
      <c r="A961" t="s">
        <v>3438</v>
      </c>
      <c r="B961" s="7" t="s">
        <v>2252</v>
      </c>
      <c r="C961">
        <v>126</v>
      </c>
      <c r="D961">
        <v>21</v>
      </c>
      <c r="E961">
        <v>15</v>
      </c>
      <c r="F961">
        <v>1.4</v>
      </c>
      <c r="G961" s="4">
        <v>0.17</v>
      </c>
      <c r="H961" s="4">
        <v>0.12</v>
      </c>
    </row>
    <row r="962" spans="1:8" x14ac:dyDescent="0.2">
      <c r="A962" t="s">
        <v>3783</v>
      </c>
      <c r="B962" s="7" t="s">
        <v>2053</v>
      </c>
      <c r="C962">
        <v>121</v>
      </c>
      <c r="D962">
        <v>9</v>
      </c>
      <c r="E962">
        <v>5</v>
      </c>
      <c r="F962">
        <v>1.8</v>
      </c>
      <c r="G962" s="4">
        <v>7.0000000000000007E-2</v>
      </c>
      <c r="H962" s="4">
        <v>0.04</v>
      </c>
    </row>
    <row r="963" spans="1:8" x14ac:dyDescent="0.2">
      <c r="A963" t="s">
        <v>3998</v>
      </c>
      <c r="B963" s="7" t="s">
        <v>2053</v>
      </c>
      <c r="C963">
        <v>119</v>
      </c>
      <c r="D963">
        <v>9</v>
      </c>
      <c r="E963">
        <v>5</v>
      </c>
      <c r="F963">
        <v>1.8</v>
      </c>
      <c r="G963" s="4">
        <v>0.08</v>
      </c>
      <c r="H963" s="4">
        <v>0.04</v>
      </c>
    </row>
    <row r="964" spans="1:8" x14ac:dyDescent="0.2">
      <c r="A964" t="s">
        <v>2975</v>
      </c>
      <c r="B964" s="7" t="s">
        <v>2711</v>
      </c>
      <c r="C964">
        <v>115</v>
      </c>
      <c r="D964">
        <v>2</v>
      </c>
      <c r="E964">
        <v>14</v>
      </c>
      <c r="F964">
        <v>0.14000000000000001</v>
      </c>
      <c r="G964" s="4">
        <v>0.02</v>
      </c>
      <c r="H964" s="4">
        <v>0.12</v>
      </c>
    </row>
    <row r="965" spans="1:8" x14ac:dyDescent="0.2">
      <c r="A965" t="s">
        <v>4036</v>
      </c>
      <c r="B965" s="7" t="s">
        <v>2668</v>
      </c>
      <c r="C965">
        <v>74</v>
      </c>
      <c r="D965">
        <v>3</v>
      </c>
      <c r="E965">
        <v>19</v>
      </c>
      <c r="F965">
        <v>0.16</v>
      </c>
      <c r="G965" s="4">
        <v>0.04</v>
      </c>
      <c r="H965" s="4">
        <v>0.26</v>
      </c>
    </row>
    <row r="966" spans="1:8" x14ac:dyDescent="0.2">
      <c r="A966" t="s">
        <v>1698</v>
      </c>
      <c r="B966" s="7" t="s">
        <v>1699</v>
      </c>
      <c r="C966">
        <v>135</v>
      </c>
      <c r="D966">
        <v>31</v>
      </c>
      <c r="E966">
        <v>9</v>
      </c>
      <c r="F966">
        <v>3.44</v>
      </c>
      <c r="G966" s="4">
        <v>0.23</v>
      </c>
      <c r="H966" s="4">
        <v>7.0000000000000007E-2</v>
      </c>
    </row>
    <row r="967" spans="1:8" x14ac:dyDescent="0.2">
      <c r="A967" t="s">
        <v>3300</v>
      </c>
      <c r="B967" s="7" t="s">
        <v>2479</v>
      </c>
      <c r="C967">
        <v>110</v>
      </c>
      <c r="D967">
        <v>6</v>
      </c>
      <c r="E967">
        <v>26</v>
      </c>
      <c r="F967">
        <v>0.23</v>
      </c>
      <c r="G967" s="4">
        <v>0.05</v>
      </c>
      <c r="H967" s="4">
        <v>0.24</v>
      </c>
    </row>
    <row r="968" spans="1:8" x14ac:dyDescent="0.2">
      <c r="A968" t="s">
        <v>3644</v>
      </c>
      <c r="B968" s="7" t="s">
        <v>2760</v>
      </c>
      <c r="C968">
        <v>138</v>
      </c>
      <c r="D968">
        <v>1</v>
      </c>
      <c r="E968">
        <v>9</v>
      </c>
      <c r="F968">
        <v>0.11</v>
      </c>
      <c r="G968" s="4">
        <v>0.01</v>
      </c>
      <c r="H968" s="4">
        <v>7.0000000000000007E-2</v>
      </c>
    </row>
    <row r="969" spans="1:8" x14ac:dyDescent="0.2">
      <c r="A969" t="s">
        <v>4091</v>
      </c>
      <c r="B969" s="7" t="s">
        <v>2505</v>
      </c>
      <c r="C969">
        <v>150</v>
      </c>
      <c r="D969">
        <v>4</v>
      </c>
      <c r="E969">
        <v>18</v>
      </c>
      <c r="F969">
        <v>0.22</v>
      </c>
      <c r="G969" s="4">
        <v>0.03</v>
      </c>
      <c r="H969" s="4">
        <v>0.12</v>
      </c>
    </row>
    <row r="970" spans="1:8" x14ac:dyDescent="0.2">
      <c r="A970" t="s">
        <v>3170</v>
      </c>
      <c r="B970" s="7" t="s">
        <v>2099</v>
      </c>
      <c r="C970">
        <v>2040</v>
      </c>
      <c r="D970">
        <v>312</v>
      </c>
      <c r="E970">
        <v>183</v>
      </c>
      <c r="F970">
        <v>1.7</v>
      </c>
      <c r="G970" s="4">
        <v>0.15</v>
      </c>
      <c r="H970" s="4">
        <v>0.09</v>
      </c>
    </row>
    <row r="971" spans="1:8" x14ac:dyDescent="0.2">
      <c r="A971" t="s">
        <v>3834</v>
      </c>
      <c r="B971" s="7" t="s">
        <v>2930</v>
      </c>
      <c r="C971">
        <v>83</v>
      </c>
      <c r="D971">
        <v>0</v>
      </c>
      <c r="E971">
        <v>1</v>
      </c>
      <c r="F971">
        <v>0</v>
      </c>
      <c r="G971" s="4">
        <v>0</v>
      </c>
      <c r="H971" s="4">
        <v>0.01</v>
      </c>
    </row>
    <row r="972" spans="1:8" x14ac:dyDescent="0.2">
      <c r="A972" t="s">
        <v>3171</v>
      </c>
      <c r="B972" s="7" t="s">
        <v>2150</v>
      </c>
      <c r="C972">
        <v>1822</v>
      </c>
      <c r="D972">
        <v>217</v>
      </c>
      <c r="E972">
        <v>136</v>
      </c>
      <c r="F972">
        <v>1.6</v>
      </c>
      <c r="G972" s="4">
        <v>0.12</v>
      </c>
      <c r="H972" s="4">
        <v>7.0000000000000007E-2</v>
      </c>
    </row>
    <row r="973" spans="1:8" x14ac:dyDescent="0.2">
      <c r="A973" t="s">
        <v>3024</v>
      </c>
      <c r="B973" s="7" t="s">
        <v>2724</v>
      </c>
      <c r="C973">
        <v>128</v>
      </c>
      <c r="D973">
        <v>3</v>
      </c>
      <c r="E973">
        <v>23</v>
      </c>
      <c r="F973">
        <v>0.13</v>
      </c>
      <c r="G973" s="4">
        <v>0.02</v>
      </c>
      <c r="H973" s="4">
        <v>0.18</v>
      </c>
    </row>
    <row r="974" spans="1:8" x14ac:dyDescent="0.2">
      <c r="A974" t="s">
        <v>3995</v>
      </c>
      <c r="B974" s="7" t="s">
        <v>2465</v>
      </c>
      <c r="C974">
        <v>125</v>
      </c>
      <c r="D974">
        <v>3</v>
      </c>
      <c r="E974">
        <v>13</v>
      </c>
      <c r="F974">
        <v>0.23</v>
      </c>
      <c r="G974" s="4">
        <v>0.02</v>
      </c>
      <c r="H974" s="4">
        <v>0.1</v>
      </c>
    </row>
    <row r="975" spans="1:8" x14ac:dyDescent="0.2">
      <c r="A975" t="s">
        <v>3237</v>
      </c>
      <c r="B975" s="7" t="s">
        <v>2465</v>
      </c>
      <c r="C975">
        <v>126</v>
      </c>
      <c r="D975">
        <v>4</v>
      </c>
      <c r="E975">
        <v>17</v>
      </c>
      <c r="F975">
        <v>0.24</v>
      </c>
      <c r="G975" s="4">
        <v>0.03</v>
      </c>
      <c r="H975" s="4">
        <v>0.13</v>
      </c>
    </row>
    <row r="976" spans="1:8" x14ac:dyDescent="0.2">
      <c r="A976" t="s">
        <v>1844</v>
      </c>
      <c r="B976" s="7" t="s">
        <v>1845</v>
      </c>
      <c r="C976">
        <v>118</v>
      </c>
      <c r="D976">
        <v>14</v>
      </c>
      <c r="E976">
        <v>6</v>
      </c>
      <c r="F976">
        <v>2.33</v>
      </c>
      <c r="G976" s="4">
        <v>0.12</v>
      </c>
      <c r="H976" s="4">
        <v>0.05</v>
      </c>
    </row>
    <row r="977" spans="1:8" x14ac:dyDescent="0.2">
      <c r="A977" t="s">
        <v>4023</v>
      </c>
      <c r="B977" s="7" t="s">
        <v>2808</v>
      </c>
      <c r="C977">
        <v>2522</v>
      </c>
      <c r="D977">
        <v>29</v>
      </c>
      <c r="E977">
        <v>330</v>
      </c>
      <c r="F977">
        <v>0.09</v>
      </c>
      <c r="G977" s="4">
        <v>0.01</v>
      </c>
      <c r="H977" s="4">
        <v>0.13</v>
      </c>
    </row>
    <row r="978" spans="1:8" x14ac:dyDescent="0.2">
      <c r="A978" t="s">
        <v>1740</v>
      </c>
      <c r="B978" s="7" t="s">
        <v>1741</v>
      </c>
      <c r="C978">
        <v>135</v>
      </c>
      <c r="D978">
        <v>15</v>
      </c>
      <c r="E978">
        <v>5</v>
      </c>
      <c r="F978">
        <v>3</v>
      </c>
      <c r="G978" s="4">
        <v>0.11</v>
      </c>
      <c r="H978" s="4">
        <v>0.04</v>
      </c>
    </row>
    <row r="979" spans="1:8" x14ac:dyDescent="0.2">
      <c r="A979" t="s">
        <v>1742</v>
      </c>
      <c r="B979" s="7" t="s">
        <v>1743</v>
      </c>
      <c r="C979">
        <v>72</v>
      </c>
      <c r="D979">
        <v>3</v>
      </c>
      <c r="E979">
        <v>1</v>
      </c>
      <c r="F979">
        <v>3</v>
      </c>
      <c r="G979" s="4">
        <v>0.04</v>
      </c>
      <c r="H979" s="4">
        <v>0.01</v>
      </c>
    </row>
    <row r="980" spans="1:8" x14ac:dyDescent="0.2">
      <c r="A980" t="s">
        <v>1912</v>
      </c>
      <c r="B980" s="7" t="s">
        <v>1913</v>
      </c>
      <c r="C980">
        <v>134</v>
      </c>
      <c r="D980">
        <v>21</v>
      </c>
      <c r="E980">
        <v>10</v>
      </c>
      <c r="F980">
        <v>2.1</v>
      </c>
      <c r="G980" s="4">
        <v>0.16</v>
      </c>
      <c r="H980" s="4">
        <v>7.0000000000000007E-2</v>
      </c>
    </row>
    <row r="981" spans="1:8" x14ac:dyDescent="0.2">
      <c r="A981" t="s">
        <v>3657</v>
      </c>
      <c r="B981" s="7" t="s">
        <v>2078</v>
      </c>
      <c r="C981">
        <v>147</v>
      </c>
      <c r="D981">
        <v>14</v>
      </c>
      <c r="E981">
        <v>8</v>
      </c>
      <c r="F981">
        <v>1.75</v>
      </c>
      <c r="G981" s="4">
        <v>0.1</v>
      </c>
      <c r="H981" s="4">
        <v>0.05</v>
      </c>
    </row>
    <row r="982" spans="1:8" x14ac:dyDescent="0.2">
      <c r="A982" t="s">
        <v>3858</v>
      </c>
      <c r="B982" s="7" t="s">
        <v>2323</v>
      </c>
      <c r="C982">
        <v>138</v>
      </c>
      <c r="D982">
        <v>5</v>
      </c>
      <c r="E982">
        <v>17</v>
      </c>
      <c r="F982">
        <v>0.28999999999999998</v>
      </c>
      <c r="G982" s="4">
        <v>0.04</v>
      </c>
      <c r="H982" s="4">
        <v>0.12</v>
      </c>
    </row>
    <row r="983" spans="1:8" x14ac:dyDescent="0.2">
      <c r="A983" t="s">
        <v>3576</v>
      </c>
      <c r="B983" s="7" t="s">
        <v>2811</v>
      </c>
      <c r="C983">
        <v>4304</v>
      </c>
      <c r="D983">
        <v>34</v>
      </c>
      <c r="E983">
        <v>401</v>
      </c>
      <c r="F983">
        <v>0.08</v>
      </c>
      <c r="G983" s="4">
        <v>0.01</v>
      </c>
      <c r="H983" s="4">
        <v>0.09</v>
      </c>
    </row>
    <row r="984" spans="1:8" x14ac:dyDescent="0.2">
      <c r="A984" t="s">
        <v>3844</v>
      </c>
      <c r="B984" s="7" t="s">
        <v>2811</v>
      </c>
      <c r="C984">
        <v>4303</v>
      </c>
      <c r="D984">
        <v>34</v>
      </c>
      <c r="E984">
        <v>400</v>
      </c>
      <c r="F984">
        <v>0.09</v>
      </c>
      <c r="G984" s="4">
        <v>0.01</v>
      </c>
      <c r="H984" s="4">
        <v>0.09</v>
      </c>
    </row>
    <row r="985" spans="1:8" x14ac:dyDescent="0.2">
      <c r="A985" t="s">
        <v>3985</v>
      </c>
      <c r="B985" s="7" t="s">
        <v>2144</v>
      </c>
      <c r="C985">
        <v>4244</v>
      </c>
      <c r="D985">
        <v>320</v>
      </c>
      <c r="E985">
        <v>200</v>
      </c>
      <c r="F985">
        <v>1.6</v>
      </c>
      <c r="G985" s="4">
        <v>0.08</v>
      </c>
      <c r="H985" s="4">
        <v>0.05</v>
      </c>
    </row>
    <row r="986" spans="1:8" x14ac:dyDescent="0.2">
      <c r="A986" t="s">
        <v>1641</v>
      </c>
      <c r="B986" s="7" t="s">
        <v>1642</v>
      </c>
      <c r="C986">
        <v>77</v>
      </c>
      <c r="D986">
        <v>13</v>
      </c>
      <c r="E986">
        <v>2</v>
      </c>
      <c r="F986">
        <v>6.5</v>
      </c>
      <c r="G986" s="4">
        <v>0.17</v>
      </c>
      <c r="H986" s="4">
        <v>0.03</v>
      </c>
    </row>
    <row r="987" spans="1:8" x14ac:dyDescent="0.2">
      <c r="A987" t="s">
        <v>1846</v>
      </c>
      <c r="B987" s="7" t="s">
        <v>1847</v>
      </c>
      <c r="C987">
        <v>79</v>
      </c>
      <c r="D987">
        <v>14</v>
      </c>
      <c r="E987">
        <v>6</v>
      </c>
      <c r="F987">
        <v>2.33</v>
      </c>
      <c r="G987" s="4">
        <v>0.18</v>
      </c>
      <c r="H987" s="4">
        <v>0.08</v>
      </c>
    </row>
    <row r="988" spans="1:8" x14ac:dyDescent="0.2">
      <c r="A988" t="s">
        <v>1985</v>
      </c>
      <c r="B988" s="7" t="s">
        <v>1847</v>
      </c>
      <c r="C988">
        <v>86</v>
      </c>
      <c r="D988">
        <v>14</v>
      </c>
      <c r="E988">
        <v>7</v>
      </c>
      <c r="F988">
        <v>2</v>
      </c>
      <c r="G988" s="4">
        <v>0.16</v>
      </c>
      <c r="H988" s="4">
        <v>0.08</v>
      </c>
    </row>
    <row r="989" spans="1:8" x14ac:dyDescent="0.2">
      <c r="A989" t="s">
        <v>3479</v>
      </c>
      <c r="B989" s="7" t="s">
        <v>2653</v>
      </c>
      <c r="C989">
        <v>77</v>
      </c>
      <c r="D989">
        <v>2</v>
      </c>
      <c r="E989">
        <v>12</v>
      </c>
      <c r="F989">
        <v>0.17</v>
      </c>
      <c r="G989" s="4">
        <v>0.03</v>
      </c>
      <c r="H989" s="4">
        <v>0.16</v>
      </c>
    </row>
    <row r="990" spans="1:8" x14ac:dyDescent="0.2">
      <c r="A990" t="s">
        <v>2959</v>
      </c>
      <c r="B990" s="7" t="s">
        <v>2362</v>
      </c>
      <c r="C990">
        <v>146</v>
      </c>
      <c r="D990">
        <v>5</v>
      </c>
      <c r="E990">
        <v>18</v>
      </c>
      <c r="F990">
        <v>0.28000000000000003</v>
      </c>
      <c r="G990" s="4">
        <v>0.03</v>
      </c>
      <c r="H990" s="4">
        <v>0.12</v>
      </c>
    </row>
    <row r="991" spans="1:8" x14ac:dyDescent="0.2">
      <c r="A991" t="s">
        <v>3767</v>
      </c>
      <c r="B991" s="7" t="s">
        <v>2873</v>
      </c>
      <c r="C991">
        <v>4575</v>
      </c>
      <c r="D991">
        <v>59</v>
      </c>
      <c r="E991">
        <v>1153</v>
      </c>
      <c r="F991">
        <v>0.05</v>
      </c>
      <c r="G991" s="4">
        <v>0.01</v>
      </c>
      <c r="H991" s="4">
        <v>0.25</v>
      </c>
    </row>
    <row r="992" spans="1:8" x14ac:dyDescent="0.2">
      <c r="A992" t="s">
        <v>3768</v>
      </c>
      <c r="B992" s="7" t="s">
        <v>2873</v>
      </c>
      <c r="C992">
        <v>4534</v>
      </c>
      <c r="D992">
        <v>58</v>
      </c>
      <c r="E992">
        <v>1156</v>
      </c>
      <c r="F992">
        <v>0.05</v>
      </c>
      <c r="G992" s="4">
        <v>0.01</v>
      </c>
      <c r="H992" s="4">
        <v>0.25</v>
      </c>
    </row>
    <row r="993" spans="1:8" x14ac:dyDescent="0.2">
      <c r="A993" t="s">
        <v>3769</v>
      </c>
      <c r="B993" s="7" t="s">
        <v>2873</v>
      </c>
      <c r="C993">
        <v>4526</v>
      </c>
      <c r="D993">
        <v>58</v>
      </c>
      <c r="E993">
        <v>1151</v>
      </c>
      <c r="F993">
        <v>0.05</v>
      </c>
      <c r="G993" s="4">
        <v>0.01</v>
      </c>
      <c r="H993" s="4">
        <v>0.25</v>
      </c>
    </row>
    <row r="994" spans="1:8" x14ac:dyDescent="0.2">
      <c r="A994" t="s">
        <v>3770</v>
      </c>
      <c r="B994" s="7" t="s">
        <v>2873</v>
      </c>
      <c r="C994">
        <v>4685</v>
      </c>
      <c r="D994">
        <v>58</v>
      </c>
      <c r="E994">
        <v>1172</v>
      </c>
      <c r="F994">
        <v>0.05</v>
      </c>
      <c r="G994" s="4">
        <v>0.01</v>
      </c>
      <c r="H994" s="4">
        <v>0.25</v>
      </c>
    </row>
    <row r="995" spans="1:8" x14ac:dyDescent="0.2">
      <c r="A995" t="s">
        <v>3771</v>
      </c>
      <c r="B995" s="7" t="s">
        <v>2873</v>
      </c>
      <c r="C995">
        <v>4548</v>
      </c>
      <c r="D995">
        <v>58</v>
      </c>
      <c r="E995">
        <v>1152</v>
      </c>
      <c r="F995">
        <v>0.05</v>
      </c>
      <c r="G995" s="4">
        <v>0.01</v>
      </c>
      <c r="H995" s="4">
        <v>0.25</v>
      </c>
    </row>
    <row r="996" spans="1:8" x14ac:dyDescent="0.2">
      <c r="A996" t="s">
        <v>3772</v>
      </c>
      <c r="B996" s="7" t="s">
        <v>2873</v>
      </c>
      <c r="C996">
        <v>4552</v>
      </c>
      <c r="D996">
        <v>57</v>
      </c>
      <c r="E996">
        <v>1154</v>
      </c>
      <c r="F996">
        <v>0.05</v>
      </c>
      <c r="G996" s="4">
        <v>0.01</v>
      </c>
      <c r="H996" s="4">
        <v>0.25</v>
      </c>
    </row>
    <row r="997" spans="1:8" x14ac:dyDescent="0.2">
      <c r="A997" t="s">
        <v>3773</v>
      </c>
      <c r="B997" s="7" t="s">
        <v>2873</v>
      </c>
      <c r="C997">
        <v>4548</v>
      </c>
      <c r="D997">
        <v>58</v>
      </c>
      <c r="E997">
        <v>1157</v>
      </c>
      <c r="F997">
        <v>0.05</v>
      </c>
      <c r="G997" s="4">
        <v>0.01</v>
      </c>
      <c r="H997" s="4">
        <v>0.25</v>
      </c>
    </row>
    <row r="998" spans="1:8" x14ac:dyDescent="0.2">
      <c r="A998" t="s">
        <v>3987</v>
      </c>
      <c r="B998" s="7" t="s">
        <v>2873</v>
      </c>
      <c r="C998">
        <v>4516</v>
      </c>
      <c r="D998">
        <v>57</v>
      </c>
      <c r="E998">
        <v>1150</v>
      </c>
      <c r="F998">
        <v>0.05</v>
      </c>
      <c r="G998" s="4">
        <v>0.01</v>
      </c>
      <c r="H998" s="4">
        <v>0.25</v>
      </c>
    </row>
    <row r="999" spans="1:8" x14ac:dyDescent="0.2">
      <c r="A999" t="s">
        <v>3422</v>
      </c>
      <c r="B999" s="7" t="s">
        <v>2802</v>
      </c>
      <c r="C999">
        <v>150</v>
      </c>
      <c r="D999">
        <v>3</v>
      </c>
      <c r="E999">
        <v>33</v>
      </c>
      <c r="F999">
        <v>0.09</v>
      </c>
      <c r="G999" s="4">
        <v>0.02</v>
      </c>
      <c r="H999" s="4">
        <v>0.22</v>
      </c>
    </row>
    <row r="1000" spans="1:8" x14ac:dyDescent="0.2">
      <c r="A1000" t="s">
        <v>3047</v>
      </c>
      <c r="B1000" s="7" t="s">
        <v>2145</v>
      </c>
      <c r="C1000">
        <v>97</v>
      </c>
      <c r="D1000">
        <v>16</v>
      </c>
      <c r="E1000">
        <v>10</v>
      </c>
      <c r="F1000">
        <v>1.6</v>
      </c>
      <c r="G1000" s="4">
        <v>0.16</v>
      </c>
      <c r="H1000" s="4">
        <v>0.1</v>
      </c>
    </row>
    <row r="1001" spans="1:8" x14ac:dyDescent="0.2">
      <c r="A1001" t="s">
        <v>3610</v>
      </c>
      <c r="B1001" s="7" t="s">
        <v>2145</v>
      </c>
      <c r="C1001">
        <v>97</v>
      </c>
      <c r="D1001">
        <v>16</v>
      </c>
      <c r="E1001">
        <v>10</v>
      </c>
      <c r="F1001">
        <v>1.6</v>
      </c>
      <c r="G1001" s="4">
        <v>0.16</v>
      </c>
      <c r="H1001" s="4">
        <v>0.1</v>
      </c>
    </row>
    <row r="1002" spans="1:8" x14ac:dyDescent="0.2">
      <c r="A1002" t="s">
        <v>3212</v>
      </c>
      <c r="B1002" s="7" t="s">
        <v>2129</v>
      </c>
      <c r="C1002">
        <v>148</v>
      </c>
      <c r="D1002">
        <v>23</v>
      </c>
      <c r="E1002">
        <v>14</v>
      </c>
      <c r="F1002">
        <v>1.64</v>
      </c>
      <c r="G1002" s="4">
        <v>0.16</v>
      </c>
      <c r="H1002" s="4">
        <v>0.09</v>
      </c>
    </row>
    <row r="1003" spans="1:8" x14ac:dyDescent="0.2">
      <c r="A1003" t="s">
        <v>1986</v>
      </c>
      <c r="B1003" s="7" t="s">
        <v>1987</v>
      </c>
      <c r="C1003">
        <v>53</v>
      </c>
      <c r="D1003">
        <v>6</v>
      </c>
      <c r="E1003">
        <v>3</v>
      </c>
      <c r="F1003">
        <v>2</v>
      </c>
      <c r="G1003" s="4">
        <v>0.11</v>
      </c>
      <c r="H1003" s="4">
        <v>0.06</v>
      </c>
    </row>
    <row r="1004" spans="1:8" x14ac:dyDescent="0.2">
      <c r="A1004" t="s">
        <v>3633</v>
      </c>
      <c r="B1004" s="7" t="s">
        <v>2878</v>
      </c>
      <c r="C1004">
        <v>1897</v>
      </c>
      <c r="D1004">
        <v>12</v>
      </c>
      <c r="E1004">
        <v>268</v>
      </c>
      <c r="F1004">
        <v>0.04</v>
      </c>
      <c r="G1004" s="4">
        <v>0.01</v>
      </c>
      <c r="H1004" s="4">
        <v>0.14000000000000001</v>
      </c>
    </row>
    <row r="1005" spans="1:8" x14ac:dyDescent="0.2">
      <c r="A1005" t="s">
        <v>3546</v>
      </c>
      <c r="B1005" s="7" t="s">
        <v>2676</v>
      </c>
      <c r="C1005">
        <v>1895</v>
      </c>
      <c r="D1005">
        <v>38</v>
      </c>
      <c r="E1005">
        <v>245</v>
      </c>
      <c r="F1005">
        <v>0.16</v>
      </c>
      <c r="G1005" s="4">
        <v>0.02</v>
      </c>
      <c r="H1005" s="4">
        <v>0.13</v>
      </c>
    </row>
    <row r="1006" spans="1:8" x14ac:dyDescent="0.2">
      <c r="A1006" t="s">
        <v>3521</v>
      </c>
      <c r="B1006" s="7" t="s">
        <v>2771</v>
      </c>
      <c r="C1006">
        <v>1872</v>
      </c>
      <c r="D1006">
        <v>24</v>
      </c>
      <c r="E1006">
        <v>238</v>
      </c>
      <c r="F1006">
        <v>0.1</v>
      </c>
      <c r="G1006" s="4">
        <v>0.01</v>
      </c>
      <c r="H1006" s="4">
        <v>0.13</v>
      </c>
    </row>
    <row r="1007" spans="1:8" x14ac:dyDescent="0.2">
      <c r="A1007" t="s">
        <v>3762</v>
      </c>
      <c r="B1007" s="7" t="s">
        <v>2664</v>
      </c>
      <c r="C1007">
        <v>1895</v>
      </c>
      <c r="D1007">
        <v>43</v>
      </c>
      <c r="E1007">
        <v>270</v>
      </c>
      <c r="F1007">
        <v>0.16</v>
      </c>
      <c r="G1007" s="4">
        <v>0.02</v>
      </c>
      <c r="H1007" s="4">
        <v>0.14000000000000001</v>
      </c>
    </row>
    <row r="1008" spans="1:8" x14ac:dyDescent="0.2">
      <c r="A1008" t="s">
        <v>3074</v>
      </c>
      <c r="B1008" s="7" t="s">
        <v>2693</v>
      </c>
      <c r="C1008">
        <v>2136</v>
      </c>
      <c r="D1008">
        <v>37</v>
      </c>
      <c r="E1008">
        <v>247</v>
      </c>
      <c r="F1008">
        <v>0.15</v>
      </c>
      <c r="G1008" s="4">
        <v>0.02</v>
      </c>
      <c r="H1008" s="4">
        <v>0.12</v>
      </c>
    </row>
    <row r="1009" spans="1:8" x14ac:dyDescent="0.2">
      <c r="A1009" t="s">
        <v>3741</v>
      </c>
      <c r="B1009" s="7" t="s">
        <v>2834</v>
      </c>
      <c r="C1009">
        <v>1839</v>
      </c>
      <c r="D1009">
        <v>21</v>
      </c>
      <c r="E1009">
        <v>281</v>
      </c>
      <c r="F1009">
        <v>7.0000000000000007E-2</v>
      </c>
      <c r="G1009" s="4">
        <v>0.01</v>
      </c>
      <c r="H1009" s="4">
        <v>0.15</v>
      </c>
    </row>
    <row r="1010" spans="1:8" x14ac:dyDescent="0.2">
      <c r="A1010" t="s">
        <v>3520</v>
      </c>
      <c r="B1010" s="7" t="s">
        <v>2719</v>
      </c>
      <c r="C1010">
        <v>1910</v>
      </c>
      <c r="D1010">
        <v>31</v>
      </c>
      <c r="E1010">
        <v>230</v>
      </c>
      <c r="F1010">
        <v>0.13</v>
      </c>
      <c r="G1010" s="4">
        <v>0.02</v>
      </c>
      <c r="H1010" s="4">
        <v>0.12</v>
      </c>
    </row>
    <row r="1011" spans="1:8" x14ac:dyDescent="0.2">
      <c r="A1011" t="s">
        <v>4079</v>
      </c>
      <c r="B1011" s="7" t="s">
        <v>2719</v>
      </c>
      <c r="C1011">
        <v>1933</v>
      </c>
      <c r="D1011">
        <v>31</v>
      </c>
      <c r="E1011">
        <v>231</v>
      </c>
      <c r="F1011">
        <v>0.13</v>
      </c>
      <c r="G1011" s="4">
        <v>0.02</v>
      </c>
      <c r="H1011" s="4">
        <v>0.12</v>
      </c>
    </row>
    <row r="1012" spans="1:8" x14ac:dyDescent="0.2">
      <c r="A1012" t="s">
        <v>3634</v>
      </c>
      <c r="B1012" s="7" t="s">
        <v>2822</v>
      </c>
      <c r="C1012">
        <v>1926</v>
      </c>
      <c r="D1012">
        <v>20</v>
      </c>
      <c r="E1012">
        <v>258</v>
      </c>
      <c r="F1012">
        <v>0.08</v>
      </c>
      <c r="G1012" s="4">
        <v>0.01</v>
      </c>
      <c r="H1012" s="4">
        <v>0.13</v>
      </c>
    </row>
    <row r="1013" spans="1:8" x14ac:dyDescent="0.2">
      <c r="A1013" t="s">
        <v>4213</v>
      </c>
      <c r="B1013" s="7" t="s">
        <v>2835</v>
      </c>
      <c r="C1013">
        <v>113</v>
      </c>
      <c r="D1013">
        <v>2</v>
      </c>
      <c r="E1013">
        <v>27</v>
      </c>
      <c r="F1013">
        <v>7.0000000000000007E-2</v>
      </c>
      <c r="G1013" s="4">
        <v>0.02</v>
      </c>
      <c r="H1013" s="4">
        <v>0.24</v>
      </c>
    </row>
    <row r="1014" spans="1:8" x14ac:dyDescent="0.2">
      <c r="A1014" t="s">
        <v>4123</v>
      </c>
      <c r="B1014" s="7" t="s">
        <v>2862</v>
      </c>
      <c r="C1014">
        <v>80</v>
      </c>
      <c r="D1014">
        <v>1</v>
      </c>
      <c r="E1014">
        <v>17</v>
      </c>
      <c r="F1014">
        <v>0.06</v>
      </c>
      <c r="G1014" s="4">
        <v>0.01</v>
      </c>
      <c r="H1014" s="4">
        <v>0.21</v>
      </c>
    </row>
    <row r="1015" spans="1:8" x14ac:dyDescent="0.2">
      <c r="A1015" t="s">
        <v>3277</v>
      </c>
      <c r="B1015" s="7" t="s">
        <v>2862</v>
      </c>
      <c r="C1015">
        <v>108</v>
      </c>
      <c r="D1015">
        <v>1</v>
      </c>
      <c r="E1015">
        <v>23</v>
      </c>
      <c r="F1015">
        <v>0.04</v>
      </c>
      <c r="G1015" s="4">
        <v>0.01</v>
      </c>
      <c r="H1015" s="4">
        <v>0.21</v>
      </c>
    </row>
    <row r="1016" spans="1:8" x14ac:dyDescent="0.2">
      <c r="A1016" t="s">
        <v>3312</v>
      </c>
      <c r="B1016" s="7" t="s">
        <v>2412</v>
      </c>
      <c r="C1016">
        <v>2287</v>
      </c>
      <c r="D1016">
        <v>86</v>
      </c>
      <c r="E1016">
        <v>339</v>
      </c>
      <c r="F1016">
        <v>0.25</v>
      </c>
      <c r="G1016" s="4">
        <v>0.04</v>
      </c>
      <c r="H1016" s="4">
        <v>0.15</v>
      </c>
    </row>
    <row r="1017" spans="1:8" x14ac:dyDescent="0.2">
      <c r="A1017" t="s">
        <v>3632</v>
      </c>
      <c r="B1017" s="7" t="s">
        <v>2299</v>
      </c>
      <c r="C1017">
        <v>2591</v>
      </c>
      <c r="D1017">
        <v>289</v>
      </c>
      <c r="E1017">
        <v>217</v>
      </c>
      <c r="F1017">
        <v>1.33</v>
      </c>
      <c r="G1017" s="4">
        <v>0.11</v>
      </c>
      <c r="H1017" s="4">
        <v>0.08</v>
      </c>
    </row>
    <row r="1018" spans="1:8" x14ac:dyDescent="0.2">
      <c r="A1018" t="s">
        <v>3501</v>
      </c>
      <c r="B1018" s="7" t="s">
        <v>2490</v>
      </c>
      <c r="C1018">
        <v>128</v>
      </c>
      <c r="D1018">
        <v>5</v>
      </c>
      <c r="E1018">
        <v>22</v>
      </c>
      <c r="F1018">
        <v>0.23</v>
      </c>
      <c r="G1018" s="4">
        <v>0.04</v>
      </c>
      <c r="H1018" s="4">
        <v>0.17</v>
      </c>
    </row>
    <row r="1019" spans="1:8" x14ac:dyDescent="0.2">
      <c r="A1019" t="s">
        <v>3441</v>
      </c>
      <c r="B1019" s="7" t="s">
        <v>2404</v>
      </c>
      <c r="C1019">
        <v>126</v>
      </c>
      <c r="D1019">
        <v>5</v>
      </c>
      <c r="E1019">
        <v>19</v>
      </c>
      <c r="F1019">
        <v>0.26</v>
      </c>
      <c r="G1019" s="4">
        <v>0.04</v>
      </c>
      <c r="H1019" s="4">
        <v>0.15</v>
      </c>
    </row>
    <row r="1020" spans="1:8" x14ac:dyDescent="0.2">
      <c r="A1020" t="s">
        <v>3204</v>
      </c>
      <c r="B1020" s="7" t="s">
        <v>2287</v>
      </c>
      <c r="C1020">
        <v>59</v>
      </c>
      <c r="D1020">
        <v>8</v>
      </c>
      <c r="E1020">
        <v>6</v>
      </c>
      <c r="F1020">
        <v>1.33</v>
      </c>
      <c r="G1020" s="4">
        <v>0.14000000000000001</v>
      </c>
      <c r="H1020" s="4">
        <v>0.1</v>
      </c>
    </row>
    <row r="1021" spans="1:8" x14ac:dyDescent="0.2">
      <c r="A1021" t="s">
        <v>3259</v>
      </c>
      <c r="B1021" s="7" t="s">
        <v>2931</v>
      </c>
      <c r="C1021">
        <v>68</v>
      </c>
      <c r="D1021">
        <v>0</v>
      </c>
      <c r="E1021">
        <v>11</v>
      </c>
      <c r="F1021">
        <v>0</v>
      </c>
      <c r="G1021" s="4">
        <v>0</v>
      </c>
      <c r="H1021" s="4">
        <v>0.16</v>
      </c>
    </row>
    <row r="1022" spans="1:8" x14ac:dyDescent="0.2">
      <c r="A1022" t="s">
        <v>3315</v>
      </c>
      <c r="B1022" s="7" t="s">
        <v>2288</v>
      </c>
      <c r="C1022">
        <v>142</v>
      </c>
      <c r="D1022">
        <v>16</v>
      </c>
      <c r="E1022">
        <v>12</v>
      </c>
      <c r="F1022">
        <v>1.33</v>
      </c>
      <c r="G1022" s="4">
        <v>0.11</v>
      </c>
      <c r="H1022" s="4">
        <v>0.08</v>
      </c>
    </row>
    <row r="1023" spans="1:8" x14ac:dyDescent="0.2">
      <c r="A1023" t="s">
        <v>3310</v>
      </c>
      <c r="B1023" s="7" t="s">
        <v>2466</v>
      </c>
      <c r="C1023">
        <v>114</v>
      </c>
      <c r="D1023">
        <v>4</v>
      </c>
      <c r="E1023">
        <v>17</v>
      </c>
      <c r="F1023">
        <v>0.24</v>
      </c>
      <c r="G1023" s="4">
        <v>0.04</v>
      </c>
      <c r="H1023" s="4">
        <v>0.15</v>
      </c>
    </row>
    <row r="1024" spans="1:8" x14ac:dyDescent="0.2">
      <c r="A1024" t="s">
        <v>3192</v>
      </c>
      <c r="B1024" s="7" t="s">
        <v>2506</v>
      </c>
      <c r="C1024">
        <v>141</v>
      </c>
      <c r="D1024">
        <v>4</v>
      </c>
      <c r="E1024">
        <v>18</v>
      </c>
      <c r="F1024">
        <v>0.22</v>
      </c>
      <c r="G1024" s="4">
        <v>0.03</v>
      </c>
      <c r="H1024" s="4">
        <v>0.13</v>
      </c>
    </row>
    <row r="1025" spans="1:8" x14ac:dyDescent="0.2">
      <c r="A1025" t="s">
        <v>1820</v>
      </c>
      <c r="B1025" s="7" t="s">
        <v>1821</v>
      </c>
      <c r="C1025">
        <v>129</v>
      </c>
      <c r="D1025">
        <v>17</v>
      </c>
      <c r="E1025">
        <v>7</v>
      </c>
      <c r="F1025">
        <v>2.4300000000000002</v>
      </c>
      <c r="G1025" s="4">
        <v>0.13</v>
      </c>
      <c r="H1025" s="4">
        <v>0.05</v>
      </c>
    </row>
    <row r="1026" spans="1:8" x14ac:dyDescent="0.2">
      <c r="A1026" t="s">
        <v>3483</v>
      </c>
      <c r="B1026" s="7" t="s">
        <v>2507</v>
      </c>
      <c r="C1026">
        <v>115</v>
      </c>
      <c r="D1026">
        <v>2</v>
      </c>
      <c r="E1026">
        <v>9</v>
      </c>
      <c r="F1026">
        <v>0.22</v>
      </c>
      <c r="G1026" s="4">
        <v>0.02</v>
      </c>
      <c r="H1026" s="4">
        <v>0.08</v>
      </c>
    </row>
    <row r="1027" spans="1:8" x14ac:dyDescent="0.2">
      <c r="A1027" t="s">
        <v>3363</v>
      </c>
      <c r="B1027" s="7" t="s">
        <v>2634</v>
      </c>
      <c r="C1027">
        <v>1757</v>
      </c>
      <c r="D1027">
        <v>79</v>
      </c>
      <c r="E1027">
        <v>468</v>
      </c>
      <c r="F1027">
        <v>0.17</v>
      </c>
      <c r="G1027" s="4">
        <v>0.04</v>
      </c>
      <c r="H1027" s="4">
        <v>0.27</v>
      </c>
    </row>
    <row r="1028" spans="1:8" x14ac:dyDescent="0.2">
      <c r="A1028" t="s">
        <v>3443</v>
      </c>
      <c r="B1028" s="7" t="s">
        <v>2620</v>
      </c>
      <c r="C1028">
        <v>148</v>
      </c>
      <c r="D1028">
        <v>5</v>
      </c>
      <c r="E1028">
        <v>28</v>
      </c>
      <c r="F1028">
        <v>0.18</v>
      </c>
      <c r="G1028" s="4">
        <v>0.03</v>
      </c>
      <c r="H1028" s="4">
        <v>0.19</v>
      </c>
    </row>
    <row r="1029" spans="1:8" x14ac:dyDescent="0.2">
      <c r="A1029" t="s">
        <v>4148</v>
      </c>
      <c r="B1029" s="7" t="s">
        <v>2620</v>
      </c>
      <c r="C1029">
        <v>121</v>
      </c>
      <c r="D1029">
        <v>2</v>
      </c>
      <c r="E1029">
        <v>21</v>
      </c>
      <c r="F1029">
        <v>0.1</v>
      </c>
      <c r="G1029" s="4">
        <v>0.02</v>
      </c>
      <c r="H1029" s="4">
        <v>0.17</v>
      </c>
    </row>
    <row r="1030" spans="1:8" x14ac:dyDescent="0.2">
      <c r="A1030" t="s">
        <v>3554</v>
      </c>
      <c r="B1030" s="7" t="s">
        <v>2697</v>
      </c>
      <c r="C1030">
        <v>148</v>
      </c>
      <c r="D1030">
        <v>4</v>
      </c>
      <c r="E1030">
        <v>27</v>
      </c>
      <c r="F1030">
        <v>0.15</v>
      </c>
      <c r="G1030" s="4">
        <v>0.03</v>
      </c>
      <c r="H1030" s="4">
        <v>0.18</v>
      </c>
    </row>
    <row r="1031" spans="1:8" x14ac:dyDescent="0.2">
      <c r="A1031" t="s">
        <v>3341</v>
      </c>
      <c r="B1031" s="7" t="s">
        <v>2382</v>
      </c>
      <c r="C1031">
        <v>146</v>
      </c>
      <c r="D1031">
        <v>7</v>
      </c>
      <c r="E1031">
        <v>26</v>
      </c>
      <c r="F1031">
        <v>0.27</v>
      </c>
      <c r="G1031" s="4">
        <v>0.05</v>
      </c>
      <c r="H1031" s="4">
        <v>0.18</v>
      </c>
    </row>
    <row r="1032" spans="1:8" x14ac:dyDescent="0.2">
      <c r="A1032" t="s">
        <v>3402</v>
      </c>
      <c r="B1032" s="7" t="s">
        <v>2508</v>
      </c>
      <c r="C1032">
        <v>96</v>
      </c>
      <c r="D1032">
        <v>2</v>
      </c>
      <c r="E1032">
        <v>9</v>
      </c>
      <c r="F1032">
        <v>0.22</v>
      </c>
      <c r="G1032" s="4">
        <v>0.02</v>
      </c>
      <c r="H1032" s="4">
        <v>0.09</v>
      </c>
    </row>
    <row r="1033" spans="1:8" x14ac:dyDescent="0.2">
      <c r="A1033" t="s">
        <v>4035</v>
      </c>
      <c r="B1033" s="7" t="s">
        <v>2932</v>
      </c>
      <c r="C1033">
        <v>133</v>
      </c>
      <c r="D1033">
        <v>0</v>
      </c>
      <c r="E1033">
        <v>10</v>
      </c>
      <c r="F1033">
        <v>0</v>
      </c>
      <c r="G1033" s="4">
        <v>0</v>
      </c>
      <c r="H1033" s="4">
        <v>0.08</v>
      </c>
    </row>
    <row r="1034" spans="1:8" x14ac:dyDescent="0.2">
      <c r="A1034" t="s">
        <v>3272</v>
      </c>
      <c r="B1034" s="7" t="s">
        <v>2509</v>
      </c>
      <c r="C1034">
        <v>126</v>
      </c>
      <c r="D1034">
        <v>2</v>
      </c>
      <c r="E1034">
        <v>9</v>
      </c>
      <c r="F1034">
        <v>0.22</v>
      </c>
      <c r="G1034" s="4">
        <v>0.02</v>
      </c>
      <c r="H1034" s="4">
        <v>7.0000000000000007E-2</v>
      </c>
    </row>
    <row r="1035" spans="1:8" x14ac:dyDescent="0.2">
      <c r="A1035" t="s">
        <v>3066</v>
      </c>
      <c r="B1035" s="7" t="s">
        <v>2440</v>
      </c>
      <c r="C1035">
        <v>88</v>
      </c>
      <c r="D1035">
        <v>1</v>
      </c>
      <c r="E1035">
        <v>4</v>
      </c>
      <c r="F1035">
        <v>0.25</v>
      </c>
      <c r="G1035" s="4">
        <v>0.01</v>
      </c>
      <c r="H1035" s="4">
        <v>0.05</v>
      </c>
    </row>
    <row r="1036" spans="1:8" x14ac:dyDescent="0.2">
      <c r="A1036" t="s">
        <v>2982</v>
      </c>
      <c r="B1036" s="7" t="s">
        <v>2345</v>
      </c>
      <c r="C1036">
        <v>106</v>
      </c>
      <c r="D1036">
        <v>2</v>
      </c>
      <c r="E1036">
        <v>7</v>
      </c>
      <c r="F1036">
        <v>0.28999999999999998</v>
      </c>
      <c r="G1036" s="4">
        <v>0.02</v>
      </c>
      <c r="H1036" s="4">
        <v>7.0000000000000007E-2</v>
      </c>
    </row>
    <row r="1037" spans="1:8" x14ac:dyDescent="0.2">
      <c r="A1037" t="s">
        <v>3082</v>
      </c>
      <c r="B1037" s="7" t="s">
        <v>2289</v>
      </c>
      <c r="C1037">
        <v>109</v>
      </c>
      <c r="D1037">
        <v>4</v>
      </c>
      <c r="E1037">
        <v>3</v>
      </c>
      <c r="F1037">
        <v>1.33</v>
      </c>
      <c r="G1037" s="4">
        <v>0.04</v>
      </c>
      <c r="H1037" s="4">
        <v>0.03</v>
      </c>
    </row>
    <row r="1038" spans="1:8" x14ac:dyDescent="0.2">
      <c r="A1038" t="s">
        <v>3388</v>
      </c>
      <c r="B1038" s="7" t="s">
        <v>2398</v>
      </c>
      <c r="C1038">
        <v>2336</v>
      </c>
      <c r="D1038">
        <v>85</v>
      </c>
      <c r="E1038">
        <v>320</v>
      </c>
      <c r="F1038">
        <v>0.27</v>
      </c>
      <c r="G1038" s="4">
        <v>0.04</v>
      </c>
      <c r="H1038" s="4">
        <v>0.14000000000000001</v>
      </c>
    </row>
    <row r="1039" spans="1:8" x14ac:dyDescent="0.2">
      <c r="A1039" t="s">
        <v>3900</v>
      </c>
      <c r="B1039" s="7" t="s">
        <v>2585</v>
      </c>
      <c r="C1039">
        <v>2037</v>
      </c>
      <c r="D1039">
        <v>49</v>
      </c>
      <c r="E1039">
        <v>258</v>
      </c>
      <c r="F1039">
        <v>0.19</v>
      </c>
      <c r="G1039" s="4">
        <v>0.02</v>
      </c>
      <c r="H1039" s="4">
        <v>0.13</v>
      </c>
    </row>
    <row r="1040" spans="1:8" x14ac:dyDescent="0.2">
      <c r="A1040" t="s">
        <v>4033</v>
      </c>
      <c r="B1040" s="7" t="s">
        <v>2615</v>
      </c>
      <c r="C1040">
        <v>99</v>
      </c>
      <c r="D1040">
        <v>2</v>
      </c>
      <c r="E1040">
        <v>11</v>
      </c>
      <c r="F1040">
        <v>0.18</v>
      </c>
      <c r="G1040" s="4">
        <v>0.02</v>
      </c>
      <c r="H1040" s="4">
        <v>0.11</v>
      </c>
    </row>
    <row r="1041" spans="1:8" x14ac:dyDescent="0.2">
      <c r="A1041" t="s">
        <v>4088</v>
      </c>
      <c r="B1041" s="7" t="s">
        <v>2290</v>
      </c>
      <c r="C1041">
        <v>66</v>
      </c>
      <c r="D1041">
        <v>4</v>
      </c>
      <c r="E1041">
        <v>3</v>
      </c>
      <c r="F1041">
        <v>1.33</v>
      </c>
      <c r="G1041" s="4">
        <v>0.06</v>
      </c>
      <c r="H1041" s="4">
        <v>0.05</v>
      </c>
    </row>
    <row r="1042" spans="1:8" x14ac:dyDescent="0.2">
      <c r="A1042" t="s">
        <v>3020</v>
      </c>
      <c r="B1042" s="7" t="s">
        <v>2310</v>
      </c>
      <c r="C1042">
        <v>2818</v>
      </c>
      <c r="D1042">
        <v>385</v>
      </c>
      <c r="E1042">
        <v>293</v>
      </c>
      <c r="F1042">
        <v>1.31</v>
      </c>
      <c r="G1042" s="4">
        <v>0.14000000000000001</v>
      </c>
      <c r="H1042" s="4">
        <v>0.1</v>
      </c>
    </row>
    <row r="1043" spans="1:8" x14ac:dyDescent="0.2">
      <c r="A1043" t="s">
        <v>1785</v>
      </c>
      <c r="B1043" s="7" t="s">
        <v>1786</v>
      </c>
      <c r="C1043">
        <v>83</v>
      </c>
      <c r="D1043">
        <v>16</v>
      </c>
      <c r="E1043">
        <v>6</v>
      </c>
      <c r="F1043">
        <v>2.67</v>
      </c>
      <c r="G1043" s="4">
        <v>0.19</v>
      </c>
      <c r="H1043" s="4">
        <v>7.0000000000000007E-2</v>
      </c>
    </row>
    <row r="1044" spans="1:8" x14ac:dyDescent="0.2">
      <c r="A1044" t="s">
        <v>3448</v>
      </c>
      <c r="B1044" s="7" t="s">
        <v>2460</v>
      </c>
      <c r="C1044">
        <v>148</v>
      </c>
      <c r="D1044">
        <v>5</v>
      </c>
      <c r="E1044">
        <v>21</v>
      </c>
      <c r="F1044">
        <v>0.24</v>
      </c>
      <c r="G1044" s="4">
        <v>0.03</v>
      </c>
      <c r="H1044" s="4">
        <v>0.14000000000000001</v>
      </c>
    </row>
    <row r="1045" spans="1:8" x14ac:dyDescent="0.2">
      <c r="A1045" t="s">
        <v>3180</v>
      </c>
      <c r="B1045" s="7" t="s">
        <v>2324</v>
      </c>
      <c r="C1045">
        <v>123</v>
      </c>
      <c r="D1045">
        <v>5</v>
      </c>
      <c r="E1045">
        <v>17</v>
      </c>
      <c r="F1045">
        <v>0.28999999999999998</v>
      </c>
      <c r="G1045" s="4">
        <v>0.04</v>
      </c>
      <c r="H1045" s="4">
        <v>0.14000000000000001</v>
      </c>
    </row>
    <row r="1046" spans="1:8" x14ac:dyDescent="0.2">
      <c r="A1046" t="s">
        <v>3971</v>
      </c>
      <c r="B1046" s="7" t="s">
        <v>2654</v>
      </c>
      <c r="C1046">
        <v>105</v>
      </c>
      <c r="D1046">
        <v>1</v>
      </c>
      <c r="E1046">
        <v>6</v>
      </c>
      <c r="F1046">
        <v>0.17</v>
      </c>
      <c r="G1046" s="4">
        <v>0.01</v>
      </c>
      <c r="H1046" s="4">
        <v>0.06</v>
      </c>
    </row>
    <row r="1047" spans="1:8" x14ac:dyDescent="0.2">
      <c r="A1047" t="s">
        <v>4191</v>
      </c>
      <c r="B1047" s="7" t="s">
        <v>2025</v>
      </c>
      <c r="C1047">
        <v>128</v>
      </c>
      <c r="D1047">
        <v>13</v>
      </c>
      <c r="E1047">
        <v>7</v>
      </c>
      <c r="F1047">
        <v>1.86</v>
      </c>
      <c r="G1047" s="4">
        <v>0.1</v>
      </c>
      <c r="H1047" s="4">
        <v>0.05</v>
      </c>
    </row>
    <row r="1048" spans="1:8" x14ac:dyDescent="0.2">
      <c r="A1048" t="s">
        <v>4192</v>
      </c>
      <c r="B1048" s="7" t="s">
        <v>2025</v>
      </c>
      <c r="C1048">
        <v>131</v>
      </c>
      <c r="D1048">
        <v>15</v>
      </c>
      <c r="E1048">
        <v>9</v>
      </c>
      <c r="F1048">
        <v>1.67</v>
      </c>
      <c r="G1048" s="4">
        <v>0.11</v>
      </c>
      <c r="H1048" s="4">
        <v>7.0000000000000007E-2</v>
      </c>
    </row>
    <row r="1049" spans="1:8" x14ac:dyDescent="0.2">
      <c r="A1049" t="s">
        <v>4193</v>
      </c>
      <c r="B1049" s="7" t="s">
        <v>2025</v>
      </c>
      <c r="C1049">
        <v>140</v>
      </c>
      <c r="D1049">
        <v>17</v>
      </c>
      <c r="E1049">
        <v>9</v>
      </c>
      <c r="F1049">
        <v>1.89</v>
      </c>
      <c r="G1049" s="4">
        <v>0.12</v>
      </c>
      <c r="H1049" s="4">
        <v>0.06</v>
      </c>
    </row>
    <row r="1050" spans="1:8" x14ac:dyDescent="0.2">
      <c r="A1050" t="s">
        <v>3456</v>
      </c>
      <c r="B1050" s="7" t="s">
        <v>2933</v>
      </c>
      <c r="C1050">
        <v>101</v>
      </c>
      <c r="D1050">
        <v>0</v>
      </c>
      <c r="E1050">
        <v>5</v>
      </c>
      <c r="F1050">
        <v>0</v>
      </c>
      <c r="G1050" s="4">
        <v>0</v>
      </c>
      <c r="H1050" s="4">
        <v>0.05</v>
      </c>
    </row>
    <row r="1051" spans="1:8" x14ac:dyDescent="0.2">
      <c r="A1051" t="s">
        <v>4293</v>
      </c>
      <c r="B1051" s="7" t="s">
        <v>4292</v>
      </c>
      <c r="C1051">
        <v>135</v>
      </c>
      <c r="D1051">
        <v>5</v>
      </c>
      <c r="E1051">
        <v>17</v>
      </c>
      <c r="F1051">
        <v>0.28999999999999998</v>
      </c>
      <c r="G1051" s="4">
        <v>0.04</v>
      </c>
      <c r="H1051" s="4">
        <v>0.13</v>
      </c>
    </row>
    <row r="1052" spans="1:8" x14ac:dyDescent="0.2">
      <c r="A1052" t="s">
        <v>3959</v>
      </c>
      <c r="B1052" s="7" t="s">
        <v>2209</v>
      </c>
      <c r="C1052">
        <v>2491</v>
      </c>
      <c r="D1052">
        <v>285</v>
      </c>
      <c r="E1052">
        <v>192</v>
      </c>
      <c r="F1052">
        <v>1.48</v>
      </c>
      <c r="G1052" s="4">
        <v>0.11</v>
      </c>
      <c r="H1052" s="4">
        <v>0.08</v>
      </c>
    </row>
    <row r="1053" spans="1:8" x14ac:dyDescent="0.2">
      <c r="A1053" t="s">
        <v>3960</v>
      </c>
      <c r="B1053" s="7" t="s">
        <v>2209</v>
      </c>
      <c r="C1053">
        <v>2486</v>
      </c>
      <c r="D1053">
        <v>285</v>
      </c>
      <c r="E1053">
        <v>191</v>
      </c>
      <c r="F1053">
        <v>1.49</v>
      </c>
      <c r="G1053" s="4">
        <v>0.11</v>
      </c>
      <c r="H1053" s="4">
        <v>0.08</v>
      </c>
    </row>
    <row r="1054" spans="1:8" x14ac:dyDescent="0.2">
      <c r="A1054" t="s">
        <v>3961</v>
      </c>
      <c r="B1054" s="7" t="s">
        <v>2209</v>
      </c>
      <c r="C1054">
        <v>2467</v>
      </c>
      <c r="D1054">
        <v>282</v>
      </c>
      <c r="E1054">
        <v>191</v>
      </c>
      <c r="F1054">
        <v>1.48</v>
      </c>
      <c r="G1054" s="4">
        <v>0.11</v>
      </c>
      <c r="H1054" s="4">
        <v>0.08</v>
      </c>
    </row>
    <row r="1055" spans="1:8" x14ac:dyDescent="0.2">
      <c r="A1055" t="s">
        <v>3962</v>
      </c>
      <c r="B1055" s="7" t="s">
        <v>2209</v>
      </c>
      <c r="C1055">
        <v>2295</v>
      </c>
      <c r="D1055">
        <v>263</v>
      </c>
      <c r="E1055">
        <v>176</v>
      </c>
      <c r="F1055">
        <v>1.49</v>
      </c>
      <c r="G1055" s="4">
        <v>0.11</v>
      </c>
      <c r="H1055" s="4">
        <v>0.08</v>
      </c>
    </row>
    <row r="1056" spans="1:8" x14ac:dyDescent="0.2">
      <c r="A1056" t="s">
        <v>2973</v>
      </c>
      <c r="B1056" s="7" t="s">
        <v>2683</v>
      </c>
      <c r="C1056">
        <v>1908</v>
      </c>
      <c r="D1056">
        <v>40</v>
      </c>
      <c r="E1056">
        <v>263</v>
      </c>
      <c r="F1056">
        <v>0.15</v>
      </c>
      <c r="G1056" s="4">
        <v>0.02</v>
      </c>
      <c r="H1056" s="4">
        <v>0.14000000000000001</v>
      </c>
    </row>
    <row r="1057" spans="1:8" x14ac:dyDescent="0.2">
      <c r="A1057" t="s">
        <v>2974</v>
      </c>
      <c r="B1057" s="7" t="s">
        <v>2683</v>
      </c>
      <c r="C1057">
        <v>1899</v>
      </c>
      <c r="D1057">
        <v>40</v>
      </c>
      <c r="E1057">
        <v>260</v>
      </c>
      <c r="F1057">
        <v>0.15</v>
      </c>
      <c r="G1057" s="4">
        <v>0.02</v>
      </c>
      <c r="H1057" s="4">
        <v>0.14000000000000001</v>
      </c>
    </row>
    <row r="1058" spans="1:8" x14ac:dyDescent="0.2">
      <c r="A1058" t="s">
        <v>3424</v>
      </c>
      <c r="B1058" s="7" t="s">
        <v>2537</v>
      </c>
      <c r="C1058">
        <v>1911</v>
      </c>
      <c r="D1058">
        <v>49</v>
      </c>
      <c r="E1058">
        <v>253</v>
      </c>
      <c r="F1058">
        <v>0.19</v>
      </c>
      <c r="G1058" s="4">
        <v>0.03</v>
      </c>
      <c r="H1058" s="4">
        <v>0.13</v>
      </c>
    </row>
    <row r="1059" spans="1:8" x14ac:dyDescent="0.2">
      <c r="A1059" t="s">
        <v>3886</v>
      </c>
      <c r="B1059" s="7" t="s">
        <v>2537</v>
      </c>
      <c r="C1059">
        <v>1949</v>
      </c>
      <c r="D1059">
        <v>54</v>
      </c>
      <c r="E1059">
        <v>256</v>
      </c>
      <c r="F1059">
        <v>0.21</v>
      </c>
      <c r="G1059" s="4">
        <v>0.03</v>
      </c>
      <c r="H1059" s="4">
        <v>0.13</v>
      </c>
    </row>
    <row r="1060" spans="1:8" x14ac:dyDescent="0.2">
      <c r="A1060" t="s">
        <v>1822</v>
      </c>
      <c r="B1060" s="7" t="s">
        <v>1823</v>
      </c>
      <c r="C1060">
        <v>146</v>
      </c>
      <c r="D1060">
        <v>17</v>
      </c>
      <c r="E1060">
        <v>7</v>
      </c>
      <c r="F1060">
        <v>2.4300000000000002</v>
      </c>
      <c r="G1060" s="4">
        <v>0.12</v>
      </c>
      <c r="H1060" s="4">
        <v>0.05</v>
      </c>
    </row>
    <row r="1061" spans="1:8" x14ac:dyDescent="0.2">
      <c r="A1061" t="s">
        <v>3373</v>
      </c>
      <c r="B1061" s="7" t="s">
        <v>2934</v>
      </c>
      <c r="C1061">
        <v>90</v>
      </c>
      <c r="D1061">
        <v>0</v>
      </c>
      <c r="E1061">
        <v>19</v>
      </c>
      <c r="F1061">
        <v>0</v>
      </c>
      <c r="G1061" s="4">
        <v>0</v>
      </c>
      <c r="H1061" s="4">
        <v>0.21</v>
      </c>
    </row>
    <row r="1062" spans="1:8" x14ac:dyDescent="0.2">
      <c r="A1062" t="s">
        <v>3426</v>
      </c>
      <c r="B1062" s="7" t="s">
        <v>3425</v>
      </c>
      <c r="C1062">
        <v>119</v>
      </c>
      <c r="D1062">
        <v>0</v>
      </c>
      <c r="E1062">
        <v>22</v>
      </c>
      <c r="F1062">
        <v>0</v>
      </c>
      <c r="G1062" s="4">
        <v>0</v>
      </c>
      <c r="H1062" s="4">
        <v>0.18</v>
      </c>
    </row>
    <row r="1063" spans="1:8" x14ac:dyDescent="0.2">
      <c r="A1063" t="s">
        <v>3233</v>
      </c>
      <c r="B1063" s="7" t="s">
        <v>2441</v>
      </c>
      <c r="C1063">
        <v>137</v>
      </c>
      <c r="D1063">
        <v>3</v>
      </c>
      <c r="E1063">
        <v>12</v>
      </c>
      <c r="F1063">
        <v>0.25</v>
      </c>
      <c r="G1063" s="4">
        <v>0.02</v>
      </c>
      <c r="H1063" s="4">
        <v>0.09</v>
      </c>
    </row>
    <row r="1064" spans="1:8" x14ac:dyDescent="0.2">
      <c r="A1064" t="s">
        <v>4119</v>
      </c>
      <c r="B1064" s="7" t="s">
        <v>2199</v>
      </c>
      <c r="C1064">
        <v>143</v>
      </c>
      <c r="D1064">
        <v>18</v>
      </c>
      <c r="E1064">
        <v>12</v>
      </c>
      <c r="F1064">
        <v>1.5</v>
      </c>
      <c r="G1064" s="4">
        <v>0.13</v>
      </c>
      <c r="H1064" s="4">
        <v>0.08</v>
      </c>
    </row>
    <row r="1065" spans="1:8" x14ac:dyDescent="0.2">
      <c r="A1065" t="s">
        <v>2967</v>
      </c>
      <c r="B1065" s="7" t="s">
        <v>2669</v>
      </c>
      <c r="C1065">
        <v>106</v>
      </c>
      <c r="D1065">
        <v>3</v>
      </c>
      <c r="E1065">
        <v>19</v>
      </c>
      <c r="F1065">
        <v>0.16</v>
      </c>
      <c r="G1065" s="4">
        <v>0.03</v>
      </c>
      <c r="H1065" s="4">
        <v>0.18</v>
      </c>
    </row>
    <row r="1066" spans="1:8" x14ac:dyDescent="0.2">
      <c r="A1066" t="s">
        <v>3025</v>
      </c>
      <c r="B1066" s="7" t="s">
        <v>2467</v>
      </c>
      <c r="C1066">
        <v>124</v>
      </c>
      <c r="D1066">
        <v>4</v>
      </c>
      <c r="E1066">
        <v>17</v>
      </c>
      <c r="F1066">
        <v>0.24</v>
      </c>
      <c r="G1066" s="4">
        <v>0.03</v>
      </c>
      <c r="H1066" s="4">
        <v>0.14000000000000001</v>
      </c>
    </row>
    <row r="1067" spans="1:8" x14ac:dyDescent="0.2">
      <c r="A1067" t="s">
        <v>1715</v>
      </c>
      <c r="B1067" s="7" t="s">
        <v>1716</v>
      </c>
      <c r="C1067">
        <v>118</v>
      </c>
      <c r="D1067">
        <v>13</v>
      </c>
      <c r="E1067">
        <v>4</v>
      </c>
      <c r="F1067">
        <v>3.25</v>
      </c>
      <c r="G1067" s="4">
        <v>0.11</v>
      </c>
      <c r="H1067" s="4">
        <v>0.03</v>
      </c>
    </row>
    <row r="1068" spans="1:8" x14ac:dyDescent="0.2">
      <c r="A1068" t="s">
        <v>3390</v>
      </c>
      <c r="B1068" s="7" t="s">
        <v>2546</v>
      </c>
      <c r="C1068">
        <v>1907</v>
      </c>
      <c r="D1068">
        <v>62</v>
      </c>
      <c r="E1068">
        <v>301</v>
      </c>
      <c r="F1068">
        <v>0.21</v>
      </c>
      <c r="G1068" s="4">
        <v>0.03</v>
      </c>
      <c r="H1068" s="4">
        <v>0.16</v>
      </c>
    </row>
    <row r="1069" spans="1:8" x14ac:dyDescent="0.2">
      <c r="A1069" t="s">
        <v>3565</v>
      </c>
      <c r="B1069" s="7" t="s">
        <v>2081</v>
      </c>
      <c r="C1069">
        <v>2084</v>
      </c>
      <c r="D1069">
        <v>232</v>
      </c>
      <c r="E1069">
        <v>135</v>
      </c>
      <c r="F1069">
        <v>1.72</v>
      </c>
      <c r="G1069" s="4">
        <v>0.11</v>
      </c>
      <c r="H1069" s="4">
        <v>0.06</v>
      </c>
    </row>
    <row r="1070" spans="1:8" x14ac:dyDescent="0.2">
      <c r="A1070" t="s">
        <v>3566</v>
      </c>
      <c r="B1070" s="7" t="s">
        <v>2081</v>
      </c>
      <c r="C1070">
        <v>2037</v>
      </c>
      <c r="D1070">
        <v>229</v>
      </c>
      <c r="E1070">
        <v>132</v>
      </c>
      <c r="F1070">
        <v>1.73</v>
      </c>
      <c r="G1070" s="4">
        <v>0.11</v>
      </c>
      <c r="H1070" s="4">
        <v>0.06</v>
      </c>
    </row>
    <row r="1071" spans="1:8" x14ac:dyDescent="0.2">
      <c r="A1071" t="s">
        <v>4194</v>
      </c>
      <c r="B1071" s="7" t="s">
        <v>2081</v>
      </c>
      <c r="C1071">
        <v>2050</v>
      </c>
      <c r="D1071">
        <v>228</v>
      </c>
      <c r="E1071">
        <v>136</v>
      </c>
      <c r="F1071">
        <v>1.68</v>
      </c>
      <c r="G1071" s="4">
        <v>0.11</v>
      </c>
      <c r="H1071" s="4">
        <v>7.0000000000000007E-2</v>
      </c>
    </row>
    <row r="1072" spans="1:8" x14ac:dyDescent="0.2">
      <c r="A1072" t="s">
        <v>3067</v>
      </c>
      <c r="B1072" s="7" t="s">
        <v>2935</v>
      </c>
      <c r="C1072">
        <v>149</v>
      </c>
      <c r="D1072">
        <v>0</v>
      </c>
      <c r="E1072">
        <v>14</v>
      </c>
      <c r="F1072">
        <v>0</v>
      </c>
      <c r="G1072" s="4">
        <v>0</v>
      </c>
      <c r="H1072" s="4">
        <v>0.09</v>
      </c>
    </row>
    <row r="1073" spans="1:8" x14ac:dyDescent="0.2">
      <c r="A1073" t="s">
        <v>3186</v>
      </c>
      <c r="B1073" s="7" t="s">
        <v>2712</v>
      </c>
      <c r="C1073">
        <v>149</v>
      </c>
      <c r="D1073">
        <v>2</v>
      </c>
      <c r="E1073">
        <v>14</v>
      </c>
      <c r="F1073">
        <v>0.14000000000000001</v>
      </c>
      <c r="G1073" s="4">
        <v>0.01</v>
      </c>
      <c r="H1073" s="4">
        <v>0.09</v>
      </c>
    </row>
    <row r="1074" spans="1:8" x14ac:dyDescent="0.2">
      <c r="A1074" t="s">
        <v>3051</v>
      </c>
      <c r="B1074" s="7" t="s">
        <v>2084</v>
      </c>
      <c r="C1074">
        <v>3225</v>
      </c>
      <c r="D1074">
        <v>430</v>
      </c>
      <c r="E1074">
        <v>248</v>
      </c>
      <c r="F1074">
        <v>1.73</v>
      </c>
      <c r="G1074" s="4">
        <v>0.13</v>
      </c>
      <c r="H1074" s="4">
        <v>0.08</v>
      </c>
    </row>
    <row r="1075" spans="1:8" x14ac:dyDescent="0.2">
      <c r="A1075" t="s">
        <v>4126</v>
      </c>
      <c r="B1075" s="7" t="s">
        <v>2022</v>
      </c>
      <c r="C1075">
        <v>138</v>
      </c>
      <c r="D1075">
        <v>21</v>
      </c>
      <c r="E1075">
        <v>11</v>
      </c>
      <c r="F1075">
        <v>1.91</v>
      </c>
      <c r="G1075" s="4">
        <v>0.15</v>
      </c>
      <c r="H1075" s="4">
        <v>0.08</v>
      </c>
    </row>
    <row r="1076" spans="1:8" x14ac:dyDescent="0.2">
      <c r="A1076" t="s">
        <v>4127</v>
      </c>
      <c r="B1076" s="7" t="s">
        <v>2022</v>
      </c>
      <c r="C1076">
        <v>143</v>
      </c>
      <c r="D1076">
        <v>18</v>
      </c>
      <c r="E1076">
        <v>12</v>
      </c>
      <c r="F1076">
        <v>1.5</v>
      </c>
      <c r="G1076" s="4">
        <v>0.13</v>
      </c>
      <c r="H1076" s="4">
        <v>0.08</v>
      </c>
    </row>
    <row r="1077" spans="1:8" x14ac:dyDescent="0.2">
      <c r="A1077" t="s">
        <v>3370</v>
      </c>
      <c r="B1077" s="7" t="s">
        <v>2043</v>
      </c>
      <c r="C1077">
        <v>1793</v>
      </c>
      <c r="D1077">
        <v>278</v>
      </c>
      <c r="E1077">
        <v>157</v>
      </c>
      <c r="F1077">
        <v>1.77</v>
      </c>
      <c r="G1077" s="4">
        <v>0.16</v>
      </c>
      <c r="H1077" s="4">
        <v>0.09</v>
      </c>
    </row>
    <row r="1078" spans="1:8" x14ac:dyDescent="0.2">
      <c r="A1078" t="s">
        <v>3371</v>
      </c>
      <c r="B1078" s="7" t="s">
        <v>2043</v>
      </c>
      <c r="C1078">
        <v>1759</v>
      </c>
      <c r="D1078">
        <v>272</v>
      </c>
      <c r="E1078">
        <v>149</v>
      </c>
      <c r="F1078">
        <v>1.83</v>
      </c>
      <c r="G1078" s="4">
        <v>0.15</v>
      </c>
      <c r="H1078" s="4">
        <v>0.08</v>
      </c>
    </row>
    <row r="1079" spans="1:8" x14ac:dyDescent="0.2">
      <c r="A1079" t="s">
        <v>3934</v>
      </c>
      <c r="B1079" s="7" t="s">
        <v>2841</v>
      </c>
      <c r="C1079">
        <v>122</v>
      </c>
      <c r="D1079">
        <v>1</v>
      </c>
      <c r="E1079">
        <v>14</v>
      </c>
      <c r="F1079">
        <v>7.0000000000000007E-2</v>
      </c>
      <c r="G1079" s="4">
        <v>0.01</v>
      </c>
      <c r="H1079" s="4">
        <v>0.11</v>
      </c>
    </row>
    <row r="1080" spans="1:8" x14ac:dyDescent="0.2">
      <c r="A1080" t="s">
        <v>4085</v>
      </c>
      <c r="B1080" s="7" t="s">
        <v>2328</v>
      </c>
      <c r="C1080">
        <v>144</v>
      </c>
      <c r="D1080">
        <v>7</v>
      </c>
      <c r="E1080">
        <v>24</v>
      </c>
      <c r="F1080">
        <v>0.28999999999999998</v>
      </c>
      <c r="G1080" s="4">
        <v>0.05</v>
      </c>
      <c r="H1080" s="4">
        <v>0.17</v>
      </c>
    </row>
    <row r="1081" spans="1:8" x14ac:dyDescent="0.2">
      <c r="A1081" t="s">
        <v>3295</v>
      </c>
      <c r="B1081" s="7" t="s">
        <v>2524</v>
      </c>
      <c r="C1081">
        <v>136</v>
      </c>
      <c r="D1081">
        <v>5</v>
      </c>
      <c r="E1081">
        <v>23</v>
      </c>
      <c r="F1081">
        <v>0.22</v>
      </c>
      <c r="G1081" s="4">
        <v>0.04</v>
      </c>
      <c r="H1081" s="4">
        <v>0.17</v>
      </c>
    </row>
    <row r="1082" spans="1:8" x14ac:dyDescent="0.2">
      <c r="A1082" t="s">
        <v>3174</v>
      </c>
      <c r="B1082" s="7" t="s">
        <v>2127</v>
      </c>
      <c r="C1082">
        <v>3131</v>
      </c>
      <c r="D1082">
        <v>377</v>
      </c>
      <c r="E1082">
        <v>236</v>
      </c>
      <c r="F1082">
        <v>1.6</v>
      </c>
      <c r="G1082" s="4">
        <v>0.12</v>
      </c>
      <c r="H1082" s="4">
        <v>0.08</v>
      </c>
    </row>
    <row r="1083" spans="1:8" x14ac:dyDescent="0.2">
      <c r="A1083" t="s">
        <v>4229</v>
      </c>
      <c r="B1083" s="7" t="s">
        <v>2127</v>
      </c>
      <c r="C1083">
        <v>3053</v>
      </c>
      <c r="D1083">
        <v>375</v>
      </c>
      <c r="E1083">
        <v>227</v>
      </c>
      <c r="F1083">
        <v>1.65</v>
      </c>
      <c r="G1083" s="4">
        <v>0.12</v>
      </c>
      <c r="H1083" s="4">
        <v>7.0000000000000007E-2</v>
      </c>
    </row>
    <row r="1084" spans="1:8" x14ac:dyDescent="0.2">
      <c r="A1084" t="s">
        <v>3730</v>
      </c>
      <c r="B1084" s="7" t="s">
        <v>2054</v>
      </c>
      <c r="C1084">
        <v>1757</v>
      </c>
      <c r="D1084">
        <v>243</v>
      </c>
      <c r="E1084">
        <v>135</v>
      </c>
      <c r="F1084">
        <v>1.8</v>
      </c>
      <c r="G1084" s="4">
        <v>0.14000000000000001</v>
      </c>
      <c r="H1084" s="4">
        <v>0.08</v>
      </c>
    </row>
    <row r="1085" spans="1:8" x14ac:dyDescent="0.2">
      <c r="A1085" t="s">
        <v>3918</v>
      </c>
      <c r="B1085" s="7" t="s">
        <v>2070</v>
      </c>
      <c r="C1085">
        <v>1759</v>
      </c>
      <c r="D1085">
        <v>242</v>
      </c>
      <c r="E1085">
        <v>137</v>
      </c>
      <c r="F1085">
        <v>1.77</v>
      </c>
      <c r="G1085" s="4">
        <v>0.14000000000000001</v>
      </c>
      <c r="H1085" s="4">
        <v>0.08</v>
      </c>
    </row>
    <row r="1086" spans="1:8" x14ac:dyDescent="0.2">
      <c r="A1086" t="s">
        <v>3919</v>
      </c>
      <c r="B1086" s="7" t="s">
        <v>2083</v>
      </c>
      <c r="C1086">
        <v>1759</v>
      </c>
      <c r="D1086">
        <v>242</v>
      </c>
      <c r="E1086">
        <v>139</v>
      </c>
      <c r="F1086">
        <v>1.74</v>
      </c>
      <c r="G1086" s="4">
        <v>0.14000000000000001</v>
      </c>
      <c r="H1086" s="4">
        <v>0.08</v>
      </c>
    </row>
    <row r="1087" spans="1:8" x14ac:dyDescent="0.2">
      <c r="A1087" t="s">
        <v>3052</v>
      </c>
      <c r="B1087" s="7" t="s">
        <v>2046</v>
      </c>
      <c r="C1087">
        <v>1766</v>
      </c>
      <c r="D1087">
        <v>244</v>
      </c>
      <c r="E1087">
        <v>135</v>
      </c>
      <c r="F1087">
        <v>1.81</v>
      </c>
      <c r="G1087" s="4">
        <v>0.14000000000000001</v>
      </c>
      <c r="H1087" s="4">
        <v>0.08</v>
      </c>
    </row>
    <row r="1088" spans="1:8" x14ac:dyDescent="0.2">
      <c r="A1088" t="s">
        <v>3920</v>
      </c>
      <c r="B1088" s="7" t="s">
        <v>2046</v>
      </c>
      <c r="C1088">
        <v>1766</v>
      </c>
      <c r="D1088">
        <v>244</v>
      </c>
      <c r="E1088">
        <v>135</v>
      </c>
      <c r="F1088">
        <v>1.81</v>
      </c>
      <c r="G1088" s="4">
        <v>0.14000000000000001</v>
      </c>
      <c r="H1088" s="4">
        <v>0.08</v>
      </c>
    </row>
    <row r="1089" spans="1:8" x14ac:dyDescent="0.2">
      <c r="A1089" t="s">
        <v>3921</v>
      </c>
      <c r="B1089" s="7" t="s">
        <v>2055</v>
      </c>
      <c r="C1089">
        <v>1766</v>
      </c>
      <c r="D1089">
        <v>243</v>
      </c>
      <c r="E1089">
        <v>135</v>
      </c>
      <c r="F1089">
        <v>1.8</v>
      </c>
      <c r="G1089" s="4">
        <v>0.14000000000000001</v>
      </c>
      <c r="H1089" s="4">
        <v>0.08</v>
      </c>
    </row>
    <row r="1090" spans="1:8" x14ac:dyDescent="0.2">
      <c r="A1090" t="s">
        <v>1898</v>
      </c>
      <c r="B1090" s="7" t="s">
        <v>1899</v>
      </c>
      <c r="C1090">
        <v>94</v>
      </c>
      <c r="D1090">
        <v>15</v>
      </c>
      <c r="E1090">
        <v>7</v>
      </c>
      <c r="F1090">
        <v>2.14</v>
      </c>
      <c r="G1090" s="4">
        <v>0.16</v>
      </c>
      <c r="H1090" s="4">
        <v>7.0000000000000007E-2</v>
      </c>
    </row>
    <row r="1091" spans="1:8" x14ac:dyDescent="0.2">
      <c r="A1091" t="s">
        <v>1894</v>
      </c>
      <c r="B1091" s="7" t="s">
        <v>1885</v>
      </c>
      <c r="C1091">
        <v>2473</v>
      </c>
      <c r="D1091">
        <v>373</v>
      </c>
      <c r="E1091">
        <v>174</v>
      </c>
      <c r="F1091">
        <v>2.14</v>
      </c>
      <c r="G1091" s="4">
        <v>0.15</v>
      </c>
      <c r="H1091" s="4">
        <v>7.0000000000000007E-2</v>
      </c>
    </row>
    <row r="1092" spans="1:8" x14ac:dyDescent="0.2">
      <c r="A1092" t="s">
        <v>1884</v>
      </c>
      <c r="B1092" s="7" t="s">
        <v>1885</v>
      </c>
      <c r="C1092">
        <v>2447</v>
      </c>
      <c r="D1092">
        <v>371</v>
      </c>
      <c r="E1092">
        <v>171</v>
      </c>
      <c r="F1092">
        <v>2.17</v>
      </c>
      <c r="G1092" s="4">
        <v>0.15</v>
      </c>
      <c r="H1092" s="4">
        <v>7.0000000000000007E-2</v>
      </c>
    </row>
    <row r="1093" spans="1:8" x14ac:dyDescent="0.2">
      <c r="A1093" t="s">
        <v>3647</v>
      </c>
      <c r="B1093" s="7" t="s">
        <v>2166</v>
      </c>
      <c r="C1093">
        <v>129</v>
      </c>
      <c r="D1093">
        <v>14</v>
      </c>
      <c r="E1093">
        <v>9</v>
      </c>
      <c r="F1093">
        <v>1.56</v>
      </c>
      <c r="G1093" s="4">
        <v>0.11</v>
      </c>
      <c r="H1093" s="4">
        <v>7.0000000000000007E-2</v>
      </c>
    </row>
    <row r="1094" spans="1:8" x14ac:dyDescent="0.2">
      <c r="A1094" t="s">
        <v>2971</v>
      </c>
      <c r="B1094" s="7" t="s">
        <v>2126</v>
      </c>
      <c r="C1094">
        <v>1915</v>
      </c>
      <c r="D1094">
        <v>257</v>
      </c>
      <c r="E1094">
        <v>155</v>
      </c>
      <c r="F1094">
        <v>1.66</v>
      </c>
      <c r="G1094" s="4">
        <v>0.13</v>
      </c>
      <c r="H1094" s="4">
        <v>0.08</v>
      </c>
    </row>
    <row r="1095" spans="1:8" x14ac:dyDescent="0.2">
      <c r="A1095" t="s">
        <v>3365</v>
      </c>
      <c r="B1095" s="7" t="s">
        <v>2480</v>
      </c>
      <c r="C1095">
        <v>148</v>
      </c>
      <c r="D1095">
        <v>3</v>
      </c>
      <c r="E1095">
        <v>13</v>
      </c>
      <c r="F1095">
        <v>0.23</v>
      </c>
      <c r="G1095" s="4">
        <v>0.02</v>
      </c>
      <c r="H1095" s="4">
        <v>0.09</v>
      </c>
    </row>
    <row r="1096" spans="1:8" x14ac:dyDescent="0.2">
      <c r="A1096" t="s">
        <v>3319</v>
      </c>
      <c r="B1096" s="7" t="s">
        <v>2346</v>
      </c>
      <c r="C1096">
        <v>148</v>
      </c>
      <c r="D1096">
        <v>4</v>
      </c>
      <c r="E1096">
        <v>14</v>
      </c>
      <c r="F1096">
        <v>0.28999999999999998</v>
      </c>
      <c r="G1096" s="4">
        <v>0.03</v>
      </c>
      <c r="H1096" s="4">
        <v>0.09</v>
      </c>
    </row>
    <row r="1097" spans="1:8" x14ac:dyDescent="0.2">
      <c r="A1097" t="s">
        <v>4022</v>
      </c>
      <c r="B1097" s="7" t="s">
        <v>2863</v>
      </c>
      <c r="C1097">
        <v>129</v>
      </c>
      <c r="D1097">
        <v>1</v>
      </c>
      <c r="E1097">
        <v>17</v>
      </c>
      <c r="F1097">
        <v>0.06</v>
      </c>
      <c r="G1097" s="4">
        <v>0.01</v>
      </c>
      <c r="H1097" s="4">
        <v>0.13</v>
      </c>
    </row>
    <row r="1098" spans="1:8" x14ac:dyDescent="0.2">
      <c r="A1098" t="s">
        <v>3935</v>
      </c>
      <c r="B1098" s="7" t="s">
        <v>2803</v>
      </c>
      <c r="C1098">
        <v>137</v>
      </c>
      <c r="D1098">
        <v>1</v>
      </c>
      <c r="E1098">
        <v>11</v>
      </c>
      <c r="F1098">
        <v>0.09</v>
      </c>
      <c r="G1098" s="4">
        <v>0.01</v>
      </c>
      <c r="H1098" s="4">
        <v>0.08</v>
      </c>
    </row>
    <row r="1099" spans="1:8" x14ac:dyDescent="0.2">
      <c r="A1099" t="s">
        <v>3175</v>
      </c>
      <c r="B1099" s="7" t="s">
        <v>2275</v>
      </c>
      <c r="C1099">
        <v>2348</v>
      </c>
      <c r="D1099">
        <v>205</v>
      </c>
      <c r="E1099">
        <v>153</v>
      </c>
      <c r="F1099">
        <v>1.34</v>
      </c>
      <c r="G1099" s="4">
        <v>0.09</v>
      </c>
      <c r="H1099" s="4">
        <v>7.0000000000000007E-2</v>
      </c>
    </row>
    <row r="1100" spans="1:8" x14ac:dyDescent="0.2">
      <c r="A1100" t="s">
        <v>3202</v>
      </c>
      <c r="B1100" s="7" t="s">
        <v>2134</v>
      </c>
      <c r="C1100">
        <v>2157</v>
      </c>
      <c r="D1100">
        <v>264</v>
      </c>
      <c r="E1100">
        <v>162</v>
      </c>
      <c r="F1100">
        <v>1.63</v>
      </c>
      <c r="G1100" s="4">
        <v>0.12</v>
      </c>
      <c r="H1100" s="4">
        <v>0.08</v>
      </c>
    </row>
    <row r="1101" spans="1:8" x14ac:dyDescent="0.2">
      <c r="A1101" t="s">
        <v>1848</v>
      </c>
      <c r="B1101" s="7" t="s">
        <v>1849</v>
      </c>
      <c r="C1101">
        <v>122</v>
      </c>
      <c r="D1101">
        <v>14</v>
      </c>
      <c r="E1101">
        <v>6</v>
      </c>
      <c r="F1101">
        <v>2.33</v>
      </c>
      <c r="G1101" s="4">
        <v>0.11</v>
      </c>
      <c r="H1101" s="4">
        <v>0.05</v>
      </c>
    </row>
    <row r="1102" spans="1:8" x14ac:dyDescent="0.2">
      <c r="A1102" t="s">
        <v>4153</v>
      </c>
      <c r="B1102" s="7" t="s">
        <v>2510</v>
      </c>
      <c r="C1102">
        <v>146</v>
      </c>
      <c r="D1102">
        <v>4</v>
      </c>
      <c r="E1102">
        <v>18</v>
      </c>
      <c r="F1102">
        <v>0.22</v>
      </c>
      <c r="G1102" s="4">
        <v>0.03</v>
      </c>
      <c r="H1102" s="4">
        <v>0.12</v>
      </c>
    </row>
    <row r="1103" spans="1:8" x14ac:dyDescent="0.2">
      <c r="A1103" t="s">
        <v>3462</v>
      </c>
      <c r="B1103" s="7" t="s">
        <v>2511</v>
      </c>
      <c r="C1103">
        <v>138</v>
      </c>
      <c r="D1103">
        <v>2</v>
      </c>
      <c r="E1103">
        <v>18</v>
      </c>
      <c r="F1103">
        <v>0.11</v>
      </c>
      <c r="G1103" s="4">
        <v>0.01</v>
      </c>
      <c r="H1103" s="4">
        <v>0.13</v>
      </c>
    </row>
    <row r="1104" spans="1:8" x14ac:dyDescent="0.2">
      <c r="A1104" t="s">
        <v>3902</v>
      </c>
      <c r="B1104" s="7" t="s">
        <v>2511</v>
      </c>
      <c r="C1104">
        <v>70</v>
      </c>
      <c r="D1104">
        <v>2</v>
      </c>
      <c r="E1104">
        <v>9</v>
      </c>
      <c r="F1104">
        <v>0.22</v>
      </c>
      <c r="G1104" s="4">
        <v>0.03</v>
      </c>
      <c r="H1104" s="4">
        <v>0.13</v>
      </c>
    </row>
    <row r="1105" spans="1:8" x14ac:dyDescent="0.2">
      <c r="A1105" t="s">
        <v>3903</v>
      </c>
      <c r="B1105" s="7" t="s">
        <v>2511</v>
      </c>
      <c r="C1105">
        <v>88</v>
      </c>
      <c r="D1105">
        <v>2</v>
      </c>
      <c r="E1105">
        <v>11</v>
      </c>
      <c r="F1105">
        <v>0.18</v>
      </c>
      <c r="G1105" s="4">
        <v>0.02</v>
      </c>
      <c r="H1105" s="4">
        <v>0.13</v>
      </c>
    </row>
    <row r="1106" spans="1:8" x14ac:dyDescent="0.2">
      <c r="A1106" t="s">
        <v>3229</v>
      </c>
      <c r="B1106" s="7" t="s">
        <v>2616</v>
      </c>
      <c r="C1106">
        <v>124</v>
      </c>
      <c r="D1106">
        <v>6</v>
      </c>
      <c r="E1106">
        <v>33</v>
      </c>
      <c r="F1106">
        <v>0.18</v>
      </c>
      <c r="G1106" s="4">
        <v>0.05</v>
      </c>
      <c r="H1106" s="4">
        <v>0.27</v>
      </c>
    </row>
    <row r="1107" spans="1:8" x14ac:dyDescent="0.2">
      <c r="A1107" t="s">
        <v>3638</v>
      </c>
      <c r="B1107" s="7" t="s">
        <v>2117</v>
      </c>
      <c r="C1107">
        <v>111</v>
      </c>
      <c r="D1107">
        <v>10</v>
      </c>
      <c r="E1107">
        <v>6</v>
      </c>
      <c r="F1107">
        <v>1.67</v>
      </c>
      <c r="G1107" s="4">
        <v>0.09</v>
      </c>
      <c r="H1107" s="4">
        <v>0.05</v>
      </c>
    </row>
    <row r="1108" spans="1:8" x14ac:dyDescent="0.2">
      <c r="A1108" t="s">
        <v>3324</v>
      </c>
      <c r="B1108" s="7" t="s">
        <v>2582</v>
      </c>
      <c r="C1108">
        <v>107</v>
      </c>
      <c r="D1108">
        <v>5</v>
      </c>
      <c r="E1108">
        <v>26</v>
      </c>
      <c r="F1108">
        <v>0.19</v>
      </c>
      <c r="G1108" s="4">
        <v>0.05</v>
      </c>
      <c r="H1108" s="4">
        <v>0.24</v>
      </c>
    </row>
    <row r="1109" spans="1:8" x14ac:dyDescent="0.2">
      <c r="A1109" t="s">
        <v>3822</v>
      </c>
      <c r="B1109" s="7" t="s">
        <v>2713</v>
      </c>
      <c r="C1109">
        <v>26</v>
      </c>
      <c r="D1109">
        <v>1</v>
      </c>
      <c r="E1109">
        <v>7</v>
      </c>
      <c r="F1109">
        <v>0.14000000000000001</v>
      </c>
      <c r="G1109" s="4">
        <v>0.04</v>
      </c>
      <c r="H1109" s="4">
        <v>0.27</v>
      </c>
    </row>
    <row r="1110" spans="1:8" x14ac:dyDescent="0.2">
      <c r="A1110" t="s">
        <v>3258</v>
      </c>
      <c r="B1110" s="7" t="s">
        <v>2468</v>
      </c>
      <c r="C1110">
        <v>116</v>
      </c>
      <c r="D1110">
        <v>4</v>
      </c>
      <c r="E1110">
        <v>17</v>
      </c>
      <c r="F1110">
        <v>0.24</v>
      </c>
      <c r="G1110" s="4">
        <v>0.03</v>
      </c>
      <c r="H1110" s="4">
        <v>0.15</v>
      </c>
    </row>
    <row r="1111" spans="1:8" x14ac:dyDescent="0.2">
      <c r="A1111" t="s">
        <v>3080</v>
      </c>
      <c r="B1111" s="7" t="s">
        <v>2200</v>
      </c>
      <c r="C1111">
        <v>125</v>
      </c>
      <c r="D1111">
        <v>12</v>
      </c>
      <c r="E1111">
        <v>8</v>
      </c>
      <c r="F1111">
        <v>1.5</v>
      </c>
      <c r="G1111" s="4">
        <v>0.1</v>
      </c>
      <c r="H1111" s="4">
        <v>0.06</v>
      </c>
    </row>
    <row r="1112" spans="1:8" x14ac:dyDescent="0.2">
      <c r="A1112" t="s">
        <v>4104</v>
      </c>
      <c r="B1112" s="7" t="s">
        <v>2512</v>
      </c>
      <c r="C1112">
        <v>145</v>
      </c>
      <c r="D1112">
        <v>4</v>
      </c>
      <c r="E1112">
        <v>18</v>
      </c>
      <c r="F1112">
        <v>0.22</v>
      </c>
      <c r="G1112" s="4">
        <v>0.03</v>
      </c>
      <c r="H1112" s="4">
        <v>0.12</v>
      </c>
    </row>
    <row r="1113" spans="1:8" x14ac:dyDescent="0.2">
      <c r="A1113" t="s">
        <v>3056</v>
      </c>
      <c r="B1113" s="7" t="s">
        <v>2936</v>
      </c>
      <c r="C1113">
        <v>110</v>
      </c>
      <c r="D1113">
        <v>0</v>
      </c>
      <c r="E1113">
        <v>13</v>
      </c>
      <c r="F1113">
        <v>0</v>
      </c>
      <c r="G1113" s="4">
        <v>0</v>
      </c>
      <c r="H1113" s="4">
        <v>0.12</v>
      </c>
    </row>
    <row r="1114" spans="1:8" x14ac:dyDescent="0.2">
      <c r="A1114" t="s">
        <v>3404</v>
      </c>
      <c r="B1114" s="7" t="s">
        <v>2937</v>
      </c>
      <c r="C1114">
        <v>121</v>
      </c>
      <c r="D1114">
        <v>0</v>
      </c>
      <c r="E1114">
        <v>9</v>
      </c>
      <c r="F1114">
        <v>0</v>
      </c>
      <c r="G1114" s="4">
        <v>0</v>
      </c>
      <c r="H1114" s="4">
        <v>7.0000000000000007E-2</v>
      </c>
    </row>
    <row r="1115" spans="1:8" x14ac:dyDescent="0.2">
      <c r="A1115" t="s">
        <v>3419</v>
      </c>
      <c r="B1115" s="7" t="s">
        <v>2850</v>
      </c>
      <c r="C1115">
        <v>146</v>
      </c>
      <c r="D1115">
        <v>2</v>
      </c>
      <c r="E1115">
        <v>31</v>
      </c>
      <c r="F1115">
        <v>0.06</v>
      </c>
      <c r="G1115" s="4">
        <v>0.01</v>
      </c>
      <c r="H1115" s="4">
        <v>0.21</v>
      </c>
    </row>
    <row r="1116" spans="1:8" x14ac:dyDescent="0.2">
      <c r="A1116" t="s">
        <v>1988</v>
      </c>
      <c r="B1116" s="7" t="s">
        <v>1989</v>
      </c>
      <c r="C1116">
        <v>131</v>
      </c>
      <c r="D1116">
        <v>14</v>
      </c>
      <c r="E1116">
        <v>7</v>
      </c>
      <c r="F1116">
        <v>2</v>
      </c>
      <c r="G1116" s="4">
        <v>0.11</v>
      </c>
      <c r="H1116" s="4">
        <v>0.05</v>
      </c>
    </row>
    <row r="1117" spans="1:8" x14ac:dyDescent="0.2">
      <c r="A1117" t="s">
        <v>3447</v>
      </c>
      <c r="B1117" s="7" t="s">
        <v>2457</v>
      </c>
      <c r="C1117">
        <v>147</v>
      </c>
      <c r="D1117">
        <v>6</v>
      </c>
      <c r="E1117">
        <v>25</v>
      </c>
      <c r="F1117">
        <v>0.24</v>
      </c>
      <c r="G1117" s="4">
        <v>0.04</v>
      </c>
      <c r="H1117" s="4">
        <v>0.17</v>
      </c>
    </row>
    <row r="1118" spans="1:8" x14ac:dyDescent="0.2">
      <c r="A1118" t="s">
        <v>3504</v>
      </c>
      <c r="B1118" s="7" t="s">
        <v>2726</v>
      </c>
      <c r="C1118">
        <v>137</v>
      </c>
      <c r="D1118">
        <v>4</v>
      </c>
      <c r="E1118">
        <v>31</v>
      </c>
      <c r="F1118">
        <v>0.13</v>
      </c>
      <c r="G1118" s="4">
        <v>0.03</v>
      </c>
      <c r="H1118" s="4">
        <v>0.23</v>
      </c>
    </row>
    <row r="1119" spans="1:8" x14ac:dyDescent="0.2">
      <c r="A1119" t="s">
        <v>3482</v>
      </c>
      <c r="B1119" s="7" t="s">
        <v>2568</v>
      </c>
      <c r="C1119">
        <v>84</v>
      </c>
      <c r="D1119">
        <v>2</v>
      </c>
      <c r="E1119">
        <v>10</v>
      </c>
      <c r="F1119">
        <v>0.2</v>
      </c>
      <c r="G1119" s="4">
        <v>0.02</v>
      </c>
      <c r="H1119" s="4">
        <v>0.12</v>
      </c>
    </row>
    <row r="1120" spans="1:8" x14ac:dyDescent="0.2">
      <c r="A1120" t="s">
        <v>3323</v>
      </c>
      <c r="B1120" s="7" t="s">
        <v>2347</v>
      </c>
      <c r="C1120">
        <v>57</v>
      </c>
      <c r="D1120">
        <v>2</v>
      </c>
      <c r="E1120">
        <v>7</v>
      </c>
      <c r="F1120">
        <v>0.28999999999999998</v>
      </c>
      <c r="G1120" s="4">
        <v>0.04</v>
      </c>
      <c r="H1120" s="4">
        <v>0.12</v>
      </c>
    </row>
    <row r="1121" spans="1:8" x14ac:dyDescent="0.2">
      <c r="A1121" t="s">
        <v>3800</v>
      </c>
      <c r="B1121" s="7" t="s">
        <v>2291</v>
      </c>
      <c r="C1121">
        <v>128</v>
      </c>
      <c r="D1121">
        <v>20</v>
      </c>
      <c r="E1121">
        <v>15</v>
      </c>
      <c r="F1121">
        <v>1.33</v>
      </c>
      <c r="G1121" s="4">
        <v>0.16</v>
      </c>
      <c r="H1121" s="4">
        <v>0.12</v>
      </c>
    </row>
    <row r="1122" spans="1:8" x14ac:dyDescent="0.2">
      <c r="A1122" t="s">
        <v>1760</v>
      </c>
      <c r="B1122" s="7" t="s">
        <v>1761</v>
      </c>
      <c r="C1122">
        <v>148</v>
      </c>
      <c r="D1122">
        <v>36</v>
      </c>
      <c r="E1122">
        <v>13</v>
      </c>
      <c r="F1122">
        <v>2.77</v>
      </c>
      <c r="G1122" s="4">
        <v>0.24</v>
      </c>
      <c r="H1122" s="4">
        <v>0.09</v>
      </c>
    </row>
    <row r="1123" spans="1:8" x14ac:dyDescent="0.2">
      <c r="A1123" t="s">
        <v>3601</v>
      </c>
      <c r="B1123" s="7" t="s">
        <v>2485</v>
      </c>
      <c r="C1123">
        <v>5039</v>
      </c>
      <c r="D1123">
        <v>169</v>
      </c>
      <c r="E1123">
        <v>740</v>
      </c>
      <c r="F1123">
        <v>0.23</v>
      </c>
      <c r="G1123" s="4">
        <v>0.03</v>
      </c>
      <c r="H1123" s="4">
        <v>0.15</v>
      </c>
    </row>
    <row r="1124" spans="1:8" x14ac:dyDescent="0.2">
      <c r="A1124" t="s">
        <v>3722</v>
      </c>
      <c r="B1124" s="7" t="s">
        <v>2485</v>
      </c>
      <c r="C1124">
        <v>5034</v>
      </c>
      <c r="D1124">
        <v>169</v>
      </c>
      <c r="E1124">
        <v>739</v>
      </c>
      <c r="F1124">
        <v>0.23</v>
      </c>
      <c r="G1124" s="4">
        <v>0.03</v>
      </c>
      <c r="H1124" s="4">
        <v>0.15</v>
      </c>
    </row>
    <row r="1125" spans="1:8" x14ac:dyDescent="0.2">
      <c r="A1125" t="s">
        <v>3012</v>
      </c>
      <c r="B1125" s="7" t="s">
        <v>2804</v>
      </c>
      <c r="C1125">
        <v>95</v>
      </c>
      <c r="D1125">
        <v>2</v>
      </c>
      <c r="E1125">
        <v>22</v>
      </c>
      <c r="F1125">
        <v>0.09</v>
      </c>
      <c r="G1125" s="4">
        <v>0.02</v>
      </c>
      <c r="H1125" s="4">
        <v>0.23</v>
      </c>
    </row>
    <row r="1126" spans="1:8" x14ac:dyDescent="0.2">
      <c r="A1126" t="s">
        <v>2989</v>
      </c>
      <c r="B1126" s="7" t="s">
        <v>2442</v>
      </c>
      <c r="C1126">
        <v>106</v>
      </c>
      <c r="D1126">
        <v>4</v>
      </c>
      <c r="E1126">
        <v>16</v>
      </c>
      <c r="F1126">
        <v>0.25</v>
      </c>
      <c r="G1126" s="4">
        <v>0.04</v>
      </c>
      <c r="H1126" s="4">
        <v>0.15</v>
      </c>
    </row>
    <row r="1127" spans="1:8" x14ac:dyDescent="0.2">
      <c r="A1127" t="s">
        <v>3544</v>
      </c>
      <c r="B1127" s="7" t="s">
        <v>2684</v>
      </c>
      <c r="C1127">
        <v>99</v>
      </c>
      <c r="D1127">
        <v>4</v>
      </c>
      <c r="E1127">
        <v>26</v>
      </c>
      <c r="F1127">
        <v>0.15</v>
      </c>
      <c r="G1127" s="4">
        <v>0.04</v>
      </c>
      <c r="H1127" s="4">
        <v>0.26</v>
      </c>
    </row>
    <row r="1128" spans="1:8" x14ac:dyDescent="0.2">
      <c r="A1128" t="s">
        <v>3011</v>
      </c>
      <c r="B1128" s="7" t="s">
        <v>2405</v>
      </c>
      <c r="C1128">
        <v>105</v>
      </c>
      <c r="D1128">
        <v>5</v>
      </c>
      <c r="E1128">
        <v>19</v>
      </c>
      <c r="F1128">
        <v>0.26</v>
      </c>
      <c r="G1128" s="4">
        <v>0.05</v>
      </c>
      <c r="H1128" s="4">
        <v>0.18</v>
      </c>
    </row>
    <row r="1129" spans="1:8" x14ac:dyDescent="0.2">
      <c r="A1129" t="s">
        <v>3010</v>
      </c>
      <c r="B1129" s="7" t="s">
        <v>2541</v>
      </c>
      <c r="C1129">
        <v>104</v>
      </c>
      <c r="D1129">
        <v>4</v>
      </c>
      <c r="E1129">
        <v>19</v>
      </c>
      <c r="F1129">
        <v>0.21</v>
      </c>
      <c r="G1129" s="4">
        <v>0.04</v>
      </c>
      <c r="H1129" s="4">
        <v>0.18</v>
      </c>
    </row>
    <row r="1130" spans="1:8" x14ac:dyDescent="0.2">
      <c r="A1130" t="s">
        <v>3008</v>
      </c>
      <c r="B1130" s="7" t="s">
        <v>2542</v>
      </c>
      <c r="C1130">
        <v>102</v>
      </c>
      <c r="D1130">
        <v>4</v>
      </c>
      <c r="E1130">
        <v>19</v>
      </c>
      <c r="F1130">
        <v>0.21</v>
      </c>
      <c r="G1130" s="4">
        <v>0.04</v>
      </c>
      <c r="H1130" s="4">
        <v>0.19</v>
      </c>
    </row>
    <row r="1131" spans="1:8" x14ac:dyDescent="0.2">
      <c r="A1131" t="s">
        <v>3007</v>
      </c>
      <c r="B1131" s="7" t="s">
        <v>2569</v>
      </c>
      <c r="C1131">
        <v>93</v>
      </c>
      <c r="D1131">
        <v>4</v>
      </c>
      <c r="E1131">
        <v>20</v>
      </c>
      <c r="F1131">
        <v>0.2</v>
      </c>
      <c r="G1131" s="4">
        <v>0.04</v>
      </c>
      <c r="H1131" s="4">
        <v>0.22</v>
      </c>
    </row>
    <row r="1132" spans="1:8" x14ac:dyDescent="0.2">
      <c r="A1132" t="s">
        <v>3006</v>
      </c>
      <c r="B1132" s="7" t="s">
        <v>2692</v>
      </c>
      <c r="C1132">
        <v>91</v>
      </c>
      <c r="D1132">
        <v>3</v>
      </c>
      <c r="E1132">
        <v>20</v>
      </c>
      <c r="F1132">
        <v>0.15</v>
      </c>
      <c r="G1132" s="4">
        <v>0.03</v>
      </c>
      <c r="H1132" s="4">
        <v>0.22</v>
      </c>
    </row>
    <row r="1133" spans="1:8" x14ac:dyDescent="0.2">
      <c r="A1133" t="s">
        <v>3005</v>
      </c>
      <c r="B1133" s="7" t="s">
        <v>2469</v>
      </c>
      <c r="C1133">
        <v>102</v>
      </c>
      <c r="D1133">
        <v>4</v>
      </c>
      <c r="E1133">
        <v>17</v>
      </c>
      <c r="F1133">
        <v>0.24</v>
      </c>
      <c r="G1133" s="4">
        <v>0.04</v>
      </c>
      <c r="H1133" s="4">
        <v>0.17</v>
      </c>
    </row>
    <row r="1134" spans="1:8" x14ac:dyDescent="0.2">
      <c r="A1134" t="s">
        <v>3543</v>
      </c>
      <c r="B1134" s="7" t="s">
        <v>2470</v>
      </c>
      <c r="C1134">
        <v>102</v>
      </c>
      <c r="D1134">
        <v>4</v>
      </c>
      <c r="E1134">
        <v>17</v>
      </c>
      <c r="F1134">
        <v>0.24</v>
      </c>
      <c r="G1134" s="4">
        <v>0.04</v>
      </c>
      <c r="H1134" s="4">
        <v>0.17</v>
      </c>
    </row>
    <row r="1135" spans="1:8" x14ac:dyDescent="0.2">
      <c r="A1135" t="s">
        <v>3509</v>
      </c>
      <c r="B1135" s="7" t="s">
        <v>2146</v>
      </c>
      <c r="C1135">
        <v>80</v>
      </c>
      <c r="D1135">
        <v>16</v>
      </c>
      <c r="E1135">
        <v>10</v>
      </c>
      <c r="F1135">
        <v>1.6</v>
      </c>
      <c r="G1135" s="4">
        <v>0.2</v>
      </c>
      <c r="H1135" s="4">
        <v>0.13</v>
      </c>
    </row>
    <row r="1136" spans="1:8" x14ac:dyDescent="0.2">
      <c r="A1136" t="s">
        <v>3095</v>
      </c>
      <c r="B1136" s="7" t="s">
        <v>2471</v>
      </c>
      <c r="C1136">
        <v>96</v>
      </c>
      <c r="D1136">
        <v>4</v>
      </c>
      <c r="E1136">
        <v>17</v>
      </c>
      <c r="F1136">
        <v>0.24</v>
      </c>
      <c r="G1136" s="4">
        <v>0.04</v>
      </c>
      <c r="H1136" s="4">
        <v>0.18</v>
      </c>
    </row>
    <row r="1137" spans="1:8" x14ac:dyDescent="0.2">
      <c r="A1137" t="s">
        <v>1805</v>
      </c>
      <c r="B1137" s="7" t="s">
        <v>1806</v>
      </c>
      <c r="C1137">
        <v>84</v>
      </c>
      <c r="D1137">
        <v>5</v>
      </c>
      <c r="E1137">
        <v>2</v>
      </c>
      <c r="F1137">
        <v>2.5</v>
      </c>
      <c r="G1137" s="4">
        <v>0.06</v>
      </c>
      <c r="H1137" s="4">
        <v>0.02</v>
      </c>
    </row>
    <row r="1138" spans="1:8" x14ac:dyDescent="0.2">
      <c r="A1138" t="s">
        <v>3314</v>
      </c>
      <c r="B1138" s="7" t="s">
        <v>2122</v>
      </c>
      <c r="C1138">
        <v>4580</v>
      </c>
      <c r="D1138">
        <v>528</v>
      </c>
      <c r="E1138">
        <v>317</v>
      </c>
      <c r="F1138">
        <v>1.67</v>
      </c>
      <c r="G1138" s="4">
        <v>0.12</v>
      </c>
      <c r="H1138" s="4">
        <v>7.0000000000000007E-2</v>
      </c>
    </row>
    <row r="1139" spans="1:8" x14ac:dyDescent="0.2">
      <c r="A1139" t="s">
        <v>3529</v>
      </c>
      <c r="B1139" s="7" t="s">
        <v>2253</v>
      </c>
      <c r="C1139">
        <v>117</v>
      </c>
      <c r="D1139">
        <v>14</v>
      </c>
      <c r="E1139">
        <v>10</v>
      </c>
      <c r="F1139">
        <v>1.4</v>
      </c>
      <c r="G1139" s="4">
        <v>0.12</v>
      </c>
      <c r="H1139" s="4">
        <v>0.09</v>
      </c>
    </row>
    <row r="1140" spans="1:8" x14ac:dyDescent="0.2">
      <c r="A1140" t="s">
        <v>3785</v>
      </c>
      <c r="B1140" s="7" t="s">
        <v>2253</v>
      </c>
      <c r="C1140">
        <v>103</v>
      </c>
      <c r="D1140">
        <v>12</v>
      </c>
      <c r="E1140">
        <v>9</v>
      </c>
      <c r="F1140">
        <v>1.33</v>
      </c>
      <c r="G1140" s="4">
        <v>0.12</v>
      </c>
      <c r="H1140" s="4">
        <v>0.09</v>
      </c>
    </row>
    <row r="1141" spans="1:8" x14ac:dyDescent="0.2">
      <c r="A1141" t="s">
        <v>3969</v>
      </c>
      <c r="B1141" s="7" t="s">
        <v>2356</v>
      </c>
      <c r="C1141">
        <v>143</v>
      </c>
      <c r="D1141">
        <v>7</v>
      </c>
      <c r="E1141">
        <v>26</v>
      </c>
      <c r="F1141">
        <v>0.27</v>
      </c>
      <c r="G1141" s="4">
        <v>0.05</v>
      </c>
      <c r="H1141" s="4">
        <v>0.18</v>
      </c>
    </row>
    <row r="1142" spans="1:8" x14ac:dyDescent="0.2">
      <c r="A1142" t="s">
        <v>3970</v>
      </c>
      <c r="B1142" s="7" t="s">
        <v>2356</v>
      </c>
      <c r="C1142">
        <v>138</v>
      </c>
      <c r="D1142">
        <v>7</v>
      </c>
      <c r="E1142">
        <v>25</v>
      </c>
      <c r="F1142">
        <v>0.28000000000000003</v>
      </c>
      <c r="G1142" s="4">
        <v>0.05</v>
      </c>
      <c r="H1142" s="4">
        <v>0.18</v>
      </c>
    </row>
    <row r="1143" spans="1:8" x14ac:dyDescent="0.2">
      <c r="A1143" t="s">
        <v>3508</v>
      </c>
      <c r="B1143" s="7" t="s">
        <v>2867</v>
      </c>
      <c r="C1143">
        <v>1894</v>
      </c>
      <c r="D1143">
        <v>16</v>
      </c>
      <c r="E1143">
        <v>285</v>
      </c>
      <c r="F1143">
        <v>0.06</v>
      </c>
      <c r="G1143" s="4">
        <v>0.01</v>
      </c>
      <c r="H1143" s="4">
        <v>0.15</v>
      </c>
    </row>
    <row r="1144" spans="1:8" x14ac:dyDescent="0.2">
      <c r="A1144" t="s">
        <v>3695</v>
      </c>
      <c r="B1144" s="7" t="s">
        <v>2348</v>
      </c>
      <c r="C1144">
        <v>96</v>
      </c>
      <c r="D1144">
        <v>4</v>
      </c>
      <c r="E1144">
        <v>14</v>
      </c>
      <c r="F1144">
        <v>0.28999999999999998</v>
      </c>
      <c r="G1144" s="4">
        <v>0.04</v>
      </c>
      <c r="H1144" s="4">
        <v>0.15</v>
      </c>
    </row>
    <row r="1145" spans="1:8" x14ac:dyDescent="0.2">
      <c r="A1145" t="s">
        <v>1990</v>
      </c>
      <c r="B1145" s="7" t="s">
        <v>1991</v>
      </c>
      <c r="C1145">
        <v>91</v>
      </c>
      <c r="D1145">
        <v>12</v>
      </c>
      <c r="E1145">
        <v>6</v>
      </c>
      <c r="F1145">
        <v>2</v>
      </c>
      <c r="G1145" s="4">
        <v>0.13</v>
      </c>
      <c r="H1145" s="4">
        <v>7.0000000000000007E-2</v>
      </c>
    </row>
    <row r="1146" spans="1:8" x14ac:dyDescent="0.2">
      <c r="A1146" t="s">
        <v>3125</v>
      </c>
      <c r="B1146" s="7" t="s">
        <v>2938</v>
      </c>
      <c r="C1146">
        <v>105</v>
      </c>
      <c r="D1146">
        <v>0</v>
      </c>
      <c r="E1146">
        <v>13</v>
      </c>
      <c r="F1146">
        <v>0</v>
      </c>
      <c r="G1146" s="4">
        <v>0</v>
      </c>
      <c r="H1146" s="4">
        <v>0.12</v>
      </c>
    </row>
    <row r="1147" spans="1:8" x14ac:dyDescent="0.2">
      <c r="A1147" t="s">
        <v>3615</v>
      </c>
      <c r="B1147" s="7" t="s">
        <v>2153</v>
      </c>
      <c r="C1147">
        <v>1999</v>
      </c>
      <c r="D1147">
        <v>192</v>
      </c>
      <c r="E1147">
        <v>123</v>
      </c>
      <c r="F1147">
        <v>1.56</v>
      </c>
      <c r="G1147" s="4">
        <v>0.1</v>
      </c>
      <c r="H1147" s="4">
        <v>0.06</v>
      </c>
    </row>
    <row r="1148" spans="1:8" x14ac:dyDescent="0.2">
      <c r="A1148" t="s">
        <v>4045</v>
      </c>
      <c r="B1148" s="7" t="s">
        <v>2153</v>
      </c>
      <c r="C1148">
        <v>2010</v>
      </c>
      <c r="D1148">
        <v>192</v>
      </c>
      <c r="E1148">
        <v>124</v>
      </c>
      <c r="F1148">
        <v>1.55</v>
      </c>
      <c r="G1148" s="4">
        <v>0.1</v>
      </c>
      <c r="H1148" s="4">
        <v>0.06</v>
      </c>
    </row>
    <row r="1149" spans="1:8" x14ac:dyDescent="0.2">
      <c r="A1149" t="s">
        <v>4046</v>
      </c>
      <c r="B1149" s="7" t="s">
        <v>2153</v>
      </c>
      <c r="C1149">
        <v>1982</v>
      </c>
      <c r="D1149">
        <v>192</v>
      </c>
      <c r="E1149">
        <v>121</v>
      </c>
      <c r="F1149">
        <v>1.59</v>
      </c>
      <c r="G1149" s="4">
        <v>0.1</v>
      </c>
      <c r="H1149" s="4">
        <v>0.06</v>
      </c>
    </row>
    <row r="1150" spans="1:8" x14ac:dyDescent="0.2">
      <c r="A1150" t="s">
        <v>3613</v>
      </c>
      <c r="B1150" s="7" t="s">
        <v>2210</v>
      </c>
      <c r="C1150">
        <v>2006</v>
      </c>
      <c r="D1150">
        <v>197</v>
      </c>
      <c r="E1150">
        <v>132</v>
      </c>
      <c r="F1150">
        <v>1.49</v>
      </c>
      <c r="G1150" s="4">
        <v>0.1</v>
      </c>
      <c r="H1150" s="4">
        <v>7.0000000000000007E-2</v>
      </c>
    </row>
    <row r="1151" spans="1:8" x14ac:dyDescent="0.2">
      <c r="A1151" t="s">
        <v>3614</v>
      </c>
      <c r="B1151" s="7" t="s">
        <v>2210</v>
      </c>
      <c r="C1151">
        <v>2006</v>
      </c>
      <c r="D1151">
        <v>196</v>
      </c>
      <c r="E1151">
        <v>133</v>
      </c>
      <c r="F1151">
        <v>1.47</v>
      </c>
      <c r="G1151" s="4">
        <v>0.1</v>
      </c>
      <c r="H1151" s="4">
        <v>7.0000000000000007E-2</v>
      </c>
    </row>
    <row r="1152" spans="1:8" x14ac:dyDescent="0.2">
      <c r="A1152" t="s">
        <v>3612</v>
      </c>
      <c r="B1152" s="7" t="s">
        <v>2240</v>
      </c>
      <c r="C1152">
        <v>2001</v>
      </c>
      <c r="D1152">
        <v>180</v>
      </c>
      <c r="E1152">
        <v>131</v>
      </c>
      <c r="F1152">
        <v>1.37</v>
      </c>
      <c r="G1152" s="4">
        <v>0.09</v>
      </c>
      <c r="H1152" s="4">
        <v>7.0000000000000007E-2</v>
      </c>
    </row>
    <row r="1153" spans="1:8" x14ac:dyDescent="0.2">
      <c r="A1153" t="s">
        <v>3926</v>
      </c>
      <c r="B1153" s="7" t="s">
        <v>2240</v>
      </c>
      <c r="C1153">
        <v>1952</v>
      </c>
      <c r="D1153">
        <v>180</v>
      </c>
      <c r="E1153">
        <v>127</v>
      </c>
      <c r="F1153">
        <v>1.42</v>
      </c>
      <c r="G1153" s="4">
        <v>0.09</v>
      </c>
      <c r="H1153" s="4">
        <v>7.0000000000000007E-2</v>
      </c>
    </row>
    <row r="1154" spans="1:8" x14ac:dyDescent="0.2">
      <c r="A1154" t="s">
        <v>3946</v>
      </c>
      <c r="B1154" s="7" t="s">
        <v>2536</v>
      </c>
      <c r="C1154">
        <v>2017</v>
      </c>
      <c r="D1154">
        <v>49</v>
      </c>
      <c r="E1154">
        <v>240</v>
      </c>
      <c r="F1154">
        <v>0.2</v>
      </c>
      <c r="G1154" s="4">
        <v>0.02</v>
      </c>
      <c r="H1154" s="4">
        <v>0.12</v>
      </c>
    </row>
    <row r="1155" spans="1:8" x14ac:dyDescent="0.2">
      <c r="A1155" t="s">
        <v>3947</v>
      </c>
      <c r="B1155" s="7" t="s">
        <v>2536</v>
      </c>
      <c r="C1155">
        <v>2016</v>
      </c>
      <c r="D1155">
        <v>49</v>
      </c>
      <c r="E1155">
        <v>239</v>
      </c>
      <c r="F1155">
        <v>0.21</v>
      </c>
      <c r="G1155" s="4">
        <v>0.02</v>
      </c>
      <c r="H1155" s="4">
        <v>0.12</v>
      </c>
    </row>
    <row r="1156" spans="1:8" x14ac:dyDescent="0.2">
      <c r="A1156" t="s">
        <v>3948</v>
      </c>
      <c r="B1156" s="7" t="s">
        <v>2536</v>
      </c>
      <c r="C1156">
        <v>1999</v>
      </c>
      <c r="D1156">
        <v>49</v>
      </c>
      <c r="E1156">
        <v>240</v>
      </c>
      <c r="F1156">
        <v>0.2</v>
      </c>
      <c r="G1156" s="4">
        <v>0.02</v>
      </c>
      <c r="H1156" s="4">
        <v>0.12</v>
      </c>
    </row>
    <row r="1157" spans="1:8" x14ac:dyDescent="0.2">
      <c r="A1157" t="s">
        <v>3949</v>
      </c>
      <c r="B1157" s="7" t="s">
        <v>2536</v>
      </c>
      <c r="C1157">
        <v>2017</v>
      </c>
      <c r="D1157">
        <v>50</v>
      </c>
      <c r="E1157">
        <v>240</v>
      </c>
      <c r="F1157">
        <v>0.21</v>
      </c>
      <c r="G1157" s="4">
        <v>0.02</v>
      </c>
      <c r="H1157" s="4">
        <v>0.12</v>
      </c>
    </row>
    <row r="1158" spans="1:8" x14ac:dyDescent="0.2">
      <c r="A1158" t="s">
        <v>4055</v>
      </c>
      <c r="B1158" s="7" t="s">
        <v>2536</v>
      </c>
      <c r="C1158">
        <v>1963</v>
      </c>
      <c r="D1158">
        <v>47</v>
      </c>
      <c r="E1158">
        <v>229</v>
      </c>
      <c r="F1158">
        <v>0.21</v>
      </c>
      <c r="G1158" s="4">
        <v>0.02</v>
      </c>
      <c r="H1158" s="4">
        <v>0.12</v>
      </c>
    </row>
    <row r="1159" spans="1:8" x14ac:dyDescent="0.2">
      <c r="A1159" t="s">
        <v>4056</v>
      </c>
      <c r="B1159" s="7" t="s">
        <v>2536</v>
      </c>
      <c r="C1159">
        <v>1984</v>
      </c>
      <c r="D1159">
        <v>50</v>
      </c>
      <c r="E1159">
        <v>237</v>
      </c>
      <c r="F1159">
        <v>0.21</v>
      </c>
      <c r="G1159" s="4">
        <v>0.03</v>
      </c>
      <c r="H1159" s="4">
        <v>0.12</v>
      </c>
    </row>
    <row r="1160" spans="1:8" x14ac:dyDescent="0.2">
      <c r="A1160" t="s">
        <v>3927</v>
      </c>
      <c r="B1160" s="7" t="s">
        <v>2130</v>
      </c>
      <c r="C1160">
        <v>1978</v>
      </c>
      <c r="D1160">
        <v>197</v>
      </c>
      <c r="E1160">
        <v>120</v>
      </c>
      <c r="F1160">
        <v>1.64</v>
      </c>
      <c r="G1160" s="4">
        <v>0.1</v>
      </c>
      <c r="H1160" s="4">
        <v>0.06</v>
      </c>
    </row>
    <row r="1161" spans="1:8" x14ac:dyDescent="0.2">
      <c r="A1161" t="s">
        <v>1768</v>
      </c>
      <c r="B1161" s="7" t="s">
        <v>1769</v>
      </c>
      <c r="C1161">
        <v>123</v>
      </c>
      <c r="D1161">
        <v>22</v>
      </c>
      <c r="E1161">
        <v>8</v>
      </c>
      <c r="F1161">
        <v>2.75</v>
      </c>
      <c r="G1161" s="4">
        <v>0.18</v>
      </c>
      <c r="H1161" s="4">
        <v>7.0000000000000007E-2</v>
      </c>
    </row>
    <row r="1162" spans="1:8" x14ac:dyDescent="0.2">
      <c r="A1162" t="s">
        <v>1992</v>
      </c>
      <c r="B1162" s="7" t="s">
        <v>1769</v>
      </c>
      <c r="C1162">
        <v>132</v>
      </c>
      <c r="D1162">
        <v>14</v>
      </c>
      <c r="E1162">
        <v>7</v>
      </c>
      <c r="F1162">
        <v>2</v>
      </c>
      <c r="G1162" s="4">
        <v>0.11</v>
      </c>
      <c r="H1162" s="4">
        <v>0.05</v>
      </c>
    </row>
    <row r="1163" spans="1:8" x14ac:dyDescent="0.2">
      <c r="A1163" t="s">
        <v>3256</v>
      </c>
      <c r="B1163" s="7" t="s">
        <v>2513</v>
      </c>
      <c r="C1163">
        <v>122</v>
      </c>
      <c r="D1163">
        <v>2</v>
      </c>
      <c r="E1163">
        <v>9</v>
      </c>
      <c r="F1163">
        <v>0.22</v>
      </c>
      <c r="G1163" s="4">
        <v>0.02</v>
      </c>
      <c r="H1163" s="4">
        <v>7.0000000000000007E-2</v>
      </c>
    </row>
    <row r="1164" spans="1:8" x14ac:dyDescent="0.2">
      <c r="A1164" t="s">
        <v>3599</v>
      </c>
      <c r="B1164" s="7" t="s">
        <v>2939</v>
      </c>
      <c r="C1164">
        <v>116</v>
      </c>
      <c r="D1164">
        <v>0</v>
      </c>
      <c r="E1164">
        <v>12</v>
      </c>
      <c r="F1164">
        <v>0</v>
      </c>
      <c r="G1164" s="4">
        <v>0</v>
      </c>
      <c r="H1164" s="4">
        <v>0.1</v>
      </c>
    </row>
    <row r="1165" spans="1:8" x14ac:dyDescent="0.2">
      <c r="A1165" t="s">
        <v>3788</v>
      </c>
      <c r="B1165" s="7" t="s">
        <v>2349</v>
      </c>
      <c r="C1165">
        <v>136</v>
      </c>
      <c r="D1165">
        <v>2</v>
      </c>
      <c r="E1165">
        <v>7</v>
      </c>
      <c r="F1165">
        <v>0.28999999999999998</v>
      </c>
      <c r="G1165" s="4">
        <v>0.01</v>
      </c>
      <c r="H1165" s="4">
        <v>0.05</v>
      </c>
    </row>
    <row r="1166" spans="1:8" x14ac:dyDescent="0.2">
      <c r="A1166" t="s">
        <v>4189</v>
      </c>
      <c r="B1166" s="7" t="s">
        <v>2443</v>
      </c>
      <c r="C1166">
        <v>144</v>
      </c>
      <c r="D1166">
        <v>2</v>
      </c>
      <c r="E1166">
        <v>8</v>
      </c>
      <c r="F1166">
        <v>0.25</v>
      </c>
      <c r="G1166" s="4">
        <v>0.01</v>
      </c>
      <c r="H1166" s="4">
        <v>0.06</v>
      </c>
    </row>
    <row r="1167" spans="1:8" x14ac:dyDescent="0.2">
      <c r="A1167" t="s">
        <v>4190</v>
      </c>
      <c r="B1167" s="7" t="s">
        <v>2443</v>
      </c>
      <c r="C1167">
        <v>86</v>
      </c>
      <c r="D1167">
        <v>1</v>
      </c>
      <c r="E1167">
        <v>6</v>
      </c>
      <c r="F1167">
        <v>0.17</v>
      </c>
      <c r="G1167" s="4">
        <v>0.01</v>
      </c>
      <c r="H1167" s="4">
        <v>7.0000000000000007E-2</v>
      </c>
    </row>
    <row r="1168" spans="1:8" x14ac:dyDescent="0.2">
      <c r="A1168" t="s">
        <v>3876</v>
      </c>
      <c r="B1168" s="7" t="s">
        <v>2580</v>
      </c>
      <c r="C1168">
        <v>2173</v>
      </c>
      <c r="D1168">
        <v>49</v>
      </c>
      <c r="E1168">
        <v>250</v>
      </c>
      <c r="F1168">
        <v>0.2</v>
      </c>
      <c r="G1168" s="4">
        <v>0.02</v>
      </c>
      <c r="H1168" s="4">
        <v>0.12</v>
      </c>
    </row>
    <row r="1169" spans="1:8" x14ac:dyDescent="0.2">
      <c r="A1169" t="s">
        <v>1993</v>
      </c>
      <c r="B1169" s="7" t="s">
        <v>1994</v>
      </c>
      <c r="C1169">
        <v>97</v>
      </c>
      <c r="D1169">
        <v>4</v>
      </c>
      <c r="E1169">
        <v>2</v>
      </c>
      <c r="F1169">
        <v>2</v>
      </c>
      <c r="G1169" s="4">
        <v>0.04</v>
      </c>
      <c r="H1169" s="4">
        <v>0.02</v>
      </c>
    </row>
    <row r="1170" spans="1:8" x14ac:dyDescent="0.2">
      <c r="A1170" t="s">
        <v>3572</v>
      </c>
      <c r="B1170" s="7" t="s">
        <v>2444</v>
      </c>
      <c r="C1170">
        <v>60</v>
      </c>
      <c r="D1170">
        <v>3</v>
      </c>
      <c r="E1170">
        <v>21</v>
      </c>
      <c r="F1170">
        <v>0.14000000000000001</v>
      </c>
      <c r="G1170" s="4">
        <v>0.05</v>
      </c>
      <c r="H1170" s="4">
        <v>0.35</v>
      </c>
    </row>
    <row r="1171" spans="1:8" x14ac:dyDescent="0.2">
      <c r="A1171" t="s">
        <v>4093</v>
      </c>
      <c r="B1171" s="7" t="s">
        <v>2444</v>
      </c>
      <c r="C1171">
        <v>134</v>
      </c>
      <c r="D1171">
        <v>3</v>
      </c>
      <c r="E1171">
        <v>12</v>
      </c>
      <c r="F1171">
        <v>0.25</v>
      </c>
      <c r="G1171" s="4">
        <v>0.02</v>
      </c>
      <c r="H1171" s="4">
        <v>0.09</v>
      </c>
    </row>
    <row r="1172" spans="1:8" x14ac:dyDescent="0.2">
      <c r="A1172" t="s">
        <v>4094</v>
      </c>
      <c r="B1172" s="7" t="s">
        <v>2444</v>
      </c>
      <c r="C1172">
        <v>46</v>
      </c>
      <c r="D1172">
        <v>3</v>
      </c>
      <c r="E1172">
        <v>17</v>
      </c>
      <c r="F1172">
        <v>0.18</v>
      </c>
      <c r="G1172" s="4">
        <v>7.0000000000000007E-2</v>
      </c>
      <c r="H1172" s="4">
        <v>0.37</v>
      </c>
    </row>
    <row r="1173" spans="1:8" x14ac:dyDescent="0.2">
      <c r="A1173" t="s">
        <v>4013</v>
      </c>
      <c r="B1173" s="7" t="s">
        <v>2633</v>
      </c>
      <c r="C1173">
        <v>1924</v>
      </c>
      <c r="D1173">
        <v>47</v>
      </c>
      <c r="E1173">
        <v>275</v>
      </c>
      <c r="F1173">
        <v>0.17</v>
      </c>
      <c r="G1173" s="4">
        <v>0.02</v>
      </c>
      <c r="H1173" s="4">
        <v>0.14000000000000001</v>
      </c>
    </row>
    <row r="1174" spans="1:8" x14ac:dyDescent="0.2">
      <c r="A1174" t="s">
        <v>3073</v>
      </c>
      <c r="B1174" s="7" t="s">
        <v>2254</v>
      </c>
      <c r="C1174">
        <v>2565</v>
      </c>
      <c r="D1174">
        <v>329</v>
      </c>
      <c r="E1174">
        <v>235</v>
      </c>
      <c r="F1174">
        <v>1.4</v>
      </c>
      <c r="G1174" s="4">
        <v>0.13</v>
      </c>
      <c r="H1174" s="4">
        <v>0.09</v>
      </c>
    </row>
    <row r="1175" spans="1:8" x14ac:dyDescent="0.2">
      <c r="A1175" t="s">
        <v>3179</v>
      </c>
      <c r="B1175" s="7" t="s">
        <v>2481</v>
      </c>
      <c r="C1175">
        <v>87</v>
      </c>
      <c r="D1175">
        <v>3</v>
      </c>
      <c r="E1175">
        <v>13</v>
      </c>
      <c r="F1175">
        <v>0.23</v>
      </c>
      <c r="G1175" s="4">
        <v>0.03</v>
      </c>
      <c r="H1175" s="4">
        <v>0.15</v>
      </c>
    </row>
    <row r="1176" spans="1:8" x14ac:dyDescent="0.2">
      <c r="A1176" t="s">
        <v>1995</v>
      </c>
      <c r="B1176" s="7" t="s">
        <v>1996</v>
      </c>
      <c r="C1176">
        <v>115</v>
      </c>
      <c r="D1176">
        <v>18</v>
      </c>
      <c r="E1176">
        <v>9</v>
      </c>
      <c r="F1176">
        <v>2</v>
      </c>
      <c r="G1176" s="4">
        <v>0.16</v>
      </c>
      <c r="H1176" s="4">
        <v>0.08</v>
      </c>
    </row>
    <row r="1177" spans="1:8" x14ac:dyDescent="0.2">
      <c r="A1177" t="s">
        <v>2963</v>
      </c>
      <c r="B1177" s="7" t="s">
        <v>2445</v>
      </c>
      <c r="C1177">
        <v>94</v>
      </c>
      <c r="D1177">
        <v>4</v>
      </c>
      <c r="E1177">
        <v>16</v>
      </c>
      <c r="F1177">
        <v>0.25</v>
      </c>
      <c r="G1177" s="4">
        <v>0.04</v>
      </c>
      <c r="H1177" s="4">
        <v>0.17</v>
      </c>
    </row>
    <row r="1178" spans="1:8" x14ac:dyDescent="0.2">
      <c r="A1178" t="s">
        <v>3457</v>
      </c>
      <c r="B1178" s="7" t="s">
        <v>2484</v>
      </c>
      <c r="C1178">
        <v>2162</v>
      </c>
      <c r="D1178">
        <v>49</v>
      </c>
      <c r="E1178">
        <v>214</v>
      </c>
      <c r="F1178">
        <v>0.23</v>
      </c>
      <c r="G1178" s="4">
        <v>0.02</v>
      </c>
      <c r="H1178" s="4">
        <v>0.1</v>
      </c>
    </row>
    <row r="1179" spans="1:8" x14ac:dyDescent="0.2">
      <c r="A1179" t="s">
        <v>4208</v>
      </c>
      <c r="B1179" s="7" t="s">
        <v>2940</v>
      </c>
      <c r="C1179">
        <v>138</v>
      </c>
      <c r="D1179">
        <v>0</v>
      </c>
      <c r="E1179">
        <v>9</v>
      </c>
      <c r="F1179">
        <v>0</v>
      </c>
      <c r="G1179" s="4">
        <v>0</v>
      </c>
      <c r="H1179" s="4">
        <v>7.0000000000000007E-2</v>
      </c>
    </row>
    <row r="1180" spans="1:8" x14ac:dyDescent="0.2">
      <c r="A1180" t="s">
        <v>3088</v>
      </c>
      <c r="B1180" s="7" t="s">
        <v>2033</v>
      </c>
      <c r="C1180">
        <v>1828</v>
      </c>
      <c r="D1180">
        <v>159</v>
      </c>
      <c r="E1180">
        <v>85</v>
      </c>
      <c r="F1180">
        <v>1.87</v>
      </c>
      <c r="G1180" s="4">
        <v>0.09</v>
      </c>
      <c r="H1180" s="4">
        <v>0.05</v>
      </c>
    </row>
    <row r="1181" spans="1:8" x14ac:dyDescent="0.2">
      <c r="A1181" t="s">
        <v>3600</v>
      </c>
      <c r="B1181" s="7" t="s">
        <v>2663</v>
      </c>
      <c r="C1181">
        <v>1782</v>
      </c>
      <c r="D1181">
        <v>39</v>
      </c>
      <c r="E1181">
        <v>243</v>
      </c>
      <c r="F1181">
        <v>0.16</v>
      </c>
      <c r="G1181" s="4">
        <v>0.02</v>
      </c>
      <c r="H1181" s="4">
        <v>0.14000000000000001</v>
      </c>
    </row>
    <row r="1182" spans="1:8" x14ac:dyDescent="0.2">
      <c r="A1182" t="s">
        <v>3340</v>
      </c>
      <c r="B1182" s="7" t="s">
        <v>2842</v>
      </c>
      <c r="C1182">
        <v>111</v>
      </c>
      <c r="D1182">
        <v>1</v>
      </c>
      <c r="E1182">
        <v>14</v>
      </c>
      <c r="F1182">
        <v>7.0000000000000007E-2</v>
      </c>
      <c r="G1182" s="4">
        <v>0.01</v>
      </c>
      <c r="H1182" s="4">
        <v>0.13</v>
      </c>
    </row>
    <row r="1183" spans="1:8" x14ac:dyDescent="0.2">
      <c r="A1183" t="s">
        <v>1900</v>
      </c>
      <c r="B1183" s="7" t="s">
        <v>1901</v>
      </c>
      <c r="C1183">
        <v>119</v>
      </c>
      <c r="D1183">
        <v>15</v>
      </c>
      <c r="E1183">
        <v>7</v>
      </c>
      <c r="F1183">
        <v>2.14</v>
      </c>
      <c r="G1183" s="4">
        <v>0.13</v>
      </c>
      <c r="H1183" s="4">
        <v>0.06</v>
      </c>
    </row>
    <row r="1184" spans="1:8" x14ac:dyDescent="0.2">
      <c r="A1184" t="s">
        <v>1997</v>
      </c>
      <c r="B1184" s="7" t="s">
        <v>1901</v>
      </c>
      <c r="C1184">
        <v>78</v>
      </c>
      <c r="D1184">
        <v>10</v>
      </c>
      <c r="E1184">
        <v>5</v>
      </c>
      <c r="F1184">
        <v>2</v>
      </c>
      <c r="G1184" s="4">
        <v>0.13</v>
      </c>
      <c r="H1184" s="4">
        <v>0.06</v>
      </c>
    </row>
    <row r="1185" spans="1:8" x14ac:dyDescent="0.2">
      <c r="A1185" t="s">
        <v>3226</v>
      </c>
      <c r="B1185" s="7" t="s">
        <v>2446</v>
      </c>
      <c r="C1185">
        <v>144</v>
      </c>
      <c r="D1185">
        <v>2</v>
      </c>
      <c r="E1185">
        <v>8</v>
      </c>
      <c r="F1185">
        <v>0.25</v>
      </c>
      <c r="G1185" s="4">
        <v>0.01</v>
      </c>
      <c r="H1185" s="4">
        <v>0.06</v>
      </c>
    </row>
    <row r="1186" spans="1:8" x14ac:dyDescent="0.2">
      <c r="A1186" t="s">
        <v>3298</v>
      </c>
      <c r="B1186" s="7" t="s">
        <v>2570</v>
      </c>
      <c r="C1186">
        <v>147</v>
      </c>
      <c r="D1186">
        <v>1</v>
      </c>
      <c r="E1186">
        <v>5</v>
      </c>
      <c r="F1186">
        <v>0.2</v>
      </c>
      <c r="G1186" s="4">
        <v>0.01</v>
      </c>
      <c r="H1186" s="4">
        <v>0.03</v>
      </c>
    </row>
    <row r="1187" spans="1:8" x14ac:dyDescent="0.2">
      <c r="A1187" t="s">
        <v>3557</v>
      </c>
      <c r="B1187" s="7" t="s">
        <v>2941</v>
      </c>
      <c r="C1187">
        <v>32</v>
      </c>
      <c r="D1187">
        <v>0</v>
      </c>
      <c r="E1187">
        <v>2</v>
      </c>
      <c r="F1187">
        <v>0</v>
      </c>
      <c r="G1187" s="4">
        <v>0</v>
      </c>
      <c r="H1187" s="4">
        <v>0.06</v>
      </c>
    </row>
    <row r="1188" spans="1:8" x14ac:dyDescent="0.2">
      <c r="A1188" t="s">
        <v>3205</v>
      </c>
      <c r="B1188" s="7" t="s">
        <v>2782</v>
      </c>
      <c r="C1188">
        <v>104</v>
      </c>
      <c r="D1188">
        <v>1</v>
      </c>
      <c r="E1188">
        <v>10</v>
      </c>
      <c r="F1188">
        <v>0.1</v>
      </c>
      <c r="G1188" s="4">
        <v>0.01</v>
      </c>
      <c r="H1188" s="4">
        <v>0.1</v>
      </c>
    </row>
    <row r="1189" spans="1:8" x14ac:dyDescent="0.2">
      <c r="A1189" t="s">
        <v>3880</v>
      </c>
      <c r="B1189" s="7" t="s">
        <v>2023</v>
      </c>
      <c r="C1189">
        <v>2006</v>
      </c>
      <c r="D1189">
        <v>257</v>
      </c>
      <c r="E1189">
        <v>135</v>
      </c>
      <c r="F1189">
        <v>1.9</v>
      </c>
      <c r="G1189" s="4">
        <v>0.13</v>
      </c>
      <c r="H1189" s="4">
        <v>7.0000000000000007E-2</v>
      </c>
    </row>
    <row r="1190" spans="1:8" x14ac:dyDescent="0.2">
      <c r="A1190" t="s">
        <v>3284</v>
      </c>
      <c r="B1190" s="7" t="s">
        <v>2722</v>
      </c>
      <c r="C1190">
        <v>60</v>
      </c>
      <c r="D1190">
        <v>2</v>
      </c>
      <c r="E1190">
        <v>15</v>
      </c>
      <c r="F1190">
        <v>0.13</v>
      </c>
      <c r="G1190" s="4">
        <v>0.03</v>
      </c>
      <c r="H1190" s="4">
        <v>0.25</v>
      </c>
    </row>
    <row r="1191" spans="1:8" x14ac:dyDescent="0.2">
      <c r="A1191" t="s">
        <v>3505</v>
      </c>
      <c r="B1191" s="7" t="s">
        <v>2292</v>
      </c>
      <c r="C1191">
        <v>108</v>
      </c>
      <c r="D1191">
        <v>4</v>
      </c>
      <c r="E1191">
        <v>3</v>
      </c>
      <c r="F1191">
        <v>1.33</v>
      </c>
      <c r="G1191" s="4">
        <v>0.04</v>
      </c>
      <c r="H1191" s="4">
        <v>0.03</v>
      </c>
    </row>
    <row r="1192" spans="1:8" x14ac:dyDescent="0.2">
      <c r="A1192" t="s">
        <v>4115</v>
      </c>
      <c r="B1192" s="7" t="s">
        <v>2514</v>
      </c>
      <c r="C1192">
        <v>79</v>
      </c>
      <c r="D1192">
        <v>2</v>
      </c>
      <c r="E1192">
        <v>9</v>
      </c>
      <c r="F1192">
        <v>0.22</v>
      </c>
      <c r="G1192" s="4">
        <v>0.03</v>
      </c>
      <c r="H1192" s="4">
        <v>0.11</v>
      </c>
    </row>
    <row r="1193" spans="1:8" x14ac:dyDescent="0.2">
      <c r="A1193" t="s">
        <v>4078</v>
      </c>
      <c r="B1193" s="7" t="s">
        <v>2942</v>
      </c>
      <c r="C1193">
        <v>84</v>
      </c>
      <c r="D1193">
        <v>0</v>
      </c>
      <c r="E1193">
        <v>5</v>
      </c>
      <c r="F1193">
        <v>0</v>
      </c>
      <c r="G1193" s="4">
        <v>0</v>
      </c>
      <c r="H1193" s="4">
        <v>0.06</v>
      </c>
    </row>
    <row r="1194" spans="1:8" x14ac:dyDescent="0.2">
      <c r="A1194" t="s">
        <v>3621</v>
      </c>
      <c r="B1194" s="7" t="s">
        <v>2095</v>
      </c>
      <c r="C1194">
        <v>59</v>
      </c>
      <c r="D1194">
        <v>12</v>
      </c>
      <c r="E1194">
        <v>7</v>
      </c>
      <c r="F1194">
        <v>1.71</v>
      </c>
      <c r="G1194" s="4">
        <v>0.2</v>
      </c>
      <c r="H1194" s="4">
        <v>0.12</v>
      </c>
    </row>
    <row r="1195" spans="1:8" x14ac:dyDescent="0.2">
      <c r="A1195" t="s">
        <v>3999</v>
      </c>
      <c r="B1195" s="7" t="s">
        <v>2395</v>
      </c>
      <c r="C1195">
        <v>93</v>
      </c>
      <c r="D1195">
        <v>4</v>
      </c>
      <c r="E1195">
        <v>15</v>
      </c>
      <c r="F1195">
        <v>0.27</v>
      </c>
      <c r="G1195" s="4">
        <v>0.04</v>
      </c>
      <c r="H1195" s="4">
        <v>0.16</v>
      </c>
    </row>
    <row r="1196" spans="1:8" x14ac:dyDescent="0.2">
      <c r="A1196" t="s">
        <v>1787</v>
      </c>
      <c r="B1196" s="7" t="s">
        <v>1788</v>
      </c>
      <c r="C1196">
        <v>92</v>
      </c>
      <c r="D1196">
        <v>8</v>
      </c>
      <c r="E1196">
        <v>3</v>
      </c>
      <c r="F1196">
        <v>2.67</v>
      </c>
      <c r="G1196" s="4">
        <v>0.09</v>
      </c>
      <c r="H1196" s="4">
        <v>0.03</v>
      </c>
    </row>
    <row r="1197" spans="1:8" x14ac:dyDescent="0.2">
      <c r="A1197" t="s">
        <v>1620</v>
      </c>
      <c r="B1197" s="7" t="s">
        <v>1621</v>
      </c>
      <c r="C1197">
        <v>96</v>
      </c>
      <c r="D1197">
        <v>13</v>
      </c>
      <c r="E1197">
        <v>1</v>
      </c>
      <c r="F1197">
        <v>13</v>
      </c>
      <c r="G1197" s="4">
        <v>0.14000000000000001</v>
      </c>
      <c r="H1197" s="4">
        <v>0.01</v>
      </c>
    </row>
    <row r="1198" spans="1:8" x14ac:dyDescent="0.2">
      <c r="A1198" t="s">
        <v>1998</v>
      </c>
      <c r="B1198" s="7" t="s">
        <v>1999</v>
      </c>
      <c r="C1198">
        <v>108</v>
      </c>
      <c r="D1198">
        <v>12</v>
      </c>
      <c r="E1198">
        <v>6</v>
      </c>
      <c r="F1198">
        <v>2</v>
      </c>
      <c r="G1198" s="4">
        <v>0.11</v>
      </c>
      <c r="H1198" s="4">
        <v>0.06</v>
      </c>
    </row>
    <row r="1199" spans="1:8" x14ac:dyDescent="0.2">
      <c r="A1199" t="s">
        <v>3594</v>
      </c>
      <c r="B1199" s="7" t="s">
        <v>2118</v>
      </c>
      <c r="C1199">
        <v>102</v>
      </c>
      <c r="D1199">
        <v>10</v>
      </c>
      <c r="E1199">
        <v>6</v>
      </c>
      <c r="F1199">
        <v>1.67</v>
      </c>
      <c r="G1199" s="4">
        <v>0.1</v>
      </c>
      <c r="H1199" s="4">
        <v>0.06</v>
      </c>
    </row>
    <row r="1200" spans="1:8" x14ac:dyDescent="0.2">
      <c r="A1200" t="s">
        <v>3884</v>
      </c>
      <c r="B1200" s="7" t="s">
        <v>2456</v>
      </c>
      <c r="C1200">
        <v>131</v>
      </c>
      <c r="D1200">
        <v>8</v>
      </c>
      <c r="E1200">
        <v>33</v>
      </c>
      <c r="F1200">
        <v>0.24</v>
      </c>
      <c r="G1200" s="4">
        <v>0.06</v>
      </c>
      <c r="H1200" s="4">
        <v>0.25</v>
      </c>
    </row>
    <row r="1201" spans="1:8" x14ac:dyDescent="0.2">
      <c r="A1201" t="s">
        <v>2000</v>
      </c>
      <c r="B1201" s="7" t="s">
        <v>2001</v>
      </c>
      <c r="C1201">
        <v>61</v>
      </c>
      <c r="D1201">
        <v>2</v>
      </c>
      <c r="E1201">
        <v>1</v>
      </c>
      <c r="F1201">
        <v>2</v>
      </c>
      <c r="G1201" s="4">
        <v>0.03</v>
      </c>
      <c r="H1201" s="4">
        <v>0.02</v>
      </c>
    </row>
    <row r="1202" spans="1:8" x14ac:dyDescent="0.2">
      <c r="A1202" t="s">
        <v>4034</v>
      </c>
      <c r="B1202" s="7" t="s">
        <v>2943</v>
      </c>
      <c r="C1202">
        <v>78</v>
      </c>
      <c r="D1202">
        <v>0</v>
      </c>
      <c r="E1202">
        <v>12</v>
      </c>
      <c r="F1202">
        <v>0</v>
      </c>
      <c r="G1202" s="4">
        <v>0</v>
      </c>
      <c r="H1202" s="4">
        <v>0.15</v>
      </c>
    </row>
    <row r="1203" spans="1:8" x14ac:dyDescent="0.2">
      <c r="A1203" t="s">
        <v>3433</v>
      </c>
      <c r="B1203" s="7" t="s">
        <v>2350</v>
      </c>
      <c r="C1203">
        <v>76</v>
      </c>
      <c r="D1203">
        <v>2</v>
      </c>
      <c r="E1203">
        <v>7</v>
      </c>
      <c r="F1203">
        <v>0.28999999999999998</v>
      </c>
      <c r="G1203" s="4">
        <v>0.03</v>
      </c>
      <c r="H1203" s="4">
        <v>0.09</v>
      </c>
    </row>
    <row r="1204" spans="1:8" x14ac:dyDescent="0.2">
      <c r="A1204" t="s">
        <v>3648</v>
      </c>
      <c r="B1204" s="7" t="s">
        <v>2201</v>
      </c>
      <c r="C1204">
        <v>98</v>
      </c>
      <c r="D1204">
        <v>12</v>
      </c>
      <c r="E1204">
        <v>8</v>
      </c>
      <c r="F1204">
        <v>1.5</v>
      </c>
      <c r="G1204" s="4">
        <v>0.12</v>
      </c>
      <c r="H1204" s="4">
        <v>0.08</v>
      </c>
    </row>
    <row r="1205" spans="1:8" x14ac:dyDescent="0.2">
      <c r="A1205" t="s">
        <v>4080</v>
      </c>
      <c r="B1205" s="7" t="s">
        <v>2202</v>
      </c>
      <c r="C1205">
        <v>100</v>
      </c>
      <c r="D1205">
        <v>6</v>
      </c>
      <c r="E1205">
        <v>4</v>
      </c>
      <c r="F1205">
        <v>1.5</v>
      </c>
      <c r="G1205" s="4">
        <v>0.06</v>
      </c>
      <c r="H1205" s="4">
        <v>0.04</v>
      </c>
    </row>
    <row r="1206" spans="1:8" x14ac:dyDescent="0.2">
      <c r="A1206" t="s">
        <v>2002</v>
      </c>
      <c r="B1206" s="7" t="s">
        <v>2003</v>
      </c>
      <c r="C1206">
        <v>135</v>
      </c>
      <c r="D1206">
        <v>4</v>
      </c>
      <c r="E1206">
        <v>2</v>
      </c>
      <c r="F1206">
        <v>2</v>
      </c>
      <c r="G1206" s="4">
        <v>0.03</v>
      </c>
      <c r="H1206" s="4">
        <v>0.01</v>
      </c>
    </row>
    <row r="1207" spans="1:8" x14ac:dyDescent="0.2">
      <c r="A1207" t="s">
        <v>1683</v>
      </c>
      <c r="B1207" s="7" t="s">
        <v>1684</v>
      </c>
      <c r="C1207">
        <v>80</v>
      </c>
      <c r="D1207">
        <v>4</v>
      </c>
      <c r="E1207">
        <v>1</v>
      </c>
      <c r="F1207">
        <v>4</v>
      </c>
      <c r="G1207" s="4">
        <v>0.05</v>
      </c>
      <c r="H1207" s="4">
        <v>0.01</v>
      </c>
    </row>
    <row r="1208" spans="1:8" x14ac:dyDescent="0.2">
      <c r="A1208" t="s">
        <v>3218</v>
      </c>
      <c r="B1208" s="7" t="s">
        <v>3217</v>
      </c>
      <c r="C1208">
        <v>112</v>
      </c>
      <c r="D1208">
        <v>2</v>
      </c>
      <c r="E1208">
        <v>12</v>
      </c>
      <c r="F1208">
        <v>0.17</v>
      </c>
      <c r="G1208" s="4">
        <v>0.02</v>
      </c>
      <c r="H1208" s="4">
        <v>0.11</v>
      </c>
    </row>
    <row r="1209" spans="1:8" x14ac:dyDescent="0.2">
      <c r="A1209" t="s">
        <v>3252</v>
      </c>
      <c r="B1209" s="7" t="s">
        <v>2632</v>
      </c>
      <c r="C1209">
        <v>128</v>
      </c>
      <c r="D1209">
        <v>6</v>
      </c>
      <c r="E1209">
        <v>35</v>
      </c>
      <c r="F1209">
        <v>0.17</v>
      </c>
      <c r="G1209" s="4">
        <v>0.05</v>
      </c>
      <c r="H1209" s="4">
        <v>0.27</v>
      </c>
    </row>
    <row r="1210" spans="1:8" x14ac:dyDescent="0.2">
      <c r="A1210" t="s">
        <v>3366</v>
      </c>
      <c r="B1210" s="7" t="s">
        <v>2655</v>
      </c>
      <c r="C1210">
        <v>89</v>
      </c>
      <c r="D1210">
        <v>2</v>
      </c>
      <c r="E1210">
        <v>12</v>
      </c>
      <c r="F1210">
        <v>0.17</v>
      </c>
      <c r="G1210" s="4">
        <v>0.02</v>
      </c>
      <c r="H1210" s="4">
        <v>0.13</v>
      </c>
    </row>
    <row r="1211" spans="1:8" x14ac:dyDescent="0.2">
      <c r="A1211" t="s">
        <v>3593</v>
      </c>
      <c r="B1211" s="7" t="s">
        <v>2160</v>
      </c>
      <c r="C1211">
        <v>120</v>
      </c>
      <c r="D1211">
        <v>11</v>
      </c>
      <c r="E1211">
        <v>7</v>
      </c>
      <c r="F1211">
        <v>1.57</v>
      </c>
      <c r="G1211" s="4">
        <v>0.09</v>
      </c>
      <c r="H1211" s="4">
        <v>0.06</v>
      </c>
    </row>
    <row r="1212" spans="1:8" x14ac:dyDescent="0.2">
      <c r="A1212" t="s">
        <v>3603</v>
      </c>
      <c r="B1212" s="7" t="s">
        <v>2628</v>
      </c>
      <c r="C1212">
        <v>119</v>
      </c>
      <c r="D1212">
        <v>4</v>
      </c>
      <c r="E1212">
        <v>26</v>
      </c>
      <c r="F1212">
        <v>0.15</v>
      </c>
      <c r="G1212" s="4">
        <v>0.03</v>
      </c>
      <c r="H1212" s="4">
        <v>0.22</v>
      </c>
    </row>
    <row r="1213" spans="1:8" x14ac:dyDescent="0.2">
      <c r="A1213" t="s">
        <v>4038</v>
      </c>
      <c r="B1213" s="7" t="s">
        <v>2628</v>
      </c>
      <c r="C1213">
        <v>109</v>
      </c>
      <c r="D1213">
        <v>4</v>
      </c>
      <c r="E1213">
        <v>23</v>
      </c>
      <c r="F1213">
        <v>0.17</v>
      </c>
      <c r="G1213" s="4">
        <v>0.04</v>
      </c>
      <c r="H1213" s="4">
        <v>0.21</v>
      </c>
    </row>
    <row r="1214" spans="1:8" x14ac:dyDescent="0.2">
      <c r="A1214" t="s">
        <v>3306</v>
      </c>
      <c r="B1214" s="7" t="s">
        <v>2042</v>
      </c>
      <c r="C1214">
        <v>87</v>
      </c>
      <c r="D1214">
        <v>11</v>
      </c>
      <c r="E1214">
        <v>6</v>
      </c>
      <c r="F1214">
        <v>1.83</v>
      </c>
      <c r="G1214" s="4">
        <v>0.13</v>
      </c>
      <c r="H1214" s="4">
        <v>7.0000000000000007E-2</v>
      </c>
    </row>
    <row r="1215" spans="1:8" x14ac:dyDescent="0.2">
      <c r="A1215" t="s">
        <v>3041</v>
      </c>
      <c r="B1215" s="7" t="s">
        <v>2056</v>
      </c>
      <c r="C1215">
        <v>77</v>
      </c>
      <c r="D1215">
        <v>9</v>
      </c>
      <c r="E1215">
        <v>5</v>
      </c>
      <c r="F1215">
        <v>1.8</v>
      </c>
      <c r="G1215" s="4">
        <v>0.12</v>
      </c>
      <c r="H1215" s="4">
        <v>0.06</v>
      </c>
    </row>
    <row r="1216" spans="1:8" x14ac:dyDescent="0.2">
      <c r="A1216" t="s">
        <v>1702</v>
      </c>
      <c r="B1216" s="7" t="s">
        <v>1703</v>
      </c>
      <c r="C1216">
        <v>148</v>
      </c>
      <c r="D1216">
        <v>24</v>
      </c>
      <c r="E1216">
        <v>7</v>
      </c>
      <c r="F1216">
        <v>3.43</v>
      </c>
      <c r="G1216" s="4">
        <v>0.16</v>
      </c>
      <c r="H1216" s="4">
        <v>0.05</v>
      </c>
    </row>
    <row r="1217" spans="1:8" x14ac:dyDescent="0.2">
      <c r="A1217" t="s">
        <v>4108</v>
      </c>
      <c r="B1217" s="7" t="s">
        <v>2203</v>
      </c>
      <c r="C1217">
        <v>118</v>
      </c>
      <c r="D1217">
        <v>15</v>
      </c>
      <c r="E1217">
        <v>10</v>
      </c>
      <c r="F1217">
        <v>1.5</v>
      </c>
      <c r="G1217" s="4">
        <v>0.13</v>
      </c>
      <c r="H1217" s="4">
        <v>0.08</v>
      </c>
    </row>
    <row r="1218" spans="1:8" x14ac:dyDescent="0.2">
      <c r="A1218" t="s">
        <v>3848</v>
      </c>
      <c r="B1218" s="7" t="s">
        <v>2351</v>
      </c>
      <c r="C1218">
        <v>103</v>
      </c>
      <c r="D1218">
        <v>4</v>
      </c>
      <c r="E1218">
        <v>14</v>
      </c>
      <c r="F1218">
        <v>0.28999999999999998</v>
      </c>
      <c r="G1218" s="4">
        <v>0.04</v>
      </c>
      <c r="H1218" s="4">
        <v>0.14000000000000001</v>
      </c>
    </row>
    <row r="1219" spans="1:8" x14ac:dyDescent="0.2">
      <c r="A1219" t="s">
        <v>3764</v>
      </c>
      <c r="B1219" s="7" t="s">
        <v>2057</v>
      </c>
      <c r="C1219">
        <v>109</v>
      </c>
      <c r="D1219">
        <v>9</v>
      </c>
      <c r="E1219">
        <v>5</v>
      </c>
      <c r="F1219">
        <v>1.8</v>
      </c>
      <c r="G1219" s="4">
        <v>0.08</v>
      </c>
      <c r="H1219" s="4">
        <v>0.05</v>
      </c>
    </row>
    <row r="1220" spans="1:8" x14ac:dyDescent="0.2">
      <c r="A1220" t="s">
        <v>3983</v>
      </c>
      <c r="B1220" s="7" t="s">
        <v>1648</v>
      </c>
      <c r="C1220">
        <v>134</v>
      </c>
      <c r="D1220">
        <v>13</v>
      </c>
      <c r="E1220">
        <v>7</v>
      </c>
      <c r="F1220">
        <v>1.86</v>
      </c>
      <c r="G1220" s="4">
        <v>0.1</v>
      </c>
      <c r="H1220" s="4">
        <v>0.05</v>
      </c>
    </row>
    <row r="1221" spans="1:8" x14ac:dyDescent="0.2">
      <c r="A1221" t="s">
        <v>1850</v>
      </c>
      <c r="B1221" s="7" t="s">
        <v>1648</v>
      </c>
      <c r="C1221">
        <v>104</v>
      </c>
      <c r="D1221">
        <v>7</v>
      </c>
      <c r="E1221">
        <v>3</v>
      </c>
      <c r="F1221">
        <v>2.33</v>
      </c>
      <c r="G1221" s="4">
        <v>7.0000000000000007E-2</v>
      </c>
      <c r="H1221" s="4">
        <v>0.03</v>
      </c>
    </row>
    <row r="1222" spans="1:8" x14ac:dyDescent="0.2">
      <c r="A1222" t="s">
        <v>1647</v>
      </c>
      <c r="B1222" s="7" t="s">
        <v>1648</v>
      </c>
      <c r="C1222">
        <v>114</v>
      </c>
      <c r="D1222">
        <v>16</v>
      </c>
      <c r="E1222">
        <v>3</v>
      </c>
      <c r="F1222">
        <v>5.33</v>
      </c>
      <c r="G1222" s="4">
        <v>0.14000000000000001</v>
      </c>
      <c r="H1222" s="4">
        <v>0.03</v>
      </c>
    </row>
    <row r="1223" spans="1:8" x14ac:dyDescent="0.2">
      <c r="A1223" t="s">
        <v>3547</v>
      </c>
      <c r="B1223" s="7" t="s">
        <v>2293</v>
      </c>
      <c r="C1223">
        <v>99</v>
      </c>
      <c r="D1223">
        <v>12</v>
      </c>
      <c r="E1223">
        <v>9</v>
      </c>
      <c r="F1223">
        <v>1.33</v>
      </c>
      <c r="G1223" s="4">
        <v>0.12</v>
      </c>
      <c r="H1223" s="4">
        <v>0.09</v>
      </c>
    </row>
    <row r="1224" spans="1:8" x14ac:dyDescent="0.2">
      <c r="A1224" t="s">
        <v>3748</v>
      </c>
      <c r="B1224" s="7" t="s">
        <v>2097</v>
      </c>
      <c r="C1224">
        <v>1823</v>
      </c>
      <c r="D1224">
        <v>305</v>
      </c>
      <c r="E1224">
        <v>178</v>
      </c>
      <c r="F1224">
        <v>1.71</v>
      </c>
      <c r="G1224" s="4">
        <v>0.17</v>
      </c>
      <c r="H1224" s="4">
        <v>0.1</v>
      </c>
    </row>
    <row r="1225" spans="1:8" x14ac:dyDescent="0.2">
      <c r="A1225" t="s">
        <v>3733</v>
      </c>
      <c r="B1225" s="7" t="s">
        <v>2670</v>
      </c>
      <c r="C1225">
        <v>3268</v>
      </c>
      <c r="D1225">
        <v>67</v>
      </c>
      <c r="E1225">
        <v>432</v>
      </c>
      <c r="F1225">
        <v>0.16</v>
      </c>
      <c r="G1225" s="4">
        <v>0.02</v>
      </c>
      <c r="H1225" s="4">
        <v>0.13</v>
      </c>
    </row>
    <row r="1226" spans="1:8" x14ac:dyDescent="0.2">
      <c r="A1226" t="s">
        <v>4051</v>
      </c>
      <c r="B1226" s="7" t="s">
        <v>2670</v>
      </c>
      <c r="C1226">
        <v>114</v>
      </c>
      <c r="D1226">
        <v>3</v>
      </c>
      <c r="E1226">
        <v>19</v>
      </c>
      <c r="F1226">
        <v>0.16</v>
      </c>
      <c r="G1226" s="4">
        <v>0.03</v>
      </c>
      <c r="H1226" s="4">
        <v>0.17</v>
      </c>
    </row>
    <row r="1227" spans="1:8" x14ac:dyDescent="0.2">
      <c r="A1227" t="s">
        <v>2005</v>
      </c>
      <c r="B1227" s="7" t="s">
        <v>2006</v>
      </c>
      <c r="C1227">
        <v>64</v>
      </c>
      <c r="D1227">
        <v>6</v>
      </c>
      <c r="E1227">
        <v>3</v>
      </c>
      <c r="F1227">
        <v>2</v>
      </c>
      <c r="G1227" s="4">
        <v>0.09</v>
      </c>
      <c r="H1227" s="4">
        <v>0.05</v>
      </c>
    </row>
    <row r="1228" spans="1:8" x14ac:dyDescent="0.2">
      <c r="A1228" t="s">
        <v>3121</v>
      </c>
      <c r="B1228" s="7" t="s">
        <v>2079</v>
      </c>
      <c r="C1228">
        <v>80</v>
      </c>
      <c r="D1228">
        <v>7</v>
      </c>
      <c r="E1228">
        <v>4</v>
      </c>
      <c r="F1228">
        <v>1.75</v>
      </c>
      <c r="G1228" s="4">
        <v>0.09</v>
      </c>
      <c r="H1228" s="4">
        <v>0.05</v>
      </c>
    </row>
    <row r="1229" spans="1:8" x14ac:dyDescent="0.2">
      <c r="A1229" t="s">
        <v>3751</v>
      </c>
      <c r="B1229" s="7" t="s">
        <v>2147</v>
      </c>
      <c r="C1229">
        <v>95</v>
      </c>
      <c r="D1229">
        <v>8</v>
      </c>
      <c r="E1229">
        <v>5</v>
      </c>
      <c r="F1229">
        <v>1.6</v>
      </c>
      <c r="G1229" s="4">
        <v>0.08</v>
      </c>
      <c r="H1229" s="4">
        <v>0.05</v>
      </c>
    </row>
    <row r="1230" spans="1:8" x14ac:dyDescent="0.2">
      <c r="A1230" t="s">
        <v>2007</v>
      </c>
      <c r="B1230" s="7" t="s">
        <v>2008</v>
      </c>
      <c r="C1230">
        <v>98</v>
      </c>
      <c r="D1230">
        <v>6</v>
      </c>
      <c r="E1230">
        <v>3</v>
      </c>
      <c r="F1230">
        <v>2</v>
      </c>
      <c r="G1230" s="4">
        <v>0.06</v>
      </c>
      <c r="H1230" s="4">
        <v>0.03</v>
      </c>
    </row>
    <row r="1231" spans="1:8" x14ac:dyDescent="0.2">
      <c r="A1231" t="s">
        <v>1643</v>
      </c>
      <c r="B1231" s="7" t="s">
        <v>1644</v>
      </c>
      <c r="C1231">
        <v>85</v>
      </c>
      <c r="D1231">
        <v>6</v>
      </c>
      <c r="E1231">
        <v>1</v>
      </c>
      <c r="F1231">
        <v>6</v>
      </c>
      <c r="G1231" s="4">
        <v>7.0000000000000007E-2</v>
      </c>
      <c r="H1231" s="4">
        <v>0.01</v>
      </c>
    </row>
    <row r="1232" spans="1:8" x14ac:dyDescent="0.2">
      <c r="A1232" t="s">
        <v>3951</v>
      </c>
      <c r="B1232" s="7" t="s">
        <v>2204</v>
      </c>
      <c r="C1232">
        <v>98</v>
      </c>
      <c r="D1232">
        <v>9</v>
      </c>
      <c r="E1232">
        <v>6</v>
      </c>
      <c r="F1232">
        <v>1.5</v>
      </c>
      <c r="G1232" s="4">
        <v>0.09</v>
      </c>
      <c r="H1232" s="4">
        <v>0.06</v>
      </c>
    </row>
    <row r="1233" spans="1:8" x14ac:dyDescent="0.2">
      <c r="A1233" t="s">
        <v>1875</v>
      </c>
      <c r="B1233" s="7" t="s">
        <v>1876</v>
      </c>
      <c r="C1233">
        <v>87</v>
      </c>
      <c r="D1233">
        <v>11</v>
      </c>
      <c r="E1233">
        <v>5</v>
      </c>
      <c r="F1233">
        <v>2.2000000000000002</v>
      </c>
      <c r="G1233" s="4">
        <v>0.13</v>
      </c>
      <c r="H1233" s="4">
        <v>0.06</v>
      </c>
    </row>
    <row r="1234" spans="1:8" x14ac:dyDescent="0.2">
      <c r="A1234" t="s">
        <v>1877</v>
      </c>
      <c r="B1234" s="7" t="s">
        <v>1878</v>
      </c>
      <c r="C1234">
        <v>100</v>
      </c>
      <c r="D1234">
        <v>11</v>
      </c>
      <c r="E1234">
        <v>5</v>
      </c>
      <c r="F1234">
        <v>2.2000000000000002</v>
      </c>
      <c r="G1234" s="4">
        <v>0.11</v>
      </c>
      <c r="H1234" s="4">
        <v>0.05</v>
      </c>
    </row>
    <row r="1235" spans="1:8" x14ac:dyDescent="0.2">
      <c r="A1235" t="s">
        <v>3796</v>
      </c>
      <c r="B1235" s="7" t="s">
        <v>2571</v>
      </c>
      <c r="C1235">
        <v>78</v>
      </c>
      <c r="D1235">
        <v>2</v>
      </c>
      <c r="E1235">
        <v>10</v>
      </c>
      <c r="F1235">
        <v>0.2</v>
      </c>
      <c r="G1235" s="4">
        <v>0.03</v>
      </c>
      <c r="H1235" s="4">
        <v>0.13</v>
      </c>
    </row>
    <row r="1236" spans="1:8" x14ac:dyDescent="0.2">
      <c r="A1236" t="s">
        <v>3003</v>
      </c>
      <c r="B1236" s="7" t="s">
        <v>2631</v>
      </c>
      <c r="C1236">
        <v>90</v>
      </c>
      <c r="D1236">
        <v>5</v>
      </c>
      <c r="E1236">
        <v>29</v>
      </c>
      <c r="F1236">
        <v>0.17</v>
      </c>
      <c r="G1236" s="4">
        <v>0.06</v>
      </c>
      <c r="H1236" s="4">
        <v>0.32</v>
      </c>
    </row>
    <row r="1237" spans="1:8" x14ac:dyDescent="0.2">
      <c r="A1237" t="s">
        <v>3537</v>
      </c>
      <c r="B1237" s="7" t="s">
        <v>2716</v>
      </c>
      <c r="C1237">
        <v>90</v>
      </c>
      <c r="D1237">
        <v>4</v>
      </c>
      <c r="E1237">
        <v>29</v>
      </c>
      <c r="F1237">
        <v>0.14000000000000001</v>
      </c>
      <c r="G1237" s="4">
        <v>0.04</v>
      </c>
      <c r="H1237" s="4">
        <v>0.32</v>
      </c>
    </row>
    <row r="1238" spans="1:8" x14ac:dyDescent="0.2">
      <c r="A1238" t="s">
        <v>3004</v>
      </c>
      <c r="B1238" s="7" t="s">
        <v>2783</v>
      </c>
      <c r="C1238">
        <v>73</v>
      </c>
      <c r="D1238">
        <v>2</v>
      </c>
      <c r="E1238">
        <v>20</v>
      </c>
      <c r="F1238">
        <v>0.1</v>
      </c>
      <c r="G1238" s="4">
        <v>0.03</v>
      </c>
      <c r="H1238" s="4">
        <v>0.27</v>
      </c>
    </row>
    <row r="1239" spans="1:8" x14ac:dyDescent="0.2">
      <c r="A1239" t="s">
        <v>3539</v>
      </c>
      <c r="B1239" s="7" t="s">
        <v>2784</v>
      </c>
      <c r="C1239">
        <v>73</v>
      </c>
      <c r="D1239">
        <v>2</v>
      </c>
      <c r="E1239">
        <v>20</v>
      </c>
      <c r="F1239">
        <v>0.1</v>
      </c>
      <c r="G1239" s="4">
        <v>0.03</v>
      </c>
      <c r="H1239" s="4">
        <v>0.27</v>
      </c>
    </row>
    <row r="1240" spans="1:8" x14ac:dyDescent="0.2">
      <c r="A1240" t="s">
        <v>3538</v>
      </c>
      <c r="B1240" s="7" t="s">
        <v>2785</v>
      </c>
      <c r="C1240">
        <v>73</v>
      </c>
      <c r="D1240">
        <v>2</v>
      </c>
      <c r="E1240">
        <v>20</v>
      </c>
      <c r="F1240">
        <v>0.1</v>
      </c>
      <c r="G1240" s="4">
        <v>0.03</v>
      </c>
      <c r="H1240" s="4">
        <v>0.27</v>
      </c>
    </row>
    <row r="1241" spans="1:8" x14ac:dyDescent="0.2">
      <c r="A1241" t="s">
        <v>3540</v>
      </c>
      <c r="B1241" s="7" t="s">
        <v>2671</v>
      </c>
      <c r="C1241">
        <v>73</v>
      </c>
      <c r="D1241">
        <v>3</v>
      </c>
      <c r="E1241">
        <v>19</v>
      </c>
      <c r="F1241">
        <v>0.16</v>
      </c>
      <c r="G1241" s="4">
        <v>0.04</v>
      </c>
      <c r="H1241" s="4">
        <v>0.26</v>
      </c>
    </row>
    <row r="1242" spans="1:8" x14ac:dyDescent="0.2">
      <c r="A1242" t="s">
        <v>3541</v>
      </c>
      <c r="B1242" s="7" t="s">
        <v>2786</v>
      </c>
      <c r="C1242">
        <v>73</v>
      </c>
      <c r="D1242">
        <v>2</v>
      </c>
      <c r="E1242">
        <v>20</v>
      </c>
      <c r="F1242">
        <v>0.1</v>
      </c>
      <c r="G1242" s="4">
        <v>0.03</v>
      </c>
      <c r="H1242" s="4">
        <v>0.27</v>
      </c>
    </row>
    <row r="1243" spans="1:8" x14ac:dyDescent="0.2">
      <c r="A1243" t="s">
        <v>3542</v>
      </c>
      <c r="B1243" s="7" t="s">
        <v>2761</v>
      </c>
      <c r="C1243">
        <v>74</v>
      </c>
      <c r="D1243">
        <v>2</v>
      </c>
      <c r="E1243">
        <v>18</v>
      </c>
      <c r="F1243">
        <v>0.11</v>
      </c>
      <c r="G1243" s="4">
        <v>0.03</v>
      </c>
      <c r="H1243" s="4">
        <v>0.24</v>
      </c>
    </row>
    <row r="1244" spans="1:8" x14ac:dyDescent="0.2">
      <c r="A1244" t="s">
        <v>3568</v>
      </c>
      <c r="B1244" s="7" t="s">
        <v>2630</v>
      </c>
      <c r="C1244">
        <v>2329</v>
      </c>
      <c r="D1244">
        <v>85</v>
      </c>
      <c r="E1244">
        <v>493</v>
      </c>
      <c r="F1244">
        <v>0.17</v>
      </c>
      <c r="G1244" s="4">
        <v>0.04</v>
      </c>
      <c r="H1244" s="4">
        <v>0.21</v>
      </c>
    </row>
    <row r="1245" spans="1:8" x14ac:dyDescent="0.2">
      <c r="A1245" t="s">
        <v>3569</v>
      </c>
      <c r="B1245" s="7" t="s">
        <v>2630</v>
      </c>
      <c r="C1245">
        <v>2138</v>
      </c>
      <c r="D1245">
        <v>78</v>
      </c>
      <c r="E1245">
        <v>452</v>
      </c>
      <c r="F1245">
        <v>0.17</v>
      </c>
      <c r="G1245" s="4">
        <v>0.04</v>
      </c>
      <c r="H1245" s="4">
        <v>0.21</v>
      </c>
    </row>
    <row r="1246" spans="1:8" x14ac:dyDescent="0.2">
      <c r="A1246" t="s">
        <v>3276</v>
      </c>
      <c r="B1246" s="7" t="s">
        <v>2619</v>
      </c>
      <c r="C1246">
        <v>2391</v>
      </c>
      <c r="D1246">
        <v>83</v>
      </c>
      <c r="E1246">
        <v>464</v>
      </c>
      <c r="F1246">
        <v>0.18</v>
      </c>
      <c r="G1246" s="4">
        <v>0.03</v>
      </c>
      <c r="H1246" s="4">
        <v>0.19</v>
      </c>
    </row>
    <row r="1247" spans="1:8" x14ac:dyDescent="0.2">
      <c r="A1247" t="s">
        <v>3449</v>
      </c>
      <c r="B1247" s="7" t="s">
        <v>2699</v>
      </c>
      <c r="C1247">
        <v>2565</v>
      </c>
      <c r="D1247">
        <v>73</v>
      </c>
      <c r="E1247">
        <v>510</v>
      </c>
      <c r="F1247">
        <v>0.14000000000000001</v>
      </c>
      <c r="G1247" s="4">
        <v>0.03</v>
      </c>
      <c r="H1247" s="4">
        <v>0.2</v>
      </c>
    </row>
    <row r="1248" spans="1:8" x14ac:dyDescent="0.2">
      <c r="A1248" t="s">
        <v>4200</v>
      </c>
      <c r="B1248" s="7" t="s">
        <v>2694</v>
      </c>
      <c r="C1248">
        <v>3675</v>
      </c>
      <c r="D1248">
        <v>121</v>
      </c>
      <c r="E1248">
        <v>810</v>
      </c>
      <c r="F1248">
        <v>0.15</v>
      </c>
      <c r="G1248" s="4">
        <v>0.03</v>
      </c>
      <c r="H1248" s="4">
        <v>0.22</v>
      </c>
    </row>
    <row r="1249" spans="1:8" x14ac:dyDescent="0.2">
      <c r="A1249" t="s">
        <v>3225</v>
      </c>
      <c r="B1249" s="7" t="s">
        <v>2224</v>
      </c>
      <c r="C1249">
        <v>144</v>
      </c>
      <c r="D1249">
        <v>16</v>
      </c>
      <c r="E1249">
        <v>11</v>
      </c>
      <c r="F1249">
        <v>1.45</v>
      </c>
      <c r="G1249" s="4">
        <v>0.11</v>
      </c>
      <c r="H1249" s="4">
        <v>0.08</v>
      </c>
    </row>
    <row r="1250" spans="1:8" x14ac:dyDescent="0.2">
      <c r="A1250" t="s">
        <v>3636</v>
      </c>
      <c r="B1250" s="7" t="s">
        <v>2119</v>
      </c>
      <c r="C1250">
        <v>77</v>
      </c>
      <c r="D1250">
        <v>5</v>
      </c>
      <c r="E1250">
        <v>3</v>
      </c>
      <c r="F1250">
        <v>1.67</v>
      </c>
      <c r="G1250" s="4">
        <v>0.06</v>
      </c>
      <c r="H1250" s="4">
        <v>0.04</v>
      </c>
    </row>
    <row r="1251" spans="1:8" x14ac:dyDescent="0.2">
      <c r="A1251" t="s">
        <v>3560</v>
      </c>
      <c r="B1251" s="7" t="s">
        <v>2263</v>
      </c>
      <c r="C1251">
        <v>117</v>
      </c>
      <c r="D1251">
        <v>11</v>
      </c>
      <c r="E1251">
        <v>8</v>
      </c>
      <c r="F1251">
        <v>1.38</v>
      </c>
      <c r="G1251" s="4">
        <v>0.09</v>
      </c>
      <c r="H1251" s="4">
        <v>7.0000000000000007E-2</v>
      </c>
    </row>
    <row r="1252" spans="1:8" x14ac:dyDescent="0.2">
      <c r="A1252" t="s">
        <v>3706</v>
      </c>
      <c r="B1252" s="7" t="s">
        <v>2572</v>
      </c>
      <c r="C1252">
        <v>137</v>
      </c>
      <c r="D1252">
        <v>5</v>
      </c>
      <c r="E1252">
        <v>25</v>
      </c>
      <c r="F1252">
        <v>0.2</v>
      </c>
      <c r="G1252" s="4">
        <v>0.04</v>
      </c>
      <c r="H1252" s="4">
        <v>0.18</v>
      </c>
    </row>
    <row r="1253" spans="1:8" x14ac:dyDescent="0.2">
      <c r="A1253" t="s">
        <v>3113</v>
      </c>
      <c r="B1253" s="7" t="s">
        <v>2294</v>
      </c>
      <c r="C1253">
        <v>145</v>
      </c>
      <c r="D1253">
        <v>20</v>
      </c>
      <c r="E1253">
        <v>15</v>
      </c>
      <c r="F1253">
        <v>1.33</v>
      </c>
      <c r="G1253" s="4">
        <v>0.14000000000000001</v>
      </c>
      <c r="H1253" s="4">
        <v>0.1</v>
      </c>
    </row>
    <row r="1254" spans="1:8" x14ac:dyDescent="0.2">
      <c r="A1254" t="s">
        <v>4103</v>
      </c>
      <c r="B1254" s="7" t="s">
        <v>2294</v>
      </c>
      <c r="C1254">
        <v>79</v>
      </c>
      <c r="D1254">
        <v>3</v>
      </c>
      <c r="E1254">
        <v>11</v>
      </c>
      <c r="F1254">
        <v>0.27</v>
      </c>
      <c r="G1254" s="4">
        <v>0.04</v>
      </c>
      <c r="H1254" s="4">
        <v>0.14000000000000001</v>
      </c>
    </row>
    <row r="1255" spans="1:8" x14ac:dyDescent="0.2">
      <c r="A1255" t="s">
        <v>3789</v>
      </c>
      <c r="B1255" s="7" t="s">
        <v>2515</v>
      </c>
      <c r="C1255">
        <v>83</v>
      </c>
      <c r="D1255">
        <v>2</v>
      </c>
      <c r="E1255">
        <v>9</v>
      </c>
      <c r="F1255">
        <v>0.22</v>
      </c>
      <c r="G1255" s="4">
        <v>0.02</v>
      </c>
      <c r="H1255" s="4">
        <v>0.11</v>
      </c>
    </row>
    <row r="1256" spans="1:8" x14ac:dyDescent="0.2">
      <c r="A1256" t="s">
        <v>3464</v>
      </c>
      <c r="B1256" s="7" t="s">
        <v>2656</v>
      </c>
      <c r="C1256">
        <v>138</v>
      </c>
      <c r="D1256">
        <v>2</v>
      </c>
      <c r="E1256">
        <v>12</v>
      </c>
      <c r="F1256">
        <v>0.17</v>
      </c>
      <c r="G1256" s="4">
        <v>0.01</v>
      </c>
      <c r="H1256" s="4">
        <v>0.09</v>
      </c>
    </row>
    <row r="1257" spans="1:8" x14ac:dyDescent="0.2">
      <c r="A1257" t="s">
        <v>3240</v>
      </c>
      <c r="B1257" s="7" t="s">
        <v>2866</v>
      </c>
      <c r="C1257">
        <v>120</v>
      </c>
      <c r="D1257">
        <v>2</v>
      </c>
      <c r="E1257">
        <v>35</v>
      </c>
      <c r="F1257">
        <v>0.06</v>
      </c>
      <c r="G1257" s="4">
        <v>0.02</v>
      </c>
      <c r="H1257" s="4">
        <v>0.28999999999999998</v>
      </c>
    </row>
    <row r="1258" spans="1:8" x14ac:dyDescent="0.2">
      <c r="A1258" t="s">
        <v>4117</v>
      </c>
      <c r="B1258" s="7" t="s">
        <v>2573</v>
      </c>
      <c r="C1258">
        <v>102</v>
      </c>
      <c r="D1258">
        <v>2</v>
      </c>
      <c r="E1258">
        <v>10</v>
      </c>
      <c r="F1258">
        <v>0.2</v>
      </c>
      <c r="G1258" s="4">
        <v>0.02</v>
      </c>
      <c r="H1258" s="4">
        <v>0.1</v>
      </c>
    </row>
    <row r="1259" spans="1:8" x14ac:dyDescent="0.2">
      <c r="A1259" t="s">
        <v>3629</v>
      </c>
      <c r="B1259" s="7" t="s">
        <v>2483</v>
      </c>
      <c r="C1259">
        <v>2571</v>
      </c>
      <c r="D1259">
        <v>57</v>
      </c>
      <c r="E1259">
        <v>248</v>
      </c>
      <c r="F1259">
        <v>0.23</v>
      </c>
      <c r="G1259" s="4">
        <v>0.02</v>
      </c>
      <c r="H1259" s="4">
        <v>0.1</v>
      </c>
    </row>
    <row r="1260" spans="1:8" x14ac:dyDescent="0.2">
      <c r="A1260" t="s">
        <v>1789</v>
      </c>
      <c r="B1260" s="7" t="s">
        <v>1745</v>
      </c>
      <c r="C1260">
        <v>53</v>
      </c>
      <c r="D1260">
        <v>8</v>
      </c>
      <c r="E1260">
        <v>3</v>
      </c>
      <c r="F1260">
        <v>2.67</v>
      </c>
      <c r="G1260" s="4">
        <v>0.15</v>
      </c>
      <c r="H1260" s="4">
        <v>0.06</v>
      </c>
    </row>
    <row r="1261" spans="1:8" x14ac:dyDescent="0.2">
      <c r="A1261" t="s">
        <v>1744</v>
      </c>
      <c r="B1261" s="7" t="s">
        <v>1745</v>
      </c>
      <c r="C1261">
        <v>63</v>
      </c>
      <c r="D1261">
        <v>9</v>
      </c>
      <c r="E1261">
        <v>3</v>
      </c>
      <c r="F1261">
        <v>3</v>
      </c>
      <c r="G1261" s="4">
        <v>0.14000000000000001</v>
      </c>
      <c r="H1261" s="4">
        <v>0.05</v>
      </c>
    </row>
    <row r="1262" spans="1:8" x14ac:dyDescent="0.2">
      <c r="A1262" t="s">
        <v>3591</v>
      </c>
      <c r="B1262" s="7" t="s">
        <v>2313</v>
      </c>
      <c r="C1262">
        <v>64</v>
      </c>
      <c r="D1262">
        <v>3</v>
      </c>
      <c r="E1262">
        <v>11</v>
      </c>
      <c r="F1262">
        <v>0.27</v>
      </c>
      <c r="G1262" s="4">
        <v>0.05</v>
      </c>
      <c r="H1262" s="4">
        <v>0.17</v>
      </c>
    </row>
    <row r="1263" spans="1:8" x14ac:dyDescent="0.2">
      <c r="A1263" t="s">
        <v>4173</v>
      </c>
      <c r="B1263" s="7" t="s">
        <v>2313</v>
      </c>
      <c r="C1263">
        <v>82</v>
      </c>
      <c r="D1263">
        <v>3</v>
      </c>
      <c r="E1263">
        <v>14</v>
      </c>
      <c r="F1263">
        <v>0.21</v>
      </c>
      <c r="G1263" s="4">
        <v>0.04</v>
      </c>
      <c r="H1263" s="4">
        <v>0.17</v>
      </c>
    </row>
    <row r="1264" spans="1:8" x14ac:dyDescent="0.2">
      <c r="A1264" t="s">
        <v>3342</v>
      </c>
      <c r="B1264" s="7" t="s">
        <v>2326</v>
      </c>
      <c r="C1264">
        <v>1776</v>
      </c>
      <c r="D1264">
        <v>57</v>
      </c>
      <c r="E1264">
        <v>195</v>
      </c>
      <c r="F1264">
        <v>0.28999999999999998</v>
      </c>
      <c r="G1264" s="4">
        <v>0.03</v>
      </c>
      <c r="H1264" s="4">
        <v>0.11</v>
      </c>
    </row>
    <row r="1265" spans="1:8" x14ac:dyDescent="0.2">
      <c r="A1265" t="s">
        <v>3109</v>
      </c>
      <c r="B1265" s="7" t="s">
        <v>2105</v>
      </c>
      <c r="C1265">
        <v>128</v>
      </c>
      <c r="D1265">
        <v>22</v>
      </c>
      <c r="E1265">
        <v>13</v>
      </c>
      <c r="F1265">
        <v>1.69</v>
      </c>
      <c r="G1265" s="4">
        <v>0.17</v>
      </c>
      <c r="H1265" s="4">
        <v>0.1</v>
      </c>
    </row>
    <row r="1266" spans="1:8" x14ac:dyDescent="0.2">
      <c r="A1266" t="s">
        <v>3060</v>
      </c>
      <c r="B1266" s="7" t="s">
        <v>2136</v>
      </c>
      <c r="C1266">
        <v>102</v>
      </c>
      <c r="D1266">
        <v>18</v>
      </c>
      <c r="E1266">
        <v>13</v>
      </c>
      <c r="F1266">
        <v>1.38</v>
      </c>
      <c r="G1266" s="4">
        <v>0.18</v>
      </c>
      <c r="H1266" s="4">
        <v>0.13</v>
      </c>
    </row>
    <row r="1267" spans="1:8" x14ac:dyDescent="0.2">
      <c r="A1267" t="s">
        <v>3928</v>
      </c>
      <c r="B1267" s="7" t="s">
        <v>2136</v>
      </c>
      <c r="C1267">
        <v>77</v>
      </c>
      <c r="D1267">
        <v>13</v>
      </c>
      <c r="E1267">
        <v>8</v>
      </c>
      <c r="F1267">
        <v>1.63</v>
      </c>
      <c r="G1267" s="4">
        <v>0.17</v>
      </c>
      <c r="H1267" s="4">
        <v>0.1</v>
      </c>
    </row>
    <row r="1268" spans="1:8" x14ac:dyDescent="0.2">
      <c r="A1268" t="s">
        <v>3626</v>
      </c>
      <c r="B1268" s="7" t="s">
        <v>2882</v>
      </c>
      <c r="C1268">
        <v>104</v>
      </c>
      <c r="D1268">
        <v>1</v>
      </c>
      <c r="E1268">
        <v>26</v>
      </c>
      <c r="F1268">
        <v>0.04</v>
      </c>
      <c r="G1268" s="4">
        <v>0.01</v>
      </c>
      <c r="H1268" s="4">
        <v>0.25</v>
      </c>
    </row>
    <row r="1269" spans="1:8" x14ac:dyDescent="0.2">
      <c r="A1269" t="s">
        <v>4227</v>
      </c>
      <c r="B1269" s="7" t="s">
        <v>2882</v>
      </c>
      <c r="C1269">
        <v>142</v>
      </c>
      <c r="D1269">
        <v>1</v>
      </c>
      <c r="E1269">
        <v>30</v>
      </c>
      <c r="F1269">
        <v>0.03</v>
      </c>
      <c r="G1269" s="4">
        <v>0.01</v>
      </c>
      <c r="H1269" s="4">
        <v>0.21</v>
      </c>
    </row>
    <row r="1270" spans="1:8" x14ac:dyDescent="0.2">
      <c r="A1270" t="s">
        <v>4216</v>
      </c>
      <c r="B1270" s="7" t="s">
        <v>2944</v>
      </c>
      <c r="C1270">
        <v>129</v>
      </c>
      <c r="D1270">
        <v>0</v>
      </c>
      <c r="E1270">
        <v>14</v>
      </c>
      <c r="F1270">
        <v>0</v>
      </c>
      <c r="G1270" s="4">
        <v>0</v>
      </c>
      <c r="H1270" s="4">
        <v>0.11</v>
      </c>
    </row>
    <row r="1271" spans="1:8" x14ac:dyDescent="0.2">
      <c r="A1271" t="s">
        <v>3698</v>
      </c>
      <c r="B1271" s="7" t="s">
        <v>2167</v>
      </c>
      <c r="C1271">
        <v>78</v>
      </c>
      <c r="D1271">
        <v>14</v>
      </c>
      <c r="E1271">
        <v>9</v>
      </c>
      <c r="F1271">
        <v>1.56</v>
      </c>
      <c r="G1271" s="4">
        <v>0.18</v>
      </c>
      <c r="H1271" s="4">
        <v>0.12</v>
      </c>
    </row>
    <row r="1272" spans="1:8" x14ac:dyDescent="0.2">
      <c r="A1272" t="s">
        <v>3891</v>
      </c>
      <c r="B1272" s="7" t="s">
        <v>2833</v>
      </c>
      <c r="C1272">
        <v>135</v>
      </c>
      <c r="D1272">
        <v>1</v>
      </c>
      <c r="E1272">
        <v>13</v>
      </c>
      <c r="F1272">
        <v>0.08</v>
      </c>
      <c r="G1272" s="4">
        <v>0.01</v>
      </c>
      <c r="H1272" s="4">
        <v>0.1</v>
      </c>
    </row>
    <row r="1273" spans="1:8" x14ac:dyDescent="0.2">
      <c r="A1273" t="s">
        <v>4100</v>
      </c>
      <c r="B1273" s="7" t="s">
        <v>2945</v>
      </c>
      <c r="C1273">
        <v>77</v>
      </c>
      <c r="D1273">
        <v>0</v>
      </c>
      <c r="E1273">
        <v>5</v>
      </c>
      <c r="F1273">
        <v>0</v>
      </c>
      <c r="G1273" s="4">
        <v>0</v>
      </c>
      <c r="H1273" s="4">
        <v>0.06</v>
      </c>
    </row>
    <row r="1274" spans="1:8" x14ac:dyDescent="0.2">
      <c r="A1274" t="s">
        <v>3714</v>
      </c>
      <c r="B1274" s="7" t="s">
        <v>2396</v>
      </c>
      <c r="C1274">
        <v>77</v>
      </c>
      <c r="D1274">
        <v>4</v>
      </c>
      <c r="E1274">
        <v>15</v>
      </c>
      <c r="F1274">
        <v>0.27</v>
      </c>
      <c r="G1274" s="4">
        <v>0.05</v>
      </c>
      <c r="H1274" s="4">
        <v>0.19</v>
      </c>
    </row>
    <row r="1275" spans="1:8" x14ac:dyDescent="0.2">
      <c r="A1275" t="s">
        <v>1914</v>
      </c>
      <c r="B1275" s="7" t="s">
        <v>1915</v>
      </c>
      <c r="C1275">
        <v>125</v>
      </c>
      <c r="D1275">
        <v>21</v>
      </c>
      <c r="E1275">
        <v>10</v>
      </c>
      <c r="F1275">
        <v>2.1</v>
      </c>
      <c r="G1275" s="4">
        <v>0.17</v>
      </c>
      <c r="H1275" s="4">
        <v>0.08</v>
      </c>
    </row>
    <row r="1276" spans="1:8" x14ac:dyDescent="0.2">
      <c r="A1276" t="s">
        <v>3925</v>
      </c>
      <c r="B1276" s="7" t="s">
        <v>2295</v>
      </c>
      <c r="C1276">
        <v>120</v>
      </c>
      <c r="D1276">
        <v>20</v>
      </c>
      <c r="E1276">
        <v>15</v>
      </c>
      <c r="F1276">
        <v>1.33</v>
      </c>
      <c r="G1276" s="4">
        <v>0.17</v>
      </c>
      <c r="H1276" s="4">
        <v>0.13</v>
      </c>
    </row>
    <row r="1277" spans="1:8" x14ac:dyDescent="0.2">
      <c r="A1277" t="s">
        <v>1851</v>
      </c>
      <c r="B1277" s="7" t="s">
        <v>1852</v>
      </c>
      <c r="C1277">
        <v>109</v>
      </c>
      <c r="D1277">
        <v>28</v>
      </c>
      <c r="E1277">
        <v>12</v>
      </c>
      <c r="F1277">
        <v>2.33</v>
      </c>
      <c r="G1277" s="4">
        <v>0.26</v>
      </c>
      <c r="H1277" s="4">
        <v>0.11</v>
      </c>
    </row>
    <row r="1278" spans="1:8" x14ac:dyDescent="0.2">
      <c r="A1278" t="s">
        <v>4306</v>
      </c>
      <c r="B1278" s="7" t="s">
        <v>1852</v>
      </c>
      <c r="C1278">
        <v>130</v>
      </c>
      <c r="D1278">
        <v>26</v>
      </c>
      <c r="E1278">
        <v>12</v>
      </c>
      <c r="F1278">
        <v>2.17</v>
      </c>
      <c r="G1278" s="4">
        <v>0.2</v>
      </c>
      <c r="H1278" s="4">
        <v>0.09</v>
      </c>
    </row>
    <row r="1279" spans="1:8" x14ac:dyDescent="0.2">
      <c r="A1279" t="s">
        <v>3516</v>
      </c>
      <c r="B1279" s="7" t="s">
        <v>2120</v>
      </c>
      <c r="C1279">
        <v>101</v>
      </c>
      <c r="D1279">
        <v>20</v>
      </c>
      <c r="E1279">
        <v>12</v>
      </c>
      <c r="F1279">
        <v>1.67</v>
      </c>
      <c r="G1279" s="4">
        <v>0.2</v>
      </c>
      <c r="H1279" s="4">
        <v>0.12</v>
      </c>
    </row>
    <row r="1280" spans="1:8" x14ac:dyDescent="0.2">
      <c r="A1280" t="s">
        <v>3662</v>
      </c>
      <c r="B1280" s="7" t="s">
        <v>2121</v>
      </c>
      <c r="C1280">
        <v>113</v>
      </c>
      <c r="D1280">
        <v>12</v>
      </c>
      <c r="E1280">
        <v>8</v>
      </c>
      <c r="F1280">
        <v>1.5</v>
      </c>
      <c r="G1280" s="4">
        <v>0.11</v>
      </c>
      <c r="H1280" s="4">
        <v>7.0000000000000007E-2</v>
      </c>
    </row>
    <row r="1281" spans="1:8" x14ac:dyDescent="0.2">
      <c r="A1281" t="s">
        <v>4109</v>
      </c>
      <c r="B1281" s="7" t="s">
        <v>2121</v>
      </c>
      <c r="C1281">
        <v>97</v>
      </c>
      <c r="D1281">
        <v>10</v>
      </c>
      <c r="E1281">
        <v>6</v>
      </c>
      <c r="F1281">
        <v>1.67</v>
      </c>
      <c r="G1281" s="4">
        <v>0.1</v>
      </c>
      <c r="H1281" s="4">
        <v>0.06</v>
      </c>
    </row>
    <row r="1282" spans="1:8" x14ac:dyDescent="0.2">
      <c r="A1282" t="s">
        <v>3845</v>
      </c>
      <c r="B1282" s="7" t="s">
        <v>2363</v>
      </c>
      <c r="C1282">
        <v>119</v>
      </c>
      <c r="D1282">
        <v>5</v>
      </c>
      <c r="E1282">
        <v>18</v>
      </c>
      <c r="F1282">
        <v>0.28000000000000003</v>
      </c>
      <c r="G1282" s="4">
        <v>0.04</v>
      </c>
      <c r="H1282" s="4">
        <v>0.15</v>
      </c>
    </row>
    <row r="1283" spans="1:8" x14ac:dyDescent="0.2">
      <c r="A1283" t="s">
        <v>3337</v>
      </c>
      <c r="B1283" s="7" t="s">
        <v>2847</v>
      </c>
      <c r="C1283">
        <v>115</v>
      </c>
      <c r="D1283">
        <v>1</v>
      </c>
      <c r="E1283">
        <v>15</v>
      </c>
      <c r="F1283">
        <v>7.0000000000000007E-2</v>
      </c>
      <c r="G1283" s="4">
        <v>0.01</v>
      </c>
      <c r="H1283" s="4">
        <v>0.13</v>
      </c>
    </row>
    <row r="1284" spans="1:8" x14ac:dyDescent="0.2">
      <c r="A1284" t="s">
        <v>3637</v>
      </c>
      <c r="B1284" s="7" t="s">
        <v>2148</v>
      </c>
      <c r="C1284">
        <v>143</v>
      </c>
      <c r="D1284">
        <v>16</v>
      </c>
      <c r="E1284">
        <v>10</v>
      </c>
      <c r="F1284">
        <v>1.6</v>
      </c>
      <c r="G1284" s="4">
        <v>0.11</v>
      </c>
      <c r="H1284" s="4">
        <v>7.0000000000000007E-2</v>
      </c>
    </row>
    <row r="1285" spans="1:8" x14ac:dyDescent="0.2">
      <c r="A1285" t="s">
        <v>3877</v>
      </c>
      <c r="B1285" s="7" t="s">
        <v>2574</v>
      </c>
      <c r="C1285">
        <v>124</v>
      </c>
      <c r="D1285">
        <v>4</v>
      </c>
      <c r="E1285">
        <v>20</v>
      </c>
      <c r="F1285">
        <v>0.2</v>
      </c>
      <c r="G1285" s="4">
        <v>0.03</v>
      </c>
      <c r="H1285" s="4">
        <v>0.16</v>
      </c>
    </row>
    <row r="1286" spans="1:8" x14ac:dyDescent="0.2">
      <c r="A1286" t="s">
        <v>3805</v>
      </c>
      <c r="B1286" s="7" t="s">
        <v>2358</v>
      </c>
      <c r="C1286">
        <v>2770</v>
      </c>
      <c r="D1286">
        <v>74</v>
      </c>
      <c r="E1286">
        <v>266</v>
      </c>
      <c r="F1286">
        <v>0.28000000000000003</v>
      </c>
      <c r="G1286" s="4">
        <v>0.03</v>
      </c>
      <c r="H1286" s="4">
        <v>0.1</v>
      </c>
    </row>
    <row r="1287" spans="1:8" x14ac:dyDescent="0.2">
      <c r="A1287" t="s">
        <v>1904</v>
      </c>
      <c r="B1287" s="7" t="s">
        <v>1905</v>
      </c>
      <c r="C1287">
        <v>2790</v>
      </c>
      <c r="D1287">
        <v>411</v>
      </c>
      <c r="E1287">
        <v>193</v>
      </c>
      <c r="F1287">
        <v>2.13</v>
      </c>
      <c r="G1287" s="4">
        <v>0.15</v>
      </c>
      <c r="H1287" s="4">
        <v>7.0000000000000007E-2</v>
      </c>
    </row>
    <row r="1288" spans="1:8" x14ac:dyDescent="0.2">
      <c r="A1288" t="s">
        <v>1807</v>
      </c>
      <c r="B1288" s="7" t="s">
        <v>1808</v>
      </c>
      <c r="C1288">
        <v>114</v>
      </c>
      <c r="D1288">
        <v>10</v>
      </c>
      <c r="E1288">
        <v>4</v>
      </c>
      <c r="F1288">
        <v>2.5</v>
      </c>
      <c r="G1288" s="4">
        <v>0.09</v>
      </c>
      <c r="H1288" s="4">
        <v>0.04</v>
      </c>
    </row>
    <row r="1289" spans="1:8" x14ac:dyDescent="0.2">
      <c r="A1289" t="s">
        <v>1694</v>
      </c>
      <c r="B1289" s="7" t="s">
        <v>1695</v>
      </c>
      <c r="C1289">
        <v>135</v>
      </c>
      <c r="D1289">
        <v>18</v>
      </c>
      <c r="E1289">
        <v>5</v>
      </c>
      <c r="F1289">
        <v>3.6</v>
      </c>
      <c r="G1289" s="4">
        <v>0.13</v>
      </c>
      <c r="H1289" s="4">
        <v>0.04</v>
      </c>
    </row>
    <row r="1290" spans="1:8" x14ac:dyDescent="0.2">
      <c r="A1290" t="s">
        <v>3624</v>
      </c>
      <c r="B1290" s="7" t="s">
        <v>2575</v>
      </c>
      <c r="C1290">
        <v>95</v>
      </c>
      <c r="D1290">
        <v>2</v>
      </c>
      <c r="E1290">
        <v>10</v>
      </c>
      <c r="F1290">
        <v>0.2</v>
      </c>
      <c r="G1290" s="4">
        <v>0.02</v>
      </c>
      <c r="H1290" s="4">
        <v>0.11</v>
      </c>
    </row>
    <row r="1291" spans="1:8" x14ac:dyDescent="0.2">
      <c r="A1291" t="s">
        <v>3201</v>
      </c>
      <c r="B1291" s="7" t="s">
        <v>2657</v>
      </c>
      <c r="C1291">
        <v>54</v>
      </c>
      <c r="D1291">
        <v>1</v>
      </c>
      <c r="E1291">
        <v>6</v>
      </c>
      <c r="F1291">
        <v>0.17</v>
      </c>
      <c r="G1291" s="4">
        <v>0.02</v>
      </c>
      <c r="H1291" s="4">
        <v>0.11</v>
      </c>
    </row>
    <row r="1292" spans="1:8" x14ac:dyDescent="0.2">
      <c r="A1292" t="s">
        <v>3283</v>
      </c>
      <c r="B1292" s="7" t="s">
        <v>2383</v>
      </c>
      <c r="C1292">
        <v>147</v>
      </c>
      <c r="D1292">
        <v>7</v>
      </c>
      <c r="E1292">
        <v>26</v>
      </c>
      <c r="F1292">
        <v>0.27</v>
      </c>
      <c r="G1292" s="4">
        <v>0.05</v>
      </c>
      <c r="H1292" s="4">
        <v>0.18</v>
      </c>
    </row>
    <row r="1293" spans="1:8" x14ac:dyDescent="0.2">
      <c r="A1293" t="s">
        <v>4128</v>
      </c>
      <c r="B1293" s="7" t="s">
        <v>2516</v>
      </c>
      <c r="C1293">
        <v>106</v>
      </c>
      <c r="D1293">
        <v>4</v>
      </c>
      <c r="E1293">
        <v>18</v>
      </c>
      <c r="F1293">
        <v>0.22</v>
      </c>
      <c r="G1293" s="4">
        <v>0.04</v>
      </c>
      <c r="H1293" s="4">
        <v>0.17</v>
      </c>
    </row>
    <row r="1294" spans="1:8" x14ac:dyDescent="0.2">
      <c r="A1294" t="s">
        <v>3580</v>
      </c>
      <c r="B1294" s="7" t="s">
        <v>2533</v>
      </c>
      <c r="C1294">
        <v>116</v>
      </c>
      <c r="D1294">
        <v>3</v>
      </c>
      <c r="E1294">
        <v>14</v>
      </c>
      <c r="F1294">
        <v>0.21</v>
      </c>
      <c r="G1294" s="4">
        <v>0.03</v>
      </c>
      <c r="H1294" s="4">
        <v>0.12</v>
      </c>
    </row>
    <row r="1295" spans="1:8" x14ac:dyDescent="0.2">
      <c r="A1295" t="s">
        <v>3267</v>
      </c>
      <c r="B1295" s="7" t="s">
        <v>2517</v>
      </c>
      <c r="C1295">
        <v>91</v>
      </c>
      <c r="D1295">
        <v>4</v>
      </c>
      <c r="E1295">
        <v>18</v>
      </c>
      <c r="F1295">
        <v>0.22</v>
      </c>
      <c r="G1295" s="4">
        <v>0.04</v>
      </c>
      <c r="H1295" s="4">
        <v>0.2</v>
      </c>
    </row>
    <row r="1296" spans="1:8" x14ac:dyDescent="0.2">
      <c r="A1296" t="s">
        <v>3262</v>
      </c>
      <c r="B1296" s="7" t="s">
        <v>2397</v>
      </c>
      <c r="C1296">
        <v>104</v>
      </c>
      <c r="D1296">
        <v>4</v>
      </c>
      <c r="E1296">
        <v>15</v>
      </c>
      <c r="F1296">
        <v>0.27</v>
      </c>
      <c r="G1296" s="4">
        <v>0.04</v>
      </c>
      <c r="H1296" s="4">
        <v>0.14000000000000001</v>
      </c>
    </row>
    <row r="1297" spans="1:8" x14ac:dyDescent="0.2">
      <c r="A1297" t="s">
        <v>3423</v>
      </c>
      <c r="B1297" s="7" t="s">
        <v>2534</v>
      </c>
      <c r="C1297">
        <v>96</v>
      </c>
      <c r="D1297">
        <v>3</v>
      </c>
      <c r="E1297">
        <v>14</v>
      </c>
      <c r="F1297">
        <v>0.21</v>
      </c>
      <c r="G1297" s="4">
        <v>0.03</v>
      </c>
      <c r="H1297" s="4">
        <v>0.15</v>
      </c>
    </row>
    <row r="1298" spans="1:8" x14ac:dyDescent="0.2">
      <c r="A1298" t="s">
        <v>3515</v>
      </c>
      <c r="B1298" s="7" t="s">
        <v>2406</v>
      </c>
      <c r="C1298">
        <v>98</v>
      </c>
      <c r="D1298">
        <v>5</v>
      </c>
      <c r="E1298">
        <v>19</v>
      </c>
      <c r="F1298">
        <v>0.26</v>
      </c>
      <c r="G1298" s="4">
        <v>0.05</v>
      </c>
      <c r="H1298" s="4">
        <v>0.19</v>
      </c>
    </row>
    <row r="1299" spans="1:8" x14ac:dyDescent="0.2">
      <c r="A1299" t="s">
        <v>3327</v>
      </c>
      <c r="B1299" s="7" t="s">
        <v>2026</v>
      </c>
      <c r="C1299">
        <v>90</v>
      </c>
      <c r="D1299">
        <v>17</v>
      </c>
      <c r="E1299">
        <v>9</v>
      </c>
      <c r="F1299">
        <v>1.89</v>
      </c>
      <c r="G1299" s="4">
        <v>0.19</v>
      </c>
      <c r="H1299" s="4">
        <v>0.1</v>
      </c>
    </row>
    <row r="1300" spans="1:8" x14ac:dyDescent="0.2">
      <c r="A1300" t="s">
        <v>3668</v>
      </c>
      <c r="B1300" s="7" t="s">
        <v>2368</v>
      </c>
      <c r="C1300">
        <v>2542</v>
      </c>
      <c r="D1300">
        <v>113</v>
      </c>
      <c r="E1300">
        <v>412</v>
      </c>
      <c r="F1300">
        <v>0.27</v>
      </c>
      <c r="G1300" s="4">
        <v>0.04</v>
      </c>
      <c r="H1300" s="4">
        <v>0.16</v>
      </c>
    </row>
    <row r="1301" spans="1:8" x14ac:dyDescent="0.2">
      <c r="A1301" t="s">
        <v>3412</v>
      </c>
      <c r="B1301" s="7" t="s">
        <v>2576</v>
      </c>
      <c r="C1301">
        <v>130</v>
      </c>
      <c r="D1301">
        <v>2</v>
      </c>
      <c r="E1301">
        <v>10</v>
      </c>
      <c r="F1301">
        <v>0.2</v>
      </c>
      <c r="G1301" s="4">
        <v>0.02</v>
      </c>
      <c r="H1301" s="4">
        <v>0.08</v>
      </c>
    </row>
    <row r="1302" spans="1:8" x14ac:dyDescent="0.2">
      <c r="A1302" t="s">
        <v>3857</v>
      </c>
      <c r="B1302" s="7" t="s">
        <v>2314</v>
      </c>
      <c r="C1302">
        <v>141</v>
      </c>
      <c r="D1302">
        <v>3</v>
      </c>
      <c r="E1302">
        <v>11</v>
      </c>
      <c r="F1302">
        <v>0.27</v>
      </c>
      <c r="G1302" s="4">
        <v>0.02</v>
      </c>
      <c r="H1302" s="4">
        <v>0.08</v>
      </c>
    </row>
    <row r="1303" spans="1:8" x14ac:dyDescent="0.2">
      <c r="A1303" t="s">
        <v>4124</v>
      </c>
      <c r="B1303" s="7" t="s">
        <v>2058</v>
      </c>
      <c r="C1303">
        <v>126</v>
      </c>
      <c r="D1303">
        <v>9</v>
      </c>
      <c r="E1303">
        <v>5</v>
      </c>
      <c r="F1303">
        <v>1.8</v>
      </c>
      <c r="G1303" s="4">
        <v>7.0000000000000007E-2</v>
      </c>
      <c r="H1303" s="4">
        <v>0.04</v>
      </c>
    </row>
    <row r="1304" spans="1:8" x14ac:dyDescent="0.2">
      <c r="A1304" t="s">
        <v>3092</v>
      </c>
      <c r="B1304" s="7" t="s">
        <v>2059</v>
      </c>
      <c r="C1304">
        <v>142</v>
      </c>
      <c r="D1304">
        <v>9</v>
      </c>
      <c r="E1304">
        <v>5</v>
      </c>
      <c r="F1304">
        <v>1.8</v>
      </c>
      <c r="G1304" s="4">
        <v>0.06</v>
      </c>
      <c r="H1304" s="4">
        <v>0.04</v>
      </c>
    </row>
    <row r="1305" spans="1:8" x14ac:dyDescent="0.2">
      <c r="A1305" t="s">
        <v>3917</v>
      </c>
      <c r="B1305" s="7" t="s">
        <v>2231</v>
      </c>
      <c r="C1305">
        <v>1884</v>
      </c>
      <c r="D1305">
        <v>170</v>
      </c>
      <c r="E1305">
        <v>118</v>
      </c>
      <c r="F1305">
        <v>1.44</v>
      </c>
      <c r="G1305" s="4">
        <v>0.09</v>
      </c>
      <c r="H1305" s="4">
        <v>0.06</v>
      </c>
    </row>
    <row r="1306" spans="1:8" x14ac:dyDescent="0.2">
      <c r="A1306" t="s">
        <v>1708</v>
      </c>
      <c r="B1306" s="7" t="s">
        <v>1709</v>
      </c>
      <c r="C1306">
        <v>130</v>
      </c>
      <c r="D1306">
        <v>10</v>
      </c>
      <c r="E1306">
        <v>3</v>
      </c>
      <c r="F1306">
        <v>3.33</v>
      </c>
      <c r="G1306" s="4">
        <v>0.08</v>
      </c>
      <c r="H1306" s="4">
        <v>0.02</v>
      </c>
    </row>
    <row r="1307" spans="1:8" x14ac:dyDescent="0.2">
      <c r="A1307" t="s">
        <v>3236</v>
      </c>
      <c r="B1307" s="7" t="s">
        <v>2685</v>
      </c>
      <c r="C1307">
        <v>109</v>
      </c>
      <c r="D1307">
        <v>2</v>
      </c>
      <c r="E1307">
        <v>13</v>
      </c>
      <c r="F1307">
        <v>0.15</v>
      </c>
      <c r="G1307" s="4">
        <v>0.02</v>
      </c>
      <c r="H1307" s="4">
        <v>0.12</v>
      </c>
    </row>
    <row r="1308" spans="1:8" x14ac:dyDescent="0.2">
      <c r="A1308" t="s">
        <v>3972</v>
      </c>
      <c r="B1308" s="7" t="s">
        <v>2205</v>
      </c>
      <c r="C1308">
        <v>81</v>
      </c>
      <c r="D1308">
        <v>3</v>
      </c>
      <c r="E1308">
        <v>2</v>
      </c>
      <c r="F1308">
        <v>1.5</v>
      </c>
      <c r="G1308" s="4">
        <v>0.04</v>
      </c>
      <c r="H1308" s="4">
        <v>0.02</v>
      </c>
    </row>
    <row r="1309" spans="1:8" x14ac:dyDescent="0.2">
      <c r="A1309" t="s">
        <v>3106</v>
      </c>
      <c r="B1309" s="7" t="s">
        <v>2239</v>
      </c>
      <c r="C1309">
        <v>131</v>
      </c>
      <c r="D1309">
        <v>10</v>
      </c>
      <c r="E1309">
        <v>7</v>
      </c>
      <c r="F1309">
        <v>1.43</v>
      </c>
      <c r="G1309" s="4">
        <v>0.08</v>
      </c>
      <c r="H1309" s="4">
        <v>0.05</v>
      </c>
    </row>
    <row r="1310" spans="1:8" x14ac:dyDescent="0.2">
      <c r="A1310" t="s">
        <v>3754</v>
      </c>
      <c r="B1310" s="7" t="s">
        <v>2762</v>
      </c>
      <c r="C1310">
        <v>133</v>
      </c>
      <c r="D1310">
        <v>1</v>
      </c>
      <c r="E1310">
        <v>9</v>
      </c>
      <c r="F1310">
        <v>0.11</v>
      </c>
      <c r="G1310" s="4">
        <v>0.01</v>
      </c>
      <c r="H1310" s="4">
        <v>7.0000000000000007E-2</v>
      </c>
    </row>
    <row r="1311" spans="1:8" x14ac:dyDescent="0.2">
      <c r="A1311" t="s">
        <v>3673</v>
      </c>
      <c r="B1311" s="7" t="s">
        <v>2946</v>
      </c>
      <c r="C1311">
        <v>137</v>
      </c>
      <c r="D1311">
        <v>0</v>
      </c>
      <c r="E1311">
        <v>14</v>
      </c>
      <c r="F1311">
        <v>0</v>
      </c>
      <c r="G1311" s="4">
        <v>0</v>
      </c>
      <c r="H1311" s="4">
        <v>0.1</v>
      </c>
    </row>
    <row r="1312" spans="1:8" x14ac:dyDescent="0.2">
      <c r="A1312" t="s">
        <v>1653</v>
      </c>
      <c r="B1312" s="7" t="s">
        <v>1654</v>
      </c>
      <c r="C1312">
        <v>147</v>
      </c>
      <c r="D1312">
        <v>10</v>
      </c>
      <c r="E1312">
        <v>2</v>
      </c>
      <c r="F1312">
        <v>5</v>
      </c>
      <c r="G1312" s="4">
        <v>7.0000000000000007E-2</v>
      </c>
      <c r="H1312" s="4">
        <v>0.01</v>
      </c>
    </row>
    <row r="1313" spans="1:8" x14ac:dyDescent="0.2">
      <c r="A1313" t="s">
        <v>2009</v>
      </c>
      <c r="B1313" s="7" t="s">
        <v>2010</v>
      </c>
      <c r="C1313">
        <v>116</v>
      </c>
      <c r="D1313">
        <v>4</v>
      </c>
      <c r="E1313">
        <v>2</v>
      </c>
      <c r="F1313">
        <v>2</v>
      </c>
      <c r="G1313" s="4">
        <v>0.03</v>
      </c>
      <c r="H1313" s="4">
        <v>0.02</v>
      </c>
    </row>
    <row r="1314" spans="1:8" x14ac:dyDescent="0.2">
      <c r="A1314" t="s">
        <v>3825</v>
      </c>
      <c r="B1314" s="7" t="s">
        <v>2447</v>
      </c>
      <c r="C1314">
        <v>110</v>
      </c>
      <c r="D1314">
        <v>2</v>
      </c>
      <c r="E1314">
        <v>8</v>
      </c>
      <c r="F1314">
        <v>0.25</v>
      </c>
      <c r="G1314" s="4">
        <v>0.02</v>
      </c>
      <c r="H1314" s="4">
        <v>7.0000000000000007E-2</v>
      </c>
    </row>
    <row r="1315" spans="1:8" x14ac:dyDescent="0.2">
      <c r="A1315" t="s">
        <v>2968</v>
      </c>
      <c r="B1315" s="7" t="s">
        <v>2593</v>
      </c>
      <c r="C1315">
        <v>141</v>
      </c>
      <c r="D1315">
        <v>3</v>
      </c>
      <c r="E1315">
        <v>16</v>
      </c>
      <c r="F1315">
        <v>0.19</v>
      </c>
      <c r="G1315" s="4">
        <v>0.02</v>
      </c>
      <c r="H1315" s="4">
        <v>0.11</v>
      </c>
    </row>
    <row r="1316" spans="1:8" x14ac:dyDescent="0.2">
      <c r="A1316" t="s">
        <v>3760</v>
      </c>
      <c r="B1316" s="7" t="s">
        <v>2206</v>
      </c>
      <c r="C1316">
        <v>142</v>
      </c>
      <c r="D1316">
        <v>12</v>
      </c>
      <c r="E1316">
        <v>8</v>
      </c>
      <c r="F1316">
        <v>1.5</v>
      </c>
      <c r="G1316" s="4">
        <v>0.08</v>
      </c>
      <c r="H1316" s="4">
        <v>0.06</v>
      </c>
    </row>
    <row r="1317" spans="1:8" x14ac:dyDescent="0.2">
      <c r="A1317" t="s">
        <v>4121</v>
      </c>
      <c r="B1317" s="7" t="s">
        <v>2518</v>
      </c>
      <c r="C1317">
        <v>104</v>
      </c>
      <c r="D1317">
        <v>2</v>
      </c>
      <c r="E1317">
        <v>9</v>
      </c>
      <c r="F1317">
        <v>0.22</v>
      </c>
      <c r="G1317" s="4">
        <v>0.02</v>
      </c>
      <c r="H1317" s="4">
        <v>0.09</v>
      </c>
    </row>
    <row r="1318" spans="1:8" x14ac:dyDescent="0.2">
      <c r="A1318" t="s">
        <v>4122</v>
      </c>
      <c r="B1318" s="7" t="s">
        <v>2518</v>
      </c>
      <c r="C1318">
        <v>85</v>
      </c>
      <c r="D1318">
        <v>1</v>
      </c>
      <c r="E1318">
        <v>5</v>
      </c>
      <c r="F1318">
        <v>0.2</v>
      </c>
      <c r="G1318" s="4">
        <v>0.01</v>
      </c>
      <c r="H1318" s="4">
        <v>0.06</v>
      </c>
    </row>
    <row r="1319" spans="1:8" x14ac:dyDescent="0.2">
      <c r="A1319" t="s">
        <v>3269</v>
      </c>
      <c r="B1319" s="7" t="s">
        <v>2577</v>
      </c>
      <c r="C1319">
        <v>80</v>
      </c>
      <c r="D1319">
        <v>1</v>
      </c>
      <c r="E1319">
        <v>5</v>
      </c>
      <c r="F1319">
        <v>0.2</v>
      </c>
      <c r="G1319" s="4">
        <v>0.01</v>
      </c>
      <c r="H1319" s="4">
        <v>0.06</v>
      </c>
    </row>
    <row r="1320" spans="1:8" x14ac:dyDescent="0.2">
      <c r="A1320" t="s">
        <v>3307</v>
      </c>
      <c r="B1320" s="7" t="s">
        <v>2137</v>
      </c>
      <c r="C1320">
        <v>117</v>
      </c>
      <c r="D1320">
        <v>13</v>
      </c>
      <c r="E1320">
        <v>8</v>
      </c>
      <c r="F1320">
        <v>1.63</v>
      </c>
      <c r="G1320" s="4">
        <v>0.11</v>
      </c>
      <c r="H1320" s="4">
        <v>7.0000000000000007E-2</v>
      </c>
    </row>
    <row r="1321" spans="1:8" x14ac:dyDescent="0.2">
      <c r="A1321" t="s">
        <v>4005</v>
      </c>
      <c r="B1321" s="7" t="s">
        <v>2096</v>
      </c>
      <c r="C1321">
        <v>128</v>
      </c>
      <c r="D1321">
        <v>12</v>
      </c>
      <c r="E1321">
        <v>7</v>
      </c>
      <c r="F1321">
        <v>1.71</v>
      </c>
      <c r="G1321" s="4">
        <v>0.09</v>
      </c>
      <c r="H1321" s="4">
        <v>0.05</v>
      </c>
    </row>
    <row r="1322" spans="1:8" x14ac:dyDescent="0.2">
      <c r="A1322" t="s">
        <v>1809</v>
      </c>
      <c r="B1322" s="7" t="s">
        <v>1810</v>
      </c>
      <c r="C1322">
        <v>134</v>
      </c>
      <c r="D1322">
        <v>10</v>
      </c>
      <c r="E1322">
        <v>4</v>
      </c>
      <c r="F1322">
        <v>2.5</v>
      </c>
      <c r="G1322" s="4">
        <v>7.0000000000000007E-2</v>
      </c>
      <c r="H1322" s="4">
        <v>0.03</v>
      </c>
    </row>
    <row r="1323" spans="1:8" x14ac:dyDescent="0.2">
      <c r="A1323" t="s">
        <v>2011</v>
      </c>
      <c r="B1323" s="7" t="s">
        <v>2012</v>
      </c>
      <c r="C1323">
        <v>108</v>
      </c>
      <c r="D1323">
        <v>4</v>
      </c>
      <c r="E1323">
        <v>2</v>
      </c>
      <c r="F1323">
        <v>2</v>
      </c>
      <c r="G1323" s="4">
        <v>0.04</v>
      </c>
      <c r="H1323" s="4">
        <v>0.02</v>
      </c>
    </row>
    <row r="1324" spans="1:8" x14ac:dyDescent="0.2">
      <c r="A1324" t="s">
        <v>3724</v>
      </c>
      <c r="B1324" s="7" t="s">
        <v>2482</v>
      </c>
      <c r="C1324">
        <v>140</v>
      </c>
      <c r="D1324">
        <v>3</v>
      </c>
      <c r="E1324">
        <v>14</v>
      </c>
      <c r="F1324">
        <v>0.21</v>
      </c>
      <c r="G1324" s="4">
        <v>0.02</v>
      </c>
      <c r="H1324" s="4">
        <v>0.1</v>
      </c>
    </row>
    <row r="1325" spans="1:8" x14ac:dyDescent="0.2">
      <c r="A1325" t="s">
        <v>3892</v>
      </c>
      <c r="B1325" s="7" t="s">
        <v>2482</v>
      </c>
      <c r="C1325">
        <v>128</v>
      </c>
      <c r="D1325">
        <v>3</v>
      </c>
      <c r="E1325">
        <v>14</v>
      </c>
      <c r="F1325">
        <v>0.21</v>
      </c>
      <c r="G1325" s="4">
        <v>0.02</v>
      </c>
      <c r="H1325" s="4">
        <v>0.11</v>
      </c>
    </row>
    <row r="1326" spans="1:8" x14ac:dyDescent="0.2">
      <c r="A1326" t="s">
        <v>3893</v>
      </c>
      <c r="B1326" s="7" t="s">
        <v>2482</v>
      </c>
      <c r="C1326">
        <v>124</v>
      </c>
      <c r="D1326">
        <v>3</v>
      </c>
      <c r="E1326">
        <v>13</v>
      </c>
      <c r="F1326">
        <v>0.23</v>
      </c>
      <c r="G1326" s="4">
        <v>0.02</v>
      </c>
      <c r="H1326" s="4">
        <v>0.1</v>
      </c>
    </row>
    <row r="1327" spans="1:8" x14ac:dyDescent="0.2">
      <c r="A1327" t="s">
        <v>3360</v>
      </c>
      <c r="B1327" s="7" t="s">
        <v>2735</v>
      </c>
      <c r="C1327">
        <v>130</v>
      </c>
      <c r="D1327">
        <v>1</v>
      </c>
      <c r="E1327">
        <v>8</v>
      </c>
      <c r="F1327">
        <v>0.13</v>
      </c>
      <c r="G1327" s="4">
        <v>0.01</v>
      </c>
      <c r="H1327" s="4">
        <v>0.06</v>
      </c>
    </row>
    <row r="1328" spans="1:8" x14ac:dyDescent="0.2">
      <c r="A1328" t="s">
        <v>3976</v>
      </c>
      <c r="B1328" s="7" t="s">
        <v>2687</v>
      </c>
      <c r="C1328">
        <v>2969</v>
      </c>
      <c r="D1328">
        <v>71</v>
      </c>
      <c r="E1328">
        <v>467</v>
      </c>
      <c r="F1328">
        <v>0.15</v>
      </c>
      <c r="G1328" s="4">
        <v>0.02</v>
      </c>
      <c r="H1328" s="4">
        <v>0.16</v>
      </c>
    </row>
    <row r="1329" spans="1:8" x14ac:dyDescent="0.2">
      <c r="A1329" t="s">
        <v>3502</v>
      </c>
      <c r="B1329" s="7" t="s">
        <v>2357</v>
      </c>
      <c r="C1329">
        <v>143</v>
      </c>
      <c r="D1329">
        <v>7</v>
      </c>
      <c r="E1329">
        <v>25</v>
      </c>
      <c r="F1329">
        <v>0.28000000000000003</v>
      </c>
      <c r="G1329" s="4">
        <v>0.05</v>
      </c>
      <c r="H1329" s="4">
        <v>0.17</v>
      </c>
    </row>
    <row r="1330" spans="1:8" x14ac:dyDescent="0.2">
      <c r="A1330" t="s">
        <v>3774</v>
      </c>
      <c r="B1330" s="7" t="s">
        <v>2352</v>
      </c>
      <c r="C1330">
        <v>52</v>
      </c>
      <c r="D1330">
        <v>2</v>
      </c>
      <c r="E1330">
        <v>7</v>
      </c>
      <c r="F1330">
        <v>0.28999999999999998</v>
      </c>
      <c r="G1330" s="4">
        <v>0.04</v>
      </c>
      <c r="H1330" s="4">
        <v>0.13</v>
      </c>
    </row>
    <row r="1331" spans="1:8" x14ac:dyDescent="0.2">
      <c r="A1331" t="s">
        <v>3989</v>
      </c>
      <c r="B1331" s="7" t="s">
        <v>2352</v>
      </c>
      <c r="C1331">
        <v>86</v>
      </c>
      <c r="D1331">
        <v>2</v>
      </c>
      <c r="E1331">
        <v>11</v>
      </c>
      <c r="F1331">
        <v>0.18</v>
      </c>
      <c r="G1331" s="4">
        <v>0.02</v>
      </c>
      <c r="H1331" s="4">
        <v>0.13</v>
      </c>
    </row>
    <row r="1332" spans="1:8" x14ac:dyDescent="0.2">
      <c r="A1332" t="s">
        <v>3990</v>
      </c>
      <c r="B1332" s="7" t="s">
        <v>2352</v>
      </c>
      <c r="C1332">
        <v>93</v>
      </c>
      <c r="D1332">
        <v>2</v>
      </c>
      <c r="E1332">
        <v>12</v>
      </c>
      <c r="F1332">
        <v>0.17</v>
      </c>
      <c r="G1332" s="4">
        <v>0.02</v>
      </c>
      <c r="H1332" s="4">
        <v>0.13</v>
      </c>
    </row>
    <row r="1333" spans="1:8" x14ac:dyDescent="0.2">
      <c r="A1333" t="s">
        <v>2013</v>
      </c>
      <c r="B1333" s="7" t="s">
        <v>2014</v>
      </c>
      <c r="C1333">
        <v>75</v>
      </c>
      <c r="D1333">
        <v>2</v>
      </c>
      <c r="E1333">
        <v>1</v>
      </c>
      <c r="F1333">
        <v>2</v>
      </c>
      <c r="G1333" s="4">
        <v>0.03</v>
      </c>
      <c r="H1333" s="4">
        <v>0.01</v>
      </c>
    </row>
    <row r="1334" spans="1:8" x14ac:dyDescent="0.2">
      <c r="A1334" t="s">
        <v>3181</v>
      </c>
      <c r="B1334" s="7" t="s">
        <v>2519</v>
      </c>
      <c r="C1334">
        <v>56</v>
      </c>
      <c r="D1334">
        <v>2</v>
      </c>
      <c r="E1334">
        <v>9</v>
      </c>
      <c r="F1334">
        <v>0.22</v>
      </c>
      <c r="G1334" s="4">
        <v>0.04</v>
      </c>
      <c r="H1334" s="4">
        <v>0.16</v>
      </c>
    </row>
    <row r="1335" spans="1:8" x14ac:dyDescent="0.2">
      <c r="A1335" t="s">
        <v>4125</v>
      </c>
      <c r="B1335" s="7" t="s">
        <v>2448</v>
      </c>
      <c r="C1335">
        <v>109</v>
      </c>
      <c r="D1335">
        <v>2</v>
      </c>
      <c r="E1335">
        <v>8</v>
      </c>
      <c r="F1335">
        <v>0.25</v>
      </c>
      <c r="G1335" s="4">
        <v>0.02</v>
      </c>
      <c r="H1335" s="4">
        <v>7.0000000000000007E-2</v>
      </c>
    </row>
    <row r="1336" spans="1:8" x14ac:dyDescent="0.2">
      <c r="A1336" t="s">
        <v>3690</v>
      </c>
      <c r="B1336" s="7" t="s">
        <v>2248</v>
      </c>
      <c r="C1336">
        <v>2364</v>
      </c>
      <c r="D1336">
        <v>421</v>
      </c>
      <c r="E1336">
        <v>300</v>
      </c>
      <c r="F1336">
        <v>1.4</v>
      </c>
      <c r="G1336" s="4">
        <v>0.18</v>
      </c>
      <c r="H1336" s="4">
        <v>0.13</v>
      </c>
    </row>
    <row r="1337" spans="1:8" x14ac:dyDescent="0.2">
      <c r="A1337" t="s">
        <v>1812</v>
      </c>
      <c r="B1337" s="7" t="s">
        <v>1813</v>
      </c>
      <c r="C1337">
        <v>139</v>
      </c>
      <c r="D1337">
        <v>22</v>
      </c>
      <c r="E1337">
        <v>9</v>
      </c>
      <c r="F1337">
        <v>2.44</v>
      </c>
      <c r="G1337" s="4">
        <v>0.16</v>
      </c>
      <c r="H1337" s="4">
        <v>0.06</v>
      </c>
    </row>
    <row r="1338" spans="1:8" x14ac:dyDescent="0.2">
      <c r="A1338" t="s">
        <v>3387</v>
      </c>
      <c r="B1338" s="7" t="s">
        <v>2864</v>
      </c>
      <c r="C1338">
        <v>141</v>
      </c>
      <c r="D1338">
        <v>1</v>
      </c>
      <c r="E1338">
        <v>17</v>
      </c>
      <c r="F1338">
        <v>0.06</v>
      </c>
      <c r="G1338" s="4">
        <v>0.01</v>
      </c>
      <c r="H1338" s="4">
        <v>0.12</v>
      </c>
    </row>
    <row r="1339" spans="1:8" x14ac:dyDescent="0.2">
      <c r="A1339" t="s">
        <v>3740</v>
      </c>
      <c r="B1339" s="7" t="s">
        <v>2486</v>
      </c>
      <c r="C1339">
        <v>2366</v>
      </c>
      <c r="D1339">
        <v>76</v>
      </c>
      <c r="E1339">
        <v>333</v>
      </c>
      <c r="F1339">
        <v>0.23</v>
      </c>
      <c r="G1339" s="4">
        <v>0.03</v>
      </c>
      <c r="H1339" s="4">
        <v>0.14000000000000001</v>
      </c>
    </row>
    <row r="1340" spans="1:8" x14ac:dyDescent="0.2">
      <c r="A1340" t="s">
        <v>3333</v>
      </c>
      <c r="B1340" s="7" t="s">
        <v>2102</v>
      </c>
      <c r="C1340">
        <v>1980</v>
      </c>
      <c r="D1340">
        <v>397</v>
      </c>
      <c r="E1340">
        <v>234</v>
      </c>
      <c r="F1340">
        <v>1.7</v>
      </c>
      <c r="G1340" s="4">
        <v>0.2</v>
      </c>
      <c r="H1340" s="4">
        <v>0.12</v>
      </c>
    </row>
    <row r="1341" spans="1:8" x14ac:dyDescent="0.2">
      <c r="A1341" t="s">
        <v>1689</v>
      </c>
      <c r="B1341" s="7" t="s">
        <v>1690</v>
      </c>
      <c r="C1341">
        <v>87</v>
      </c>
      <c r="D1341">
        <v>15</v>
      </c>
      <c r="E1341">
        <v>4</v>
      </c>
      <c r="F1341">
        <v>3.75</v>
      </c>
      <c r="G1341" s="4">
        <v>0.17</v>
      </c>
      <c r="H1341" s="4">
        <v>0.05</v>
      </c>
    </row>
    <row r="1342" spans="1:8" x14ac:dyDescent="0.2">
      <c r="A1342" t="s">
        <v>1925</v>
      </c>
      <c r="B1342" s="7" t="s">
        <v>1926</v>
      </c>
      <c r="C1342">
        <v>1866</v>
      </c>
      <c r="D1342">
        <v>227</v>
      </c>
      <c r="E1342">
        <v>111</v>
      </c>
      <c r="F1342">
        <v>2.0499999999999998</v>
      </c>
      <c r="G1342" s="4">
        <v>0.12</v>
      </c>
      <c r="H1342" s="4">
        <v>0.06</v>
      </c>
    </row>
    <row r="1343" spans="1:8" x14ac:dyDescent="0.2">
      <c r="A1343" t="s">
        <v>3358</v>
      </c>
      <c r="B1343" s="7" t="s">
        <v>2586</v>
      </c>
      <c r="C1343">
        <v>1808</v>
      </c>
      <c r="D1343">
        <v>44</v>
      </c>
      <c r="E1343">
        <v>232</v>
      </c>
      <c r="F1343">
        <v>0.19</v>
      </c>
      <c r="G1343" s="4">
        <v>0.02</v>
      </c>
      <c r="H1343" s="4">
        <v>0.13</v>
      </c>
    </row>
    <row r="1344" spans="1:8" x14ac:dyDescent="0.2">
      <c r="A1344" t="s">
        <v>3843</v>
      </c>
      <c r="B1344" s="7" t="s">
        <v>2586</v>
      </c>
      <c r="C1344">
        <v>1785</v>
      </c>
      <c r="D1344">
        <v>43</v>
      </c>
      <c r="E1344">
        <v>230</v>
      </c>
      <c r="F1344">
        <v>0.19</v>
      </c>
      <c r="G1344" s="4">
        <v>0.02</v>
      </c>
      <c r="H1344" s="4">
        <v>0.13</v>
      </c>
    </row>
    <row r="1345" spans="1:8" x14ac:dyDescent="0.2">
      <c r="A1345" t="s">
        <v>3517</v>
      </c>
      <c r="B1345" s="7" t="s">
        <v>2602</v>
      </c>
      <c r="C1345">
        <v>135</v>
      </c>
      <c r="D1345">
        <v>5</v>
      </c>
      <c r="E1345">
        <v>27</v>
      </c>
      <c r="F1345">
        <v>0.19</v>
      </c>
      <c r="G1345" s="4">
        <v>0.04</v>
      </c>
      <c r="H1345" s="4">
        <v>0.2</v>
      </c>
    </row>
    <row r="1346" spans="1:8" x14ac:dyDescent="0.2">
      <c r="A1346" t="s">
        <v>3786</v>
      </c>
      <c r="B1346" s="7" t="s">
        <v>2472</v>
      </c>
      <c r="C1346">
        <v>75</v>
      </c>
      <c r="D1346">
        <v>3</v>
      </c>
      <c r="E1346">
        <v>15</v>
      </c>
      <c r="F1346">
        <v>0.2</v>
      </c>
      <c r="G1346" s="4">
        <v>0.04</v>
      </c>
      <c r="H1346" s="4">
        <v>0.2</v>
      </c>
    </row>
    <row r="1347" spans="1:8" x14ac:dyDescent="0.2">
      <c r="A1347" t="s">
        <v>3787</v>
      </c>
      <c r="B1347" s="7" t="s">
        <v>2472</v>
      </c>
      <c r="C1347">
        <v>110</v>
      </c>
      <c r="D1347">
        <v>2</v>
      </c>
      <c r="E1347">
        <v>16</v>
      </c>
      <c r="F1347">
        <v>0.13</v>
      </c>
      <c r="G1347" s="4">
        <v>0.02</v>
      </c>
      <c r="H1347" s="4">
        <v>0.15</v>
      </c>
    </row>
    <row r="1348" spans="1:8" x14ac:dyDescent="0.2">
      <c r="A1348" t="s">
        <v>4002</v>
      </c>
      <c r="B1348" s="7" t="s">
        <v>2472</v>
      </c>
      <c r="C1348">
        <v>116</v>
      </c>
      <c r="D1348">
        <v>4</v>
      </c>
      <c r="E1348">
        <v>17</v>
      </c>
      <c r="F1348">
        <v>0.24</v>
      </c>
      <c r="G1348" s="4">
        <v>0.03</v>
      </c>
      <c r="H1348" s="4">
        <v>0.15</v>
      </c>
    </row>
    <row r="1349" spans="1:8" x14ac:dyDescent="0.2">
      <c r="A1349" t="s">
        <v>3488</v>
      </c>
      <c r="B1349" s="7" t="s">
        <v>2256</v>
      </c>
      <c r="C1349">
        <v>2026</v>
      </c>
      <c r="D1349">
        <v>275</v>
      </c>
      <c r="E1349">
        <v>198</v>
      </c>
      <c r="F1349">
        <v>1.39</v>
      </c>
      <c r="G1349" s="4">
        <v>0.14000000000000001</v>
      </c>
      <c r="H1349" s="4">
        <v>0.1</v>
      </c>
    </row>
    <row r="1350" spans="1:8" x14ac:dyDescent="0.2">
      <c r="A1350" t="s">
        <v>3616</v>
      </c>
      <c r="B1350" s="7" t="s">
        <v>2034</v>
      </c>
      <c r="C1350">
        <v>5605</v>
      </c>
      <c r="D1350">
        <v>852</v>
      </c>
      <c r="E1350">
        <v>457</v>
      </c>
      <c r="F1350">
        <v>1.86</v>
      </c>
      <c r="G1350" s="4">
        <v>0.15</v>
      </c>
      <c r="H1350" s="4">
        <v>0.08</v>
      </c>
    </row>
    <row r="1351" spans="1:8" x14ac:dyDescent="0.2">
      <c r="A1351" t="s">
        <v>4047</v>
      </c>
      <c r="B1351" s="7" t="s">
        <v>2034</v>
      </c>
      <c r="C1351">
        <v>26927</v>
      </c>
      <c r="D1351">
        <v>3357</v>
      </c>
      <c r="E1351">
        <v>1892</v>
      </c>
      <c r="F1351">
        <v>1.77</v>
      </c>
      <c r="G1351" s="4">
        <v>0.12</v>
      </c>
      <c r="H1351" s="4">
        <v>7.0000000000000007E-2</v>
      </c>
    </row>
    <row r="1352" spans="1:8" x14ac:dyDescent="0.2">
      <c r="A1352" t="s">
        <v>4048</v>
      </c>
      <c r="B1352" s="7" t="s">
        <v>2034</v>
      </c>
      <c r="C1352">
        <v>27119</v>
      </c>
      <c r="D1352">
        <v>3382</v>
      </c>
      <c r="E1352">
        <v>1915</v>
      </c>
      <c r="F1352">
        <v>1.77</v>
      </c>
      <c r="G1352" s="4">
        <v>0.12</v>
      </c>
      <c r="H1352" s="4">
        <v>7.0000000000000007E-2</v>
      </c>
    </row>
    <row r="1353" spans="1:8" x14ac:dyDescent="0.2">
      <c r="A1353" t="s">
        <v>4049</v>
      </c>
      <c r="B1353" s="7" t="s">
        <v>2034</v>
      </c>
      <c r="C1353">
        <v>27052</v>
      </c>
      <c r="D1353">
        <v>3368</v>
      </c>
      <c r="E1353">
        <v>1905</v>
      </c>
      <c r="F1353">
        <v>1.77</v>
      </c>
      <c r="G1353" s="4">
        <v>0.12</v>
      </c>
      <c r="H1353" s="4">
        <v>7.0000000000000007E-2</v>
      </c>
    </row>
    <row r="1354" spans="1:8" x14ac:dyDescent="0.2">
      <c r="A1354" t="s">
        <v>4050</v>
      </c>
      <c r="B1354" s="7" t="s">
        <v>2034</v>
      </c>
      <c r="C1354">
        <v>33424</v>
      </c>
      <c r="D1354">
        <v>4400</v>
      </c>
      <c r="E1354">
        <v>2449</v>
      </c>
      <c r="F1354">
        <v>1.8</v>
      </c>
      <c r="G1354" s="4">
        <v>0.13</v>
      </c>
      <c r="H1354" s="4">
        <v>7.0000000000000007E-2</v>
      </c>
    </row>
    <row r="1355" spans="1:8" x14ac:dyDescent="0.2">
      <c r="A1355" t="s">
        <v>4178</v>
      </c>
      <c r="B1355" s="7" t="s">
        <v>2034</v>
      </c>
      <c r="C1355">
        <v>35992</v>
      </c>
      <c r="D1355">
        <v>4904</v>
      </c>
      <c r="E1355">
        <v>2703</v>
      </c>
      <c r="F1355">
        <v>1.81</v>
      </c>
      <c r="G1355" s="4">
        <v>0.14000000000000001</v>
      </c>
      <c r="H1355" s="4">
        <v>0.08</v>
      </c>
    </row>
    <row r="1356" spans="1:8" x14ac:dyDescent="0.2">
      <c r="A1356" t="s">
        <v>4288</v>
      </c>
      <c r="B1356" s="7" t="s">
        <v>2034</v>
      </c>
      <c r="C1356">
        <v>34351</v>
      </c>
      <c r="D1356">
        <v>4528</v>
      </c>
      <c r="E1356">
        <v>2550</v>
      </c>
      <c r="F1356">
        <v>1.78</v>
      </c>
      <c r="G1356" s="4">
        <v>0.13</v>
      </c>
      <c r="H1356" s="4">
        <v>7.0000000000000007E-2</v>
      </c>
    </row>
    <row r="1357" spans="1:8" x14ac:dyDescent="0.2">
      <c r="A1357" t="s">
        <v>3507</v>
      </c>
      <c r="B1357" s="7" t="s">
        <v>2617</v>
      </c>
      <c r="C1357">
        <v>1820</v>
      </c>
      <c r="D1357">
        <v>42</v>
      </c>
      <c r="E1357">
        <v>231</v>
      </c>
      <c r="F1357">
        <v>0.18</v>
      </c>
      <c r="G1357" s="4">
        <v>0.02</v>
      </c>
      <c r="H1357" s="4">
        <v>0.13</v>
      </c>
    </row>
    <row r="1358" spans="1:8" x14ac:dyDescent="0.2">
      <c r="A1358" t="s">
        <v>3079</v>
      </c>
      <c r="B1358" s="7" t="s">
        <v>2714</v>
      </c>
      <c r="C1358">
        <v>111</v>
      </c>
      <c r="D1358">
        <v>2</v>
      </c>
      <c r="E1358">
        <v>14</v>
      </c>
      <c r="F1358">
        <v>0.14000000000000001</v>
      </c>
      <c r="G1358" s="4">
        <v>0.02</v>
      </c>
      <c r="H1358" s="4">
        <v>0.13</v>
      </c>
    </row>
    <row r="1359" spans="1:8" x14ac:dyDescent="0.2">
      <c r="A1359" t="s">
        <v>3671</v>
      </c>
      <c r="B1359" s="7" t="s">
        <v>2036</v>
      </c>
      <c r="C1359">
        <v>116</v>
      </c>
      <c r="D1359">
        <v>13</v>
      </c>
      <c r="E1359">
        <v>7</v>
      </c>
      <c r="F1359">
        <v>1.86</v>
      </c>
      <c r="G1359" s="4">
        <v>0.11</v>
      </c>
      <c r="H1359" s="4">
        <v>0.06</v>
      </c>
    </row>
    <row r="1360" spans="1:8" x14ac:dyDescent="0.2">
      <c r="A1360" t="s">
        <v>3595</v>
      </c>
      <c r="B1360" s="7" t="s">
        <v>2520</v>
      </c>
      <c r="C1360">
        <v>143</v>
      </c>
      <c r="D1360">
        <v>4</v>
      </c>
      <c r="E1360">
        <v>18</v>
      </c>
      <c r="F1360">
        <v>0.22</v>
      </c>
      <c r="G1360" s="4">
        <v>0.03</v>
      </c>
      <c r="H1360" s="4">
        <v>0.13</v>
      </c>
    </row>
    <row r="1361" spans="1:8" x14ac:dyDescent="0.2">
      <c r="A1361" t="s">
        <v>3440</v>
      </c>
      <c r="B1361" s="7" t="s">
        <v>2449</v>
      </c>
      <c r="C1361">
        <v>114</v>
      </c>
      <c r="D1361">
        <v>3</v>
      </c>
      <c r="E1361">
        <v>12</v>
      </c>
      <c r="F1361">
        <v>0.25</v>
      </c>
      <c r="G1361" s="4">
        <v>0.03</v>
      </c>
      <c r="H1361" s="4">
        <v>0.11</v>
      </c>
    </row>
    <row r="1362" spans="1:8" x14ac:dyDescent="0.2">
      <c r="A1362" t="s">
        <v>3890</v>
      </c>
      <c r="B1362" s="7" t="s">
        <v>2449</v>
      </c>
      <c r="C1362">
        <v>113</v>
      </c>
      <c r="D1362">
        <v>3</v>
      </c>
      <c r="E1362">
        <v>12</v>
      </c>
      <c r="F1362">
        <v>0.25</v>
      </c>
      <c r="G1362" s="4">
        <v>0.03</v>
      </c>
      <c r="H1362" s="4">
        <v>0.11</v>
      </c>
    </row>
    <row r="1363" spans="1:8" x14ac:dyDescent="0.2">
      <c r="A1363" t="s">
        <v>1746</v>
      </c>
      <c r="B1363" s="7" t="s">
        <v>1747</v>
      </c>
      <c r="C1363">
        <v>148</v>
      </c>
      <c r="D1363">
        <v>15</v>
      </c>
      <c r="E1363">
        <v>5</v>
      </c>
      <c r="F1363">
        <v>3</v>
      </c>
      <c r="G1363" s="4">
        <v>0.1</v>
      </c>
      <c r="H1363" s="4">
        <v>0.03</v>
      </c>
    </row>
    <row r="1364" spans="1:8" x14ac:dyDescent="0.2">
      <c r="A1364" t="s">
        <v>3625</v>
      </c>
      <c r="B1364" s="7" t="s">
        <v>2364</v>
      </c>
      <c r="C1364">
        <v>138</v>
      </c>
      <c r="D1364">
        <v>5</v>
      </c>
      <c r="E1364">
        <v>18</v>
      </c>
      <c r="F1364">
        <v>0.28000000000000003</v>
      </c>
      <c r="G1364" s="4">
        <v>0.04</v>
      </c>
      <c r="H1364" s="4">
        <v>0.13</v>
      </c>
    </row>
    <row r="1365" spans="1:8" x14ac:dyDescent="0.2">
      <c r="A1365" t="s">
        <v>3268</v>
      </c>
      <c r="B1365" s="7" t="s">
        <v>2450</v>
      </c>
      <c r="C1365">
        <v>88</v>
      </c>
      <c r="D1365">
        <v>3</v>
      </c>
      <c r="E1365">
        <v>12</v>
      </c>
      <c r="F1365">
        <v>0.25</v>
      </c>
      <c r="G1365" s="4">
        <v>0.03</v>
      </c>
      <c r="H1365" s="4">
        <v>0.14000000000000001</v>
      </c>
    </row>
    <row r="1366" spans="1:8" x14ac:dyDescent="0.2">
      <c r="A1366" t="s">
        <v>1811</v>
      </c>
      <c r="B1366" s="7" t="s">
        <v>1667</v>
      </c>
      <c r="C1366">
        <v>104</v>
      </c>
      <c r="D1366">
        <v>15</v>
      </c>
      <c r="E1366">
        <v>6</v>
      </c>
      <c r="F1366">
        <v>2.5</v>
      </c>
      <c r="G1366" s="4">
        <v>0.14000000000000001</v>
      </c>
      <c r="H1366" s="4">
        <v>0.06</v>
      </c>
    </row>
    <row r="1367" spans="1:8" x14ac:dyDescent="0.2">
      <c r="A1367" t="s">
        <v>1666</v>
      </c>
      <c r="B1367" s="7" t="s">
        <v>1667</v>
      </c>
      <c r="C1367">
        <v>148</v>
      </c>
      <c r="D1367">
        <v>21</v>
      </c>
      <c r="E1367">
        <v>5</v>
      </c>
      <c r="F1367">
        <v>4.2</v>
      </c>
      <c r="G1367" s="4">
        <v>0.14000000000000001</v>
      </c>
      <c r="H1367" s="4">
        <v>0.03</v>
      </c>
    </row>
    <row r="1368" spans="1:8" x14ac:dyDescent="0.2">
      <c r="A1368" t="s">
        <v>1748</v>
      </c>
      <c r="B1368" s="7" t="s">
        <v>1667</v>
      </c>
      <c r="C1368">
        <v>106</v>
      </c>
      <c r="D1368">
        <v>15</v>
      </c>
      <c r="E1368">
        <v>5</v>
      </c>
      <c r="F1368">
        <v>3</v>
      </c>
      <c r="G1368" s="4">
        <v>0.14000000000000001</v>
      </c>
      <c r="H1368" s="4">
        <v>0.05</v>
      </c>
    </row>
    <row r="1369" spans="1:8" x14ac:dyDescent="0.2">
      <c r="A1369" t="s">
        <v>1629</v>
      </c>
      <c r="B1369" s="7" t="s">
        <v>1630</v>
      </c>
      <c r="C1369">
        <v>146</v>
      </c>
      <c r="D1369">
        <v>23</v>
      </c>
      <c r="E1369">
        <v>3</v>
      </c>
      <c r="F1369">
        <v>7.67</v>
      </c>
      <c r="G1369" s="4">
        <v>0.16</v>
      </c>
      <c r="H1369" s="4">
        <v>0.02</v>
      </c>
    </row>
    <row r="1370" spans="1:8" x14ac:dyDescent="0.2">
      <c r="A1370" t="s">
        <v>3168</v>
      </c>
      <c r="B1370" s="7" t="s">
        <v>2170</v>
      </c>
      <c r="C1370">
        <v>1756</v>
      </c>
      <c r="D1370">
        <v>202</v>
      </c>
      <c r="E1370">
        <v>131</v>
      </c>
      <c r="F1370">
        <v>1.54</v>
      </c>
      <c r="G1370" s="4">
        <v>0.12</v>
      </c>
      <c r="H1370" s="4">
        <v>7.0000000000000007E-2</v>
      </c>
    </row>
    <row r="1371" spans="1:8" x14ac:dyDescent="0.2">
      <c r="A1371" t="s">
        <v>3058</v>
      </c>
      <c r="B1371" s="7" t="s">
        <v>2264</v>
      </c>
      <c r="C1371">
        <v>1889</v>
      </c>
      <c r="D1371">
        <v>202</v>
      </c>
      <c r="E1371">
        <v>147</v>
      </c>
      <c r="F1371">
        <v>1.37</v>
      </c>
      <c r="G1371" s="4">
        <v>0.11</v>
      </c>
      <c r="H1371" s="4">
        <v>0.08</v>
      </c>
    </row>
    <row r="1372" spans="1:8" x14ac:dyDescent="0.2">
      <c r="A1372" t="s">
        <v>3664</v>
      </c>
      <c r="B1372" s="7" t="s">
        <v>2296</v>
      </c>
      <c r="C1372">
        <v>2800</v>
      </c>
      <c r="D1372">
        <v>256</v>
      </c>
      <c r="E1372">
        <v>193</v>
      </c>
      <c r="F1372">
        <v>1.33</v>
      </c>
      <c r="G1372" s="4">
        <v>0.09</v>
      </c>
      <c r="H1372" s="4">
        <v>7.0000000000000007E-2</v>
      </c>
    </row>
    <row r="1373" spans="1:8" x14ac:dyDescent="0.2">
      <c r="A1373" t="s">
        <v>4214</v>
      </c>
      <c r="B1373" s="7" t="s">
        <v>2296</v>
      </c>
      <c r="C1373">
        <v>2799</v>
      </c>
      <c r="D1373">
        <v>256</v>
      </c>
      <c r="E1373">
        <v>192</v>
      </c>
      <c r="F1373">
        <v>1.33</v>
      </c>
      <c r="G1373" s="4">
        <v>0.09</v>
      </c>
      <c r="H1373" s="4">
        <v>7.0000000000000007E-2</v>
      </c>
    </row>
    <row r="1374" spans="1:8" x14ac:dyDescent="0.2">
      <c r="A1374" t="s">
        <v>3038</v>
      </c>
      <c r="B1374" s="7" t="s">
        <v>2947</v>
      </c>
      <c r="C1374">
        <v>125</v>
      </c>
      <c r="D1374">
        <v>0</v>
      </c>
      <c r="E1374">
        <v>15</v>
      </c>
      <c r="F1374">
        <v>0</v>
      </c>
      <c r="G1374" s="4">
        <v>0</v>
      </c>
      <c r="H1374" s="4">
        <v>0.12</v>
      </c>
    </row>
    <row r="1375" spans="1:8" x14ac:dyDescent="0.2">
      <c r="A1375" t="s">
        <v>3075</v>
      </c>
      <c r="B1375" s="7" t="s">
        <v>2763</v>
      </c>
      <c r="C1375">
        <v>113</v>
      </c>
      <c r="D1375">
        <v>1</v>
      </c>
      <c r="E1375">
        <v>9</v>
      </c>
      <c r="F1375">
        <v>0.11</v>
      </c>
      <c r="G1375" s="4">
        <v>0.01</v>
      </c>
      <c r="H1375" s="4">
        <v>0.08</v>
      </c>
    </row>
    <row r="1376" spans="1:8" x14ac:dyDescent="0.2">
      <c r="A1376" t="s">
        <v>4221</v>
      </c>
      <c r="B1376" s="7" t="s">
        <v>2080</v>
      </c>
      <c r="C1376">
        <v>104</v>
      </c>
      <c r="D1376">
        <v>6</v>
      </c>
      <c r="E1376">
        <v>4</v>
      </c>
      <c r="F1376">
        <v>1.5</v>
      </c>
      <c r="G1376" s="4">
        <v>0.06</v>
      </c>
      <c r="H1376" s="4">
        <v>0.04</v>
      </c>
    </row>
    <row r="1377" spans="1:8" x14ac:dyDescent="0.2">
      <c r="A1377" t="s">
        <v>3316</v>
      </c>
      <c r="B1377" s="7" t="s">
        <v>2080</v>
      </c>
      <c r="C1377">
        <v>86</v>
      </c>
      <c r="D1377">
        <v>7</v>
      </c>
      <c r="E1377">
        <v>4</v>
      </c>
      <c r="F1377">
        <v>1.75</v>
      </c>
      <c r="G1377" s="4">
        <v>0.08</v>
      </c>
      <c r="H1377" s="4">
        <v>0.05</v>
      </c>
    </row>
    <row r="1378" spans="1:8" x14ac:dyDescent="0.2">
      <c r="A1378" t="s">
        <v>3835</v>
      </c>
      <c r="B1378" s="7" t="s">
        <v>2307</v>
      </c>
      <c r="C1378">
        <v>2215</v>
      </c>
      <c r="D1378">
        <v>270</v>
      </c>
      <c r="E1378">
        <v>204</v>
      </c>
      <c r="F1378">
        <v>1.32</v>
      </c>
      <c r="G1378" s="4">
        <v>0.12</v>
      </c>
      <c r="H1378" s="4">
        <v>0.09</v>
      </c>
    </row>
    <row r="1379" spans="1:8" x14ac:dyDescent="0.2">
      <c r="A1379" t="s">
        <v>3421</v>
      </c>
      <c r="B1379" s="7" t="s">
        <v>2948</v>
      </c>
      <c r="C1379">
        <v>57</v>
      </c>
      <c r="D1379">
        <v>0</v>
      </c>
      <c r="E1379">
        <v>5</v>
      </c>
      <c r="F1379">
        <v>0</v>
      </c>
      <c r="G1379" s="4">
        <v>0</v>
      </c>
      <c r="H1379" s="4">
        <v>0.09</v>
      </c>
    </row>
    <row r="1380" spans="1:8" x14ac:dyDescent="0.2">
      <c r="A1380" t="s">
        <v>3993</v>
      </c>
      <c r="B1380" s="7" t="s">
        <v>2381</v>
      </c>
      <c r="C1380">
        <v>147</v>
      </c>
      <c r="D1380">
        <v>4</v>
      </c>
      <c r="E1380">
        <v>17</v>
      </c>
      <c r="F1380">
        <v>0.24</v>
      </c>
      <c r="G1380" s="4">
        <v>0.03</v>
      </c>
      <c r="H1380" s="4">
        <v>0.12</v>
      </c>
    </row>
    <row r="1381" spans="1:8" x14ac:dyDescent="0.2">
      <c r="A1381" t="s">
        <v>4164</v>
      </c>
      <c r="B1381" s="7" t="s">
        <v>2381</v>
      </c>
      <c r="C1381">
        <v>64</v>
      </c>
      <c r="D1381">
        <v>3</v>
      </c>
      <c r="E1381">
        <v>11</v>
      </c>
      <c r="F1381">
        <v>0.27</v>
      </c>
      <c r="G1381" s="4">
        <v>0.05</v>
      </c>
      <c r="H1381" s="4">
        <v>0.17</v>
      </c>
    </row>
    <row r="1382" spans="1:8" x14ac:dyDescent="0.2">
      <c r="A1382" t="s">
        <v>3232</v>
      </c>
      <c r="B1382" s="7" t="s">
        <v>2381</v>
      </c>
      <c r="C1382">
        <v>102</v>
      </c>
      <c r="D1382">
        <v>3</v>
      </c>
      <c r="E1382">
        <v>16</v>
      </c>
      <c r="F1382">
        <v>0.19</v>
      </c>
      <c r="G1382" s="4">
        <v>0.03</v>
      </c>
      <c r="H1382" s="4">
        <v>0.16</v>
      </c>
    </row>
    <row r="1383" spans="1:8" x14ac:dyDescent="0.2">
      <c r="A1383" t="s">
        <v>1696</v>
      </c>
      <c r="B1383" s="7" t="s">
        <v>1697</v>
      </c>
      <c r="C1383">
        <v>59</v>
      </c>
      <c r="D1383">
        <v>7</v>
      </c>
      <c r="E1383">
        <v>2</v>
      </c>
      <c r="F1383">
        <v>3.5</v>
      </c>
      <c r="G1383" s="4">
        <v>0.12</v>
      </c>
      <c r="H1383" s="4">
        <v>0.03</v>
      </c>
    </row>
    <row r="1384" spans="1:8" x14ac:dyDescent="0.2">
      <c r="A1384" t="s">
        <v>3728</v>
      </c>
      <c r="B1384" s="7" t="s">
        <v>2229</v>
      </c>
      <c r="C1384">
        <v>3547</v>
      </c>
      <c r="D1384">
        <v>368</v>
      </c>
      <c r="E1384">
        <v>255</v>
      </c>
      <c r="F1384">
        <v>1.44</v>
      </c>
      <c r="G1384" s="4">
        <v>0.1</v>
      </c>
      <c r="H1384" s="4">
        <v>7.0000000000000007E-2</v>
      </c>
    </row>
    <row r="1385" spans="1:8" x14ac:dyDescent="0.2">
      <c r="A1385" t="s">
        <v>3777</v>
      </c>
      <c r="B1385" s="7" t="s">
        <v>2171</v>
      </c>
      <c r="C1385">
        <v>2571</v>
      </c>
      <c r="D1385">
        <v>273</v>
      </c>
      <c r="E1385">
        <v>178</v>
      </c>
      <c r="F1385">
        <v>1.53</v>
      </c>
      <c r="G1385" s="4">
        <v>0.11</v>
      </c>
      <c r="H1385" s="4">
        <v>7.0000000000000007E-2</v>
      </c>
    </row>
    <row r="1386" spans="1:8" x14ac:dyDescent="0.2">
      <c r="A1386" t="s">
        <v>4077</v>
      </c>
      <c r="B1386" s="7" t="s">
        <v>2171</v>
      </c>
      <c r="C1386">
        <v>2555</v>
      </c>
      <c r="D1386">
        <v>268</v>
      </c>
      <c r="E1386">
        <v>175</v>
      </c>
      <c r="F1386">
        <v>1.53</v>
      </c>
      <c r="G1386" s="4">
        <v>0.1</v>
      </c>
      <c r="H1386" s="4">
        <v>7.0000000000000007E-2</v>
      </c>
    </row>
    <row r="1387" spans="1:8" x14ac:dyDescent="0.2">
      <c r="A1387" t="s">
        <v>3522</v>
      </c>
      <c r="B1387" s="7" t="s">
        <v>2163</v>
      </c>
      <c r="C1387">
        <v>2556</v>
      </c>
      <c r="D1387">
        <v>274</v>
      </c>
      <c r="E1387">
        <v>175</v>
      </c>
      <c r="F1387">
        <v>1.57</v>
      </c>
      <c r="G1387" s="4">
        <v>0.11</v>
      </c>
      <c r="H1387" s="4">
        <v>7.0000000000000007E-2</v>
      </c>
    </row>
    <row r="1388" spans="1:8" x14ac:dyDescent="0.2">
      <c r="A1388" t="s">
        <v>2956</v>
      </c>
      <c r="B1388" s="7" t="s">
        <v>2207</v>
      </c>
      <c r="C1388">
        <v>140</v>
      </c>
      <c r="D1388">
        <v>12</v>
      </c>
      <c r="E1388">
        <v>8</v>
      </c>
      <c r="F1388">
        <v>1.5</v>
      </c>
      <c r="G1388" s="4">
        <v>0.09</v>
      </c>
      <c r="H1388" s="4">
        <v>0.06</v>
      </c>
    </row>
    <row r="1389" spans="1:8" x14ac:dyDescent="0.2">
      <c r="A1389" t="s">
        <v>3091</v>
      </c>
      <c r="B1389" s="7" t="s">
        <v>2068</v>
      </c>
      <c r="C1389">
        <v>120</v>
      </c>
      <c r="D1389">
        <v>16</v>
      </c>
      <c r="E1389">
        <v>9</v>
      </c>
      <c r="F1389">
        <v>1.78</v>
      </c>
      <c r="G1389" s="4">
        <v>0.13</v>
      </c>
      <c r="H1389" s="4">
        <v>0.08</v>
      </c>
    </row>
    <row r="1390" spans="1:8" x14ac:dyDescent="0.2">
      <c r="A1390" t="s">
        <v>3579</v>
      </c>
      <c r="B1390" s="7" t="s">
        <v>2594</v>
      </c>
      <c r="C1390">
        <v>117</v>
      </c>
      <c r="D1390">
        <v>3</v>
      </c>
      <c r="E1390">
        <v>16</v>
      </c>
      <c r="F1390">
        <v>0.19</v>
      </c>
      <c r="G1390" s="4">
        <v>0.03</v>
      </c>
      <c r="H1390" s="4">
        <v>0.14000000000000001</v>
      </c>
    </row>
    <row r="1391" spans="1:8" x14ac:dyDescent="0.2">
      <c r="A1391" t="s">
        <v>1908</v>
      </c>
      <c r="B1391" s="7" t="s">
        <v>1907</v>
      </c>
      <c r="C1391">
        <v>142</v>
      </c>
      <c r="D1391">
        <v>19</v>
      </c>
      <c r="E1391">
        <v>9</v>
      </c>
      <c r="F1391">
        <v>2.11</v>
      </c>
      <c r="G1391" s="4">
        <v>0.13</v>
      </c>
      <c r="H1391" s="4">
        <v>0.06</v>
      </c>
    </row>
    <row r="1392" spans="1:8" x14ac:dyDescent="0.2">
      <c r="A1392" t="s">
        <v>1906</v>
      </c>
      <c r="B1392" s="7" t="s">
        <v>1907</v>
      </c>
      <c r="C1392">
        <v>141</v>
      </c>
      <c r="D1392">
        <v>19</v>
      </c>
      <c r="E1392">
        <v>9</v>
      </c>
      <c r="F1392">
        <v>2.11</v>
      </c>
      <c r="G1392" s="4">
        <v>0.13</v>
      </c>
      <c r="H1392" s="4">
        <v>0.06</v>
      </c>
    </row>
    <row r="1393" spans="1:8" x14ac:dyDescent="0.2">
      <c r="A1393" t="s">
        <v>3045</v>
      </c>
      <c r="B1393" s="7" t="s">
        <v>2672</v>
      </c>
      <c r="C1393">
        <v>117</v>
      </c>
      <c r="D1393">
        <v>3</v>
      </c>
      <c r="E1393">
        <v>19</v>
      </c>
      <c r="F1393">
        <v>0.16</v>
      </c>
      <c r="G1393" s="4">
        <v>0.03</v>
      </c>
      <c r="H1393" s="4">
        <v>0.16</v>
      </c>
    </row>
    <row r="1394" spans="1:8" x14ac:dyDescent="0.2">
      <c r="A1394" t="s">
        <v>3111</v>
      </c>
      <c r="B1394" s="7" t="s">
        <v>2039</v>
      </c>
      <c r="C1394">
        <v>3397</v>
      </c>
      <c r="D1394">
        <v>418</v>
      </c>
      <c r="E1394">
        <v>226</v>
      </c>
      <c r="F1394">
        <v>1.85</v>
      </c>
      <c r="G1394" s="4">
        <v>0.12</v>
      </c>
      <c r="H1394" s="4">
        <v>7.0000000000000007E-2</v>
      </c>
    </row>
    <row r="1395" spans="1:8" x14ac:dyDescent="0.2">
      <c r="A1395" t="s">
        <v>4061</v>
      </c>
      <c r="B1395" s="7" t="s">
        <v>2039</v>
      </c>
      <c r="C1395">
        <v>2410</v>
      </c>
      <c r="D1395">
        <v>288</v>
      </c>
      <c r="E1395">
        <v>160</v>
      </c>
      <c r="F1395">
        <v>1.8</v>
      </c>
      <c r="G1395" s="4">
        <v>0.12</v>
      </c>
      <c r="H1395" s="4">
        <v>7.0000000000000007E-2</v>
      </c>
    </row>
    <row r="1396" spans="1:8" x14ac:dyDescent="0.2">
      <c r="A1396" t="s">
        <v>3675</v>
      </c>
      <c r="B1396" s="7" t="s">
        <v>2595</v>
      </c>
      <c r="C1396">
        <v>140</v>
      </c>
      <c r="D1396">
        <v>6</v>
      </c>
      <c r="E1396">
        <v>32</v>
      </c>
      <c r="F1396">
        <v>0.19</v>
      </c>
      <c r="G1396" s="4">
        <v>0.04</v>
      </c>
      <c r="H1396" s="4">
        <v>0.23</v>
      </c>
    </row>
    <row r="1397" spans="1:8" x14ac:dyDescent="0.2">
      <c r="A1397" t="s">
        <v>4110</v>
      </c>
      <c r="B1397" s="7" t="s">
        <v>2789</v>
      </c>
      <c r="C1397">
        <v>126</v>
      </c>
      <c r="D1397">
        <v>3</v>
      </c>
      <c r="E1397">
        <v>31</v>
      </c>
      <c r="F1397">
        <v>0.1</v>
      </c>
      <c r="G1397" s="4">
        <v>0.02</v>
      </c>
      <c r="H1397" s="4">
        <v>0.25</v>
      </c>
    </row>
    <row r="1398" spans="1:8" x14ac:dyDescent="0.2">
      <c r="A1398" t="s">
        <v>4111</v>
      </c>
      <c r="B1398" s="7" t="s">
        <v>2789</v>
      </c>
      <c r="C1398">
        <v>126</v>
      </c>
      <c r="D1398">
        <v>3</v>
      </c>
      <c r="E1398">
        <v>31</v>
      </c>
      <c r="F1398">
        <v>0.1</v>
      </c>
      <c r="G1398" s="4">
        <v>0.02</v>
      </c>
      <c r="H1398" s="4">
        <v>0.25</v>
      </c>
    </row>
    <row r="1399" spans="1:8" x14ac:dyDescent="0.2">
      <c r="A1399" t="s">
        <v>3372</v>
      </c>
      <c r="B1399" s="7" t="s">
        <v>2949</v>
      </c>
      <c r="C1399">
        <v>93</v>
      </c>
      <c r="D1399">
        <v>0</v>
      </c>
      <c r="E1399">
        <v>2</v>
      </c>
      <c r="F1399">
        <v>0</v>
      </c>
      <c r="G1399" s="4">
        <v>0</v>
      </c>
      <c r="H1399" s="4">
        <v>0.02</v>
      </c>
    </row>
    <row r="1400" spans="1:8" x14ac:dyDescent="0.2">
      <c r="A1400" t="s">
        <v>3854</v>
      </c>
      <c r="B1400" s="7" t="s">
        <v>2353</v>
      </c>
      <c r="C1400">
        <v>71</v>
      </c>
      <c r="D1400">
        <v>1</v>
      </c>
      <c r="E1400">
        <v>6</v>
      </c>
      <c r="F1400">
        <v>0.17</v>
      </c>
      <c r="G1400" s="4">
        <v>0.01</v>
      </c>
      <c r="H1400" s="4">
        <v>0.08</v>
      </c>
    </row>
    <row r="1401" spans="1:8" x14ac:dyDescent="0.2">
      <c r="A1401" t="s">
        <v>3855</v>
      </c>
      <c r="B1401" s="7" t="s">
        <v>2353</v>
      </c>
      <c r="C1401">
        <v>103</v>
      </c>
      <c r="D1401">
        <v>2</v>
      </c>
      <c r="E1401">
        <v>7</v>
      </c>
      <c r="F1401">
        <v>0.28999999999999998</v>
      </c>
      <c r="G1401" s="4">
        <v>0.02</v>
      </c>
      <c r="H1401" s="4">
        <v>7.0000000000000007E-2</v>
      </c>
    </row>
    <row r="1402" spans="1:8" x14ac:dyDescent="0.2">
      <c r="A1402" t="s">
        <v>3856</v>
      </c>
      <c r="B1402" s="7" t="s">
        <v>2353</v>
      </c>
      <c r="C1402">
        <v>115</v>
      </c>
      <c r="D1402">
        <v>2</v>
      </c>
      <c r="E1402">
        <v>9</v>
      </c>
      <c r="F1402">
        <v>0.22</v>
      </c>
      <c r="G1402" s="4">
        <v>0.02</v>
      </c>
      <c r="H1402" s="4">
        <v>0.08</v>
      </c>
    </row>
    <row r="1403" spans="1:8" x14ac:dyDescent="0.2">
      <c r="A1403" t="s">
        <v>3492</v>
      </c>
      <c r="B1403" s="7" t="s">
        <v>2365</v>
      </c>
      <c r="C1403">
        <v>146</v>
      </c>
      <c r="D1403">
        <v>5</v>
      </c>
      <c r="E1403">
        <v>18</v>
      </c>
      <c r="F1403">
        <v>0.28000000000000003</v>
      </c>
      <c r="G1403" s="4">
        <v>0.03</v>
      </c>
      <c r="H1403" s="4">
        <v>0.12</v>
      </c>
    </row>
    <row r="1404" spans="1:8" x14ac:dyDescent="0.2">
      <c r="A1404" t="s">
        <v>3991</v>
      </c>
      <c r="B1404" s="7" t="s">
        <v>2018</v>
      </c>
      <c r="C1404">
        <v>3070</v>
      </c>
      <c r="D1404">
        <v>400</v>
      </c>
      <c r="E1404">
        <v>204</v>
      </c>
      <c r="F1404">
        <v>1.96</v>
      </c>
      <c r="G1404" s="4">
        <v>0.13</v>
      </c>
      <c r="H1404" s="4">
        <v>7.0000000000000007E-2</v>
      </c>
    </row>
    <row r="1405" spans="1:8" x14ac:dyDescent="0.2">
      <c r="A1405" t="s">
        <v>4075</v>
      </c>
      <c r="B1405" s="7" t="s">
        <v>2018</v>
      </c>
      <c r="C1405">
        <v>3136</v>
      </c>
      <c r="D1405">
        <v>404</v>
      </c>
      <c r="E1405">
        <v>211</v>
      </c>
      <c r="F1405">
        <v>1.91</v>
      </c>
      <c r="G1405" s="4">
        <v>0.13</v>
      </c>
      <c r="H1405" s="4">
        <v>7.0000000000000007E-2</v>
      </c>
    </row>
    <row r="1406" spans="1:8" x14ac:dyDescent="0.2">
      <c r="A1406" t="s">
        <v>3221</v>
      </c>
      <c r="B1406" s="7" t="s">
        <v>2018</v>
      </c>
      <c r="C1406">
        <v>3175</v>
      </c>
      <c r="D1406">
        <v>411</v>
      </c>
      <c r="E1406">
        <v>215</v>
      </c>
      <c r="F1406">
        <v>1.91</v>
      </c>
      <c r="G1406" s="4">
        <v>0.13</v>
      </c>
      <c r="H1406" s="4">
        <v>7.0000000000000007E-2</v>
      </c>
    </row>
    <row r="1407" spans="1:8" x14ac:dyDescent="0.2">
      <c r="A1407" t="s">
        <v>3222</v>
      </c>
      <c r="B1407" s="7" t="s">
        <v>2018</v>
      </c>
      <c r="C1407">
        <v>3096</v>
      </c>
      <c r="D1407">
        <v>401</v>
      </c>
      <c r="E1407">
        <v>206</v>
      </c>
      <c r="F1407">
        <v>1.95</v>
      </c>
      <c r="G1407" s="4">
        <v>0.13</v>
      </c>
      <c r="H1407" s="4">
        <v>7.0000000000000007E-2</v>
      </c>
    </row>
    <row r="1408" spans="1:8" x14ac:dyDescent="0.2">
      <c r="A1408" t="s">
        <v>3345</v>
      </c>
      <c r="B1408" s="7" t="s">
        <v>2245</v>
      </c>
      <c r="C1408">
        <v>3711</v>
      </c>
      <c r="D1408">
        <v>417</v>
      </c>
      <c r="E1408">
        <v>301</v>
      </c>
      <c r="F1408">
        <v>1.39</v>
      </c>
      <c r="G1408" s="4">
        <v>0.11</v>
      </c>
      <c r="H1408" s="4">
        <v>0.08</v>
      </c>
    </row>
    <row r="1409" spans="1:8" x14ac:dyDescent="0.2">
      <c r="A1409" t="s">
        <v>3574</v>
      </c>
      <c r="B1409" s="7" t="s">
        <v>2245</v>
      </c>
      <c r="C1409">
        <v>3754</v>
      </c>
      <c r="D1409">
        <v>424</v>
      </c>
      <c r="E1409">
        <v>307</v>
      </c>
      <c r="F1409">
        <v>1.38</v>
      </c>
      <c r="G1409" s="4">
        <v>0.11</v>
      </c>
      <c r="H1409" s="4">
        <v>0.08</v>
      </c>
    </row>
    <row r="1410" spans="1:8" x14ac:dyDescent="0.2">
      <c r="A1410" t="s">
        <v>3836</v>
      </c>
      <c r="B1410" s="7" t="s">
        <v>2245</v>
      </c>
      <c r="C1410">
        <v>3629</v>
      </c>
      <c r="D1410">
        <v>412</v>
      </c>
      <c r="E1410">
        <v>293</v>
      </c>
      <c r="F1410">
        <v>1.41</v>
      </c>
      <c r="G1410" s="4">
        <v>0.11</v>
      </c>
      <c r="H1410" s="4">
        <v>0.08</v>
      </c>
    </row>
    <row r="1411" spans="1:8" x14ac:dyDescent="0.2">
      <c r="A1411" t="s">
        <v>4130</v>
      </c>
      <c r="B1411" s="7" t="s">
        <v>2245</v>
      </c>
      <c r="C1411">
        <v>3586</v>
      </c>
      <c r="D1411">
        <v>405</v>
      </c>
      <c r="E1411">
        <v>287</v>
      </c>
      <c r="F1411">
        <v>1.41</v>
      </c>
      <c r="G1411" s="4">
        <v>0.11</v>
      </c>
      <c r="H1411" s="4">
        <v>0.08</v>
      </c>
    </row>
    <row r="1412" spans="1:8" x14ac:dyDescent="0.2">
      <c r="A1412" t="s">
        <v>2954</v>
      </c>
      <c r="B1412" s="7" t="s">
        <v>2208</v>
      </c>
      <c r="C1412">
        <v>65</v>
      </c>
      <c r="D1412">
        <v>3</v>
      </c>
      <c r="E1412">
        <v>2</v>
      </c>
      <c r="F1412">
        <v>1.5</v>
      </c>
      <c r="G1412" s="4">
        <v>0.05</v>
      </c>
      <c r="H1412" s="4">
        <v>0.03</v>
      </c>
    </row>
    <row r="1413" spans="1:8" x14ac:dyDescent="0.2">
      <c r="A1413" t="s">
        <v>3294</v>
      </c>
      <c r="B1413" s="7" t="s">
        <v>2331</v>
      </c>
      <c r="C1413">
        <v>2814</v>
      </c>
      <c r="D1413">
        <v>95</v>
      </c>
      <c r="E1413">
        <v>328</v>
      </c>
      <c r="F1413">
        <v>0.28999999999999998</v>
      </c>
      <c r="G1413" s="4">
        <v>0.03</v>
      </c>
      <c r="H1413" s="4">
        <v>0.12</v>
      </c>
    </row>
    <row r="1414" spans="1:8" x14ac:dyDescent="0.2">
      <c r="A1414" t="s">
        <v>4092</v>
      </c>
      <c r="B1414" s="7" t="s">
        <v>2658</v>
      </c>
      <c r="C1414">
        <v>87</v>
      </c>
      <c r="D1414">
        <v>2</v>
      </c>
      <c r="E1414">
        <v>12</v>
      </c>
      <c r="F1414">
        <v>0.17</v>
      </c>
      <c r="G1414" s="4">
        <v>0.02</v>
      </c>
      <c r="H1414" s="4">
        <v>0.14000000000000001</v>
      </c>
    </row>
    <row r="1415" spans="1:8" x14ac:dyDescent="0.2">
      <c r="A1415" t="s">
        <v>4059</v>
      </c>
      <c r="B1415" s="7" t="s">
        <v>2302</v>
      </c>
      <c r="C1415">
        <v>1855</v>
      </c>
      <c r="D1415">
        <v>274</v>
      </c>
      <c r="E1415">
        <v>206</v>
      </c>
      <c r="F1415">
        <v>1.33</v>
      </c>
      <c r="G1415" s="4">
        <v>0.15</v>
      </c>
      <c r="H1415" s="4">
        <v>0.11</v>
      </c>
    </row>
    <row r="1416" spans="1:8" x14ac:dyDescent="0.2">
      <c r="A1416" t="s">
        <v>4024</v>
      </c>
      <c r="B1416" s="7" t="s">
        <v>2689</v>
      </c>
      <c r="C1416">
        <v>1942</v>
      </c>
      <c r="D1416">
        <v>39</v>
      </c>
      <c r="E1416">
        <v>259</v>
      </c>
      <c r="F1416">
        <v>0.15</v>
      </c>
      <c r="G1416" s="4">
        <v>0.02</v>
      </c>
      <c r="H1416" s="4">
        <v>0.13</v>
      </c>
    </row>
    <row r="1417" spans="1:8" x14ac:dyDescent="0.2">
      <c r="A1417" t="s">
        <v>3481</v>
      </c>
      <c r="B1417" s="7" t="s">
        <v>2578</v>
      </c>
      <c r="C1417">
        <v>74</v>
      </c>
      <c r="D1417">
        <v>2</v>
      </c>
      <c r="E1417">
        <v>10</v>
      </c>
      <c r="F1417">
        <v>0.2</v>
      </c>
      <c r="G1417" s="4">
        <v>0.03</v>
      </c>
      <c r="H1417" s="4">
        <v>0.14000000000000001</v>
      </c>
    </row>
    <row r="1418" spans="1:8" x14ac:dyDescent="0.2">
      <c r="A1418" t="s">
        <v>1879</v>
      </c>
      <c r="B1418" s="7" t="s">
        <v>1880</v>
      </c>
      <c r="C1418">
        <v>88</v>
      </c>
      <c r="D1418">
        <v>11</v>
      </c>
      <c r="E1418">
        <v>5</v>
      </c>
      <c r="F1418">
        <v>2.2000000000000002</v>
      </c>
      <c r="G1418" s="4">
        <v>0.13</v>
      </c>
      <c r="H1418" s="4">
        <v>0.06</v>
      </c>
    </row>
    <row r="1419" spans="1:8" x14ac:dyDescent="0.2">
      <c r="A1419" t="s">
        <v>3686</v>
      </c>
      <c r="B1419" s="7" t="s">
        <v>2596</v>
      </c>
      <c r="C1419">
        <v>125</v>
      </c>
      <c r="D1419">
        <v>3</v>
      </c>
      <c r="E1419">
        <v>16</v>
      </c>
      <c r="F1419">
        <v>0.19</v>
      </c>
      <c r="G1419" s="4">
        <v>0.02</v>
      </c>
      <c r="H1419" s="4">
        <v>0.13</v>
      </c>
    </row>
    <row r="1420" spans="1:8" x14ac:dyDescent="0.2">
      <c r="A1420" t="s">
        <v>3480</v>
      </c>
      <c r="B1420" s="7" t="s">
        <v>2297</v>
      </c>
      <c r="C1420">
        <v>87</v>
      </c>
      <c r="D1420">
        <v>12</v>
      </c>
      <c r="E1420">
        <v>9</v>
      </c>
      <c r="F1420">
        <v>1.33</v>
      </c>
      <c r="G1420" s="4">
        <v>0.14000000000000001</v>
      </c>
      <c r="H1420" s="4">
        <v>0.1</v>
      </c>
    </row>
    <row r="1421" spans="1:8" x14ac:dyDescent="0.2">
      <c r="A1421" t="s">
        <v>4328</v>
      </c>
      <c r="B1421" s="7" t="s">
        <v>4327</v>
      </c>
      <c r="C1421">
        <v>2298</v>
      </c>
      <c r="D1421">
        <v>59</v>
      </c>
      <c r="E1421">
        <v>315</v>
      </c>
      <c r="F1421">
        <v>0.19</v>
      </c>
      <c r="G1421" s="4">
        <v>0.03</v>
      </c>
      <c r="H1421" s="4">
        <v>0.14000000000000001</v>
      </c>
    </row>
    <row r="1422" spans="1:8" x14ac:dyDescent="0.2">
      <c r="A1422" t="s">
        <v>3019</v>
      </c>
      <c r="B1422" s="7" t="s">
        <v>2298</v>
      </c>
      <c r="C1422">
        <v>115</v>
      </c>
      <c r="D1422">
        <v>8</v>
      </c>
      <c r="E1422">
        <v>6</v>
      </c>
      <c r="F1422">
        <v>1.33</v>
      </c>
      <c r="G1422" s="4">
        <v>7.0000000000000007E-2</v>
      </c>
      <c r="H1422" s="4">
        <v>0.05</v>
      </c>
    </row>
    <row r="1423" spans="1:8" x14ac:dyDescent="0.2">
      <c r="A1423" t="s">
        <v>3018</v>
      </c>
      <c r="B1423" s="7" t="s">
        <v>2149</v>
      </c>
      <c r="C1423">
        <v>115</v>
      </c>
      <c r="D1423">
        <v>8</v>
      </c>
      <c r="E1423">
        <v>5</v>
      </c>
      <c r="F1423">
        <v>1.6</v>
      </c>
      <c r="G1423" s="4">
        <v>7.0000000000000007E-2</v>
      </c>
      <c r="H1423" s="4">
        <v>0.04</v>
      </c>
    </row>
    <row r="1424" spans="1:8" x14ac:dyDescent="0.2">
      <c r="A1424" t="s">
        <v>3731</v>
      </c>
      <c r="B1424" s="7" t="s">
        <v>1933</v>
      </c>
      <c r="C1424">
        <v>3550</v>
      </c>
      <c r="D1424">
        <v>613</v>
      </c>
      <c r="E1424">
        <v>323</v>
      </c>
      <c r="F1424">
        <v>1.9</v>
      </c>
      <c r="G1424" s="4">
        <v>0.17</v>
      </c>
      <c r="H1424" s="4">
        <v>0.09</v>
      </c>
    </row>
    <row r="1425" spans="1:8" x14ac:dyDescent="0.2">
      <c r="A1425" t="s">
        <v>1932</v>
      </c>
      <c r="B1425" s="7" t="s">
        <v>1933</v>
      </c>
      <c r="C1425">
        <v>3328</v>
      </c>
      <c r="D1425">
        <v>592</v>
      </c>
      <c r="E1425">
        <v>291</v>
      </c>
      <c r="F1425">
        <v>2.0299999999999998</v>
      </c>
      <c r="G1425" s="4">
        <v>0.18</v>
      </c>
      <c r="H1425" s="4">
        <v>0.09</v>
      </c>
    </row>
    <row r="1426" spans="1:8" x14ac:dyDescent="0.2">
      <c r="A1426" t="s">
        <v>2015</v>
      </c>
      <c r="B1426" s="7" t="s">
        <v>2016</v>
      </c>
      <c r="C1426">
        <v>120</v>
      </c>
      <c r="D1426">
        <v>14</v>
      </c>
      <c r="E1426">
        <v>7</v>
      </c>
      <c r="F1426">
        <v>2</v>
      </c>
      <c r="G1426" s="4">
        <v>0.12</v>
      </c>
      <c r="H1426" s="4">
        <v>0.06</v>
      </c>
    </row>
    <row r="1427" spans="1:8" x14ac:dyDescent="0.2">
      <c r="A1427" t="s">
        <v>3930</v>
      </c>
      <c r="B1427" s="7" t="s">
        <v>2176</v>
      </c>
      <c r="C1427">
        <v>2355</v>
      </c>
      <c r="D1427">
        <v>332</v>
      </c>
      <c r="E1427">
        <v>218</v>
      </c>
      <c r="F1427">
        <v>1.52</v>
      </c>
      <c r="G1427" s="4">
        <v>0.14000000000000001</v>
      </c>
      <c r="H1427" s="4">
        <v>0.09</v>
      </c>
    </row>
    <row r="1428" spans="1:8" x14ac:dyDescent="0.2">
      <c r="A1428" t="s">
        <v>3700</v>
      </c>
      <c r="B1428" s="7" t="s">
        <v>2085</v>
      </c>
      <c r="C1428">
        <v>1990</v>
      </c>
      <c r="D1428">
        <v>289</v>
      </c>
      <c r="E1428">
        <v>167</v>
      </c>
      <c r="F1428">
        <v>1.73</v>
      </c>
      <c r="G1428" s="4">
        <v>0.15</v>
      </c>
      <c r="H1428" s="4">
        <v>0.08</v>
      </c>
    </row>
    <row r="1429" spans="1:8" x14ac:dyDescent="0.2">
      <c r="A1429" t="s">
        <v>3885</v>
      </c>
      <c r="B1429" s="7" t="s">
        <v>2451</v>
      </c>
      <c r="C1429">
        <v>71</v>
      </c>
      <c r="D1429">
        <v>1</v>
      </c>
      <c r="E1429">
        <v>4</v>
      </c>
      <c r="F1429">
        <v>0.25</v>
      </c>
      <c r="G1429" s="4">
        <v>0.01</v>
      </c>
      <c r="H1429" s="4">
        <v>0.06</v>
      </c>
    </row>
    <row r="1430" spans="1:8" x14ac:dyDescent="0.2">
      <c r="A1430" t="s">
        <v>3105</v>
      </c>
      <c r="B1430" s="7" t="s">
        <v>2216</v>
      </c>
      <c r="C1430">
        <v>2105</v>
      </c>
      <c r="D1430">
        <v>269</v>
      </c>
      <c r="E1430">
        <v>183</v>
      </c>
      <c r="F1430">
        <v>1.47</v>
      </c>
      <c r="G1430" s="4">
        <v>0.13</v>
      </c>
      <c r="H1430" s="4">
        <v>0.09</v>
      </c>
    </row>
    <row r="1431" spans="1:8" x14ac:dyDescent="0.2">
      <c r="A1431" t="s">
        <v>4154</v>
      </c>
      <c r="B1431" s="7" t="s">
        <v>2597</v>
      </c>
      <c r="C1431">
        <v>129</v>
      </c>
      <c r="D1431">
        <v>3</v>
      </c>
      <c r="E1431">
        <v>16</v>
      </c>
      <c r="F1431">
        <v>0.19</v>
      </c>
      <c r="G1431" s="4">
        <v>0.02</v>
      </c>
      <c r="H1431" s="4">
        <v>0.12</v>
      </c>
    </row>
    <row r="1432" spans="1:8" x14ac:dyDescent="0.2">
      <c r="A1432" t="s">
        <v>3571</v>
      </c>
      <c r="B1432" s="7" t="s">
        <v>2246</v>
      </c>
      <c r="C1432">
        <v>1884</v>
      </c>
      <c r="D1432">
        <v>224</v>
      </c>
      <c r="E1432">
        <v>159</v>
      </c>
      <c r="F1432">
        <v>1.41</v>
      </c>
      <c r="G1432" s="4">
        <v>0.12</v>
      </c>
      <c r="H1432" s="4">
        <v>0.08</v>
      </c>
    </row>
    <row r="1433" spans="1:8" x14ac:dyDescent="0.2">
      <c r="A1433" t="s">
        <v>4120</v>
      </c>
      <c r="B1433" s="7" t="s">
        <v>2273</v>
      </c>
      <c r="C1433">
        <v>120</v>
      </c>
      <c r="D1433">
        <v>19</v>
      </c>
      <c r="E1433">
        <v>14</v>
      </c>
      <c r="F1433">
        <v>1.36</v>
      </c>
      <c r="G1433" s="4">
        <v>0.16</v>
      </c>
      <c r="H1433" s="4">
        <v>0.12</v>
      </c>
    </row>
    <row r="1434" spans="1:8" x14ac:dyDescent="0.2">
      <c r="A1434" t="s">
        <v>2017</v>
      </c>
      <c r="B1434" s="7" t="s">
        <v>1656</v>
      </c>
      <c r="C1434">
        <v>101</v>
      </c>
      <c r="D1434">
        <v>12</v>
      </c>
      <c r="E1434">
        <v>6</v>
      </c>
      <c r="F1434">
        <v>2</v>
      </c>
      <c r="G1434" s="4">
        <v>0.12</v>
      </c>
      <c r="H1434" s="4">
        <v>0.06</v>
      </c>
    </row>
    <row r="1435" spans="1:8" x14ac:dyDescent="0.2">
      <c r="A1435" t="s">
        <v>4169</v>
      </c>
      <c r="B1435" s="7" t="s">
        <v>1656</v>
      </c>
      <c r="C1435">
        <v>136</v>
      </c>
      <c r="D1435">
        <v>19</v>
      </c>
      <c r="E1435">
        <v>13</v>
      </c>
      <c r="F1435">
        <v>1.46</v>
      </c>
      <c r="G1435" s="4">
        <v>0.14000000000000001</v>
      </c>
      <c r="H1435" s="4">
        <v>0.1</v>
      </c>
    </row>
    <row r="1436" spans="1:8" x14ac:dyDescent="0.2">
      <c r="A1436" t="s">
        <v>3974</v>
      </c>
      <c r="B1436" s="7" t="s">
        <v>2087</v>
      </c>
      <c r="C1436">
        <v>2724</v>
      </c>
      <c r="D1436">
        <v>387</v>
      </c>
      <c r="E1436">
        <v>225</v>
      </c>
      <c r="F1436">
        <v>1.72</v>
      </c>
      <c r="G1436" s="4">
        <v>0.14000000000000001</v>
      </c>
      <c r="H1436" s="4">
        <v>0.08</v>
      </c>
    </row>
    <row r="1437" spans="1:8" x14ac:dyDescent="0.2">
      <c r="A1437" t="s">
        <v>2979</v>
      </c>
      <c r="B1437" s="7" t="s">
        <v>2950</v>
      </c>
      <c r="C1437">
        <v>71</v>
      </c>
      <c r="D1437">
        <v>0</v>
      </c>
      <c r="E1437">
        <v>4</v>
      </c>
      <c r="F1437">
        <v>0</v>
      </c>
      <c r="G1437" s="4">
        <v>0</v>
      </c>
      <c r="H1437" s="4">
        <v>0.06</v>
      </c>
    </row>
    <row r="1438" spans="1:8" x14ac:dyDescent="0.2">
      <c r="A1438" t="s">
        <v>3852</v>
      </c>
      <c r="B1438" s="7" t="s">
        <v>2452</v>
      </c>
      <c r="C1438">
        <v>3926</v>
      </c>
      <c r="D1438">
        <v>118</v>
      </c>
      <c r="E1438">
        <v>480</v>
      </c>
      <c r="F1438">
        <v>0.25</v>
      </c>
      <c r="G1438" s="4">
        <v>0.03</v>
      </c>
      <c r="H1438" s="4">
        <v>0.12</v>
      </c>
    </row>
    <row r="1439" spans="1:8" x14ac:dyDescent="0.2">
      <c r="A1439" t="s">
        <v>2962</v>
      </c>
      <c r="B1439" s="7" t="s">
        <v>2521</v>
      </c>
      <c r="C1439">
        <v>135</v>
      </c>
      <c r="D1439">
        <v>4</v>
      </c>
      <c r="E1439">
        <v>18</v>
      </c>
      <c r="F1439">
        <v>0.22</v>
      </c>
      <c r="G1439" s="4">
        <v>0.03</v>
      </c>
      <c r="H1439" s="4">
        <v>0.13</v>
      </c>
    </row>
    <row r="1440" spans="1:8" x14ac:dyDescent="0.2">
      <c r="A1440" t="s">
        <v>3043</v>
      </c>
      <c r="B1440" s="7" t="s">
        <v>2100</v>
      </c>
      <c r="C1440">
        <v>1979</v>
      </c>
      <c r="D1440">
        <v>298</v>
      </c>
      <c r="E1440">
        <v>175</v>
      </c>
      <c r="F1440">
        <v>1.7</v>
      </c>
      <c r="G1440" s="4">
        <v>0.15</v>
      </c>
      <c r="H1440" s="4">
        <v>0.09</v>
      </c>
    </row>
    <row r="1441" spans="1:8" x14ac:dyDescent="0.2">
      <c r="A1441" t="s">
        <v>4215</v>
      </c>
      <c r="B1441" s="7" t="s">
        <v>2325</v>
      </c>
      <c r="C1441">
        <v>149</v>
      </c>
      <c r="D1441">
        <v>5</v>
      </c>
      <c r="E1441">
        <v>17</v>
      </c>
      <c r="F1441">
        <v>0.28999999999999998</v>
      </c>
      <c r="G1441" s="4">
        <v>0.03</v>
      </c>
      <c r="H1441" s="4">
        <v>0.11</v>
      </c>
    </row>
    <row r="1442" spans="1:8" x14ac:dyDescent="0.2">
      <c r="A1442" t="s">
        <v>3653</v>
      </c>
      <c r="B1442" s="7" t="s">
        <v>2951</v>
      </c>
      <c r="C1442">
        <v>63</v>
      </c>
      <c r="D1442">
        <v>0</v>
      </c>
      <c r="E1442">
        <v>9</v>
      </c>
      <c r="F1442">
        <v>0</v>
      </c>
      <c r="G1442" s="4">
        <v>0</v>
      </c>
      <c r="H1442" s="4">
        <v>0.14000000000000001</v>
      </c>
    </row>
    <row r="1443" spans="1:8" x14ac:dyDescent="0.2">
      <c r="A1443" t="s">
        <v>3709</v>
      </c>
      <c r="B1443" s="7" t="s">
        <v>2366</v>
      </c>
      <c r="C1443">
        <v>141</v>
      </c>
      <c r="D1443">
        <v>5</v>
      </c>
      <c r="E1443">
        <v>18</v>
      </c>
      <c r="F1443">
        <v>0.28000000000000003</v>
      </c>
      <c r="G1443" s="4">
        <v>0.04</v>
      </c>
      <c r="H1443" s="4">
        <v>0.13</v>
      </c>
    </row>
    <row r="1444" spans="1:8" x14ac:dyDescent="0.2">
      <c r="A1444" t="s">
        <v>3797</v>
      </c>
      <c r="B1444" s="7" t="s">
        <v>2462</v>
      </c>
      <c r="C1444">
        <v>1843</v>
      </c>
      <c r="D1444">
        <v>50</v>
      </c>
      <c r="E1444">
        <v>212</v>
      </c>
      <c r="F1444">
        <v>0.24</v>
      </c>
      <c r="G1444" s="4">
        <v>0.03</v>
      </c>
      <c r="H1444" s="4">
        <v>0.12</v>
      </c>
    </row>
    <row r="1445" spans="1:8" x14ac:dyDescent="0.2">
      <c r="A1445" t="s">
        <v>4187</v>
      </c>
      <c r="B1445" s="7" t="s">
        <v>2462</v>
      </c>
      <c r="C1445">
        <v>1838</v>
      </c>
      <c r="D1445">
        <v>50</v>
      </c>
      <c r="E1445">
        <v>212</v>
      </c>
      <c r="F1445">
        <v>0.24</v>
      </c>
      <c r="G1445" s="4">
        <v>0.03</v>
      </c>
      <c r="H1445" s="4">
        <v>0.12</v>
      </c>
    </row>
    <row r="1446" spans="1:8" x14ac:dyDescent="0.2">
      <c r="A1446" t="s">
        <v>3009</v>
      </c>
      <c r="B1446" s="7"/>
      <c r="C1446">
        <v>98</v>
      </c>
      <c r="D1446">
        <v>4</v>
      </c>
      <c r="E1446">
        <v>21</v>
      </c>
      <c r="F1446">
        <v>0.19</v>
      </c>
      <c r="G1446" s="4">
        <v>0.04</v>
      </c>
      <c r="H1446" s="4">
        <v>0.21</v>
      </c>
    </row>
    <row r="1447" spans="1:8" x14ac:dyDescent="0.2">
      <c r="A1447" t="s">
        <v>3401</v>
      </c>
      <c r="B1447" s="7"/>
      <c r="C1447">
        <v>1817</v>
      </c>
      <c r="D1447">
        <v>248</v>
      </c>
      <c r="E1447">
        <v>173</v>
      </c>
      <c r="F1447">
        <v>1.43</v>
      </c>
      <c r="G1447" s="4">
        <v>0.14000000000000001</v>
      </c>
      <c r="H1447" s="4">
        <v>0.1</v>
      </c>
    </row>
    <row r="1448" spans="1:8" x14ac:dyDescent="0.2">
      <c r="A1448" t="s">
        <v>3085</v>
      </c>
      <c r="B1448" s="7"/>
      <c r="C1448">
        <v>150</v>
      </c>
      <c r="D1448">
        <v>2</v>
      </c>
      <c r="E1448">
        <v>18</v>
      </c>
      <c r="F1448">
        <v>0.11</v>
      </c>
      <c r="G1448" s="4">
        <v>0.01</v>
      </c>
      <c r="H1448" s="4">
        <v>0.12</v>
      </c>
    </row>
    <row r="1449" spans="1:8" x14ac:dyDescent="0.2">
      <c r="A1449" t="s">
        <v>3602</v>
      </c>
      <c r="B1449" s="7"/>
      <c r="C1449">
        <v>137</v>
      </c>
      <c r="D1449">
        <v>1</v>
      </c>
      <c r="E1449">
        <v>17</v>
      </c>
      <c r="F1449">
        <v>0.06</v>
      </c>
      <c r="G1449" s="4">
        <v>0.01</v>
      </c>
      <c r="H1449" s="4">
        <v>0.12</v>
      </c>
    </row>
    <row r="1450" spans="1:8" x14ac:dyDescent="0.2">
      <c r="A1450" t="s">
        <v>3093</v>
      </c>
      <c r="B1450" s="7"/>
      <c r="C1450">
        <v>94</v>
      </c>
      <c r="D1450">
        <v>9</v>
      </c>
      <c r="E1450">
        <v>6</v>
      </c>
      <c r="F1450">
        <v>1.5</v>
      </c>
      <c r="G1450" s="4">
        <v>0.1</v>
      </c>
      <c r="H1450" s="4">
        <v>0.06</v>
      </c>
    </row>
    <row r="1451" spans="1:8" x14ac:dyDescent="0.2">
      <c r="A1451" t="s">
        <v>3678</v>
      </c>
      <c r="B1451" s="7"/>
      <c r="C1451">
        <v>78</v>
      </c>
      <c r="D1451">
        <v>3</v>
      </c>
      <c r="E1451">
        <v>21</v>
      </c>
      <c r="F1451">
        <v>0.14000000000000001</v>
      </c>
      <c r="G1451" s="4">
        <v>0.04</v>
      </c>
      <c r="H1451" s="4">
        <v>0.27</v>
      </c>
    </row>
    <row r="1452" spans="1:8" x14ac:dyDescent="0.2">
      <c r="A1452" t="s">
        <v>3703</v>
      </c>
      <c r="B1452" s="7"/>
      <c r="C1452">
        <v>2459</v>
      </c>
      <c r="D1452">
        <v>59</v>
      </c>
      <c r="E1452">
        <v>426</v>
      </c>
      <c r="F1452">
        <v>0.14000000000000001</v>
      </c>
      <c r="G1452" s="4">
        <v>0.02</v>
      </c>
      <c r="H1452" s="4">
        <v>0.17</v>
      </c>
    </row>
    <row r="1453" spans="1:8" x14ac:dyDescent="0.2">
      <c r="A1453" t="s">
        <v>3704</v>
      </c>
      <c r="B1453" s="7"/>
      <c r="C1453">
        <v>2515</v>
      </c>
      <c r="D1453">
        <v>62</v>
      </c>
      <c r="E1453">
        <v>427</v>
      </c>
      <c r="F1453">
        <v>0.15</v>
      </c>
      <c r="G1453" s="4">
        <v>0.02</v>
      </c>
      <c r="H1453" s="4">
        <v>0.17</v>
      </c>
    </row>
    <row r="1454" spans="1:8" x14ac:dyDescent="0.2">
      <c r="A1454" t="s">
        <v>3118</v>
      </c>
      <c r="B1454" s="7"/>
      <c r="C1454">
        <v>2618</v>
      </c>
      <c r="D1454">
        <v>250</v>
      </c>
      <c r="E1454">
        <v>173</v>
      </c>
      <c r="F1454">
        <v>1.45</v>
      </c>
      <c r="G1454" s="4">
        <v>0.1</v>
      </c>
      <c r="H1454" s="4">
        <v>7.0000000000000007E-2</v>
      </c>
    </row>
    <row r="1455" spans="1:8" x14ac:dyDescent="0.2">
      <c r="A1455" t="s">
        <v>3720</v>
      </c>
      <c r="B1455" s="7"/>
      <c r="C1455">
        <v>1933</v>
      </c>
      <c r="D1455">
        <v>51</v>
      </c>
      <c r="E1455">
        <v>214</v>
      </c>
      <c r="F1455">
        <v>0.24</v>
      </c>
      <c r="G1455" s="4">
        <v>0.03</v>
      </c>
      <c r="H1455" s="4">
        <v>0.11</v>
      </c>
    </row>
    <row r="1456" spans="1:8" x14ac:dyDescent="0.2">
      <c r="A1456" t="s">
        <v>3735</v>
      </c>
      <c r="B1456" s="7"/>
      <c r="C1456">
        <v>1984</v>
      </c>
      <c r="D1456">
        <v>50</v>
      </c>
      <c r="E1456">
        <v>500</v>
      </c>
      <c r="F1456">
        <v>0.1</v>
      </c>
      <c r="G1456" s="4">
        <v>0.03</v>
      </c>
      <c r="H1456" s="4">
        <v>0.25</v>
      </c>
    </row>
    <row r="1457" spans="1:8" x14ac:dyDescent="0.2">
      <c r="A1457" t="s">
        <v>3792</v>
      </c>
      <c r="B1457" s="7"/>
      <c r="C1457">
        <v>1933</v>
      </c>
      <c r="D1457">
        <v>170</v>
      </c>
      <c r="E1457">
        <v>101</v>
      </c>
      <c r="F1457">
        <v>1.68</v>
      </c>
      <c r="G1457" s="4">
        <v>0.09</v>
      </c>
      <c r="H1457" s="4">
        <v>0.05</v>
      </c>
    </row>
    <row r="1458" spans="1:8" x14ac:dyDescent="0.2">
      <c r="A1458" t="s">
        <v>3793</v>
      </c>
      <c r="B1458" s="7"/>
      <c r="C1458">
        <v>1953</v>
      </c>
      <c r="D1458">
        <v>173</v>
      </c>
      <c r="E1458">
        <v>101</v>
      </c>
      <c r="F1458">
        <v>1.71</v>
      </c>
      <c r="G1458" s="4">
        <v>0.09</v>
      </c>
      <c r="H1458" s="4">
        <v>0.05</v>
      </c>
    </row>
    <row r="1459" spans="1:8" x14ac:dyDescent="0.2">
      <c r="A1459" t="s">
        <v>3794</v>
      </c>
      <c r="B1459" s="7"/>
      <c r="C1459">
        <v>1958</v>
      </c>
      <c r="D1459">
        <v>173</v>
      </c>
      <c r="E1459">
        <v>102</v>
      </c>
      <c r="F1459">
        <v>1.7</v>
      </c>
      <c r="G1459" s="4">
        <v>0.09</v>
      </c>
      <c r="H1459" s="4">
        <v>0.05</v>
      </c>
    </row>
    <row r="1460" spans="1:8" x14ac:dyDescent="0.2">
      <c r="A1460" t="s">
        <v>3830</v>
      </c>
      <c r="B1460" s="7"/>
      <c r="C1460">
        <v>56</v>
      </c>
      <c r="D1460">
        <v>6</v>
      </c>
      <c r="E1460">
        <v>4</v>
      </c>
      <c r="F1460">
        <v>1.5</v>
      </c>
      <c r="G1460" s="4">
        <v>0.11</v>
      </c>
      <c r="H1460" s="4">
        <v>7.0000000000000007E-2</v>
      </c>
    </row>
    <row r="1461" spans="1:8" x14ac:dyDescent="0.2">
      <c r="A1461" t="s">
        <v>1897</v>
      </c>
      <c r="B1461" s="7"/>
      <c r="C1461">
        <v>142</v>
      </c>
      <c r="D1461">
        <v>15</v>
      </c>
      <c r="E1461">
        <v>7</v>
      </c>
      <c r="F1461">
        <v>2.14</v>
      </c>
      <c r="G1461" s="4">
        <v>0.11</v>
      </c>
      <c r="H1461" s="4">
        <v>0.05</v>
      </c>
    </row>
    <row r="1462" spans="1:8" x14ac:dyDescent="0.2">
      <c r="A1462" t="s">
        <v>3151</v>
      </c>
      <c r="B1462" s="7"/>
      <c r="C1462">
        <v>129</v>
      </c>
      <c r="D1462">
        <v>4</v>
      </c>
      <c r="E1462">
        <v>21</v>
      </c>
      <c r="F1462">
        <v>0.19</v>
      </c>
      <c r="G1462" s="4">
        <v>0.03</v>
      </c>
      <c r="H1462" s="4">
        <v>0.16</v>
      </c>
    </row>
    <row r="1463" spans="1:8" x14ac:dyDescent="0.2">
      <c r="A1463" t="s">
        <v>3915</v>
      </c>
      <c r="B1463" s="7"/>
      <c r="C1463">
        <v>1796</v>
      </c>
      <c r="D1463">
        <v>62</v>
      </c>
      <c r="E1463">
        <v>270</v>
      </c>
      <c r="F1463">
        <v>0.23</v>
      </c>
      <c r="G1463" s="4">
        <v>0.03</v>
      </c>
      <c r="H1463" s="4">
        <v>0.15</v>
      </c>
    </row>
    <row r="1464" spans="1:8" x14ac:dyDescent="0.2">
      <c r="A1464" t="s">
        <v>3986</v>
      </c>
      <c r="B1464" s="7"/>
      <c r="C1464">
        <v>115</v>
      </c>
      <c r="D1464">
        <v>2</v>
      </c>
      <c r="E1464">
        <v>13</v>
      </c>
      <c r="F1464">
        <v>0.15</v>
      </c>
      <c r="G1464" s="4">
        <v>0.02</v>
      </c>
      <c r="H1464" s="4">
        <v>0.11</v>
      </c>
    </row>
    <row r="1465" spans="1:8" x14ac:dyDescent="0.2">
      <c r="A1465" t="s">
        <v>3992</v>
      </c>
      <c r="B1465" s="7"/>
      <c r="C1465">
        <v>2018</v>
      </c>
      <c r="D1465">
        <v>225</v>
      </c>
      <c r="E1465">
        <v>164</v>
      </c>
      <c r="F1465">
        <v>1.37</v>
      </c>
      <c r="G1465" s="4">
        <v>0.11</v>
      </c>
      <c r="H1465" s="4">
        <v>0.08</v>
      </c>
    </row>
    <row r="1466" spans="1:8" x14ac:dyDescent="0.2">
      <c r="A1466" t="s">
        <v>1655</v>
      </c>
      <c r="B1466" s="7"/>
      <c r="C1466">
        <v>69</v>
      </c>
      <c r="D1466">
        <v>10</v>
      </c>
      <c r="E1466">
        <v>2</v>
      </c>
      <c r="F1466">
        <v>5</v>
      </c>
      <c r="G1466" s="4">
        <v>0.14000000000000001</v>
      </c>
      <c r="H1466" s="4">
        <v>0.03</v>
      </c>
    </row>
    <row r="1467" spans="1:8" x14ac:dyDescent="0.2">
      <c r="A1467" t="s">
        <v>4015</v>
      </c>
      <c r="B1467" s="7"/>
      <c r="C1467">
        <v>93</v>
      </c>
      <c r="D1467">
        <v>7</v>
      </c>
      <c r="E1467">
        <v>5</v>
      </c>
      <c r="F1467">
        <v>1.4</v>
      </c>
      <c r="G1467" s="4">
        <v>0.08</v>
      </c>
      <c r="H1467" s="4">
        <v>0.05</v>
      </c>
    </row>
    <row r="1468" spans="1:8" x14ac:dyDescent="0.2">
      <c r="A1468" t="s">
        <v>4025</v>
      </c>
      <c r="B1468" s="7"/>
      <c r="C1468">
        <v>146</v>
      </c>
      <c r="D1468">
        <v>2</v>
      </c>
      <c r="E1468">
        <v>11</v>
      </c>
      <c r="F1468">
        <v>0.18</v>
      </c>
      <c r="G1468" s="4">
        <v>0.01</v>
      </c>
      <c r="H1468" s="4">
        <v>0.08</v>
      </c>
    </row>
    <row r="1469" spans="1:8" x14ac:dyDescent="0.2">
      <c r="A1469" t="s">
        <v>4026</v>
      </c>
      <c r="B1469" s="7"/>
      <c r="C1469">
        <v>124</v>
      </c>
      <c r="D1469">
        <v>1</v>
      </c>
      <c r="E1469">
        <v>7</v>
      </c>
      <c r="F1469">
        <v>0.14000000000000001</v>
      </c>
      <c r="G1469" s="4">
        <v>0.01</v>
      </c>
      <c r="H1469" s="4">
        <v>0.06</v>
      </c>
    </row>
    <row r="1470" spans="1:8" x14ac:dyDescent="0.2">
      <c r="A1470" t="s">
        <v>4039</v>
      </c>
      <c r="B1470" s="7"/>
      <c r="C1470">
        <v>71</v>
      </c>
      <c r="D1470">
        <v>10</v>
      </c>
      <c r="E1470">
        <v>7</v>
      </c>
      <c r="F1470">
        <v>1.43</v>
      </c>
      <c r="G1470" s="4">
        <v>0.14000000000000001</v>
      </c>
      <c r="H1470" s="4">
        <v>0.1</v>
      </c>
    </row>
    <row r="1471" spans="1:8" x14ac:dyDescent="0.2">
      <c r="A1471" t="s">
        <v>1826</v>
      </c>
      <c r="B1471" s="7"/>
      <c r="C1471">
        <v>6997</v>
      </c>
      <c r="D1471">
        <v>1069</v>
      </c>
      <c r="E1471">
        <v>448</v>
      </c>
      <c r="F1471">
        <v>2.39</v>
      </c>
      <c r="G1471" s="4">
        <v>0.15</v>
      </c>
      <c r="H1471" s="4">
        <v>0.06</v>
      </c>
    </row>
    <row r="1472" spans="1:8" x14ac:dyDescent="0.2">
      <c r="A1472" t="s">
        <v>1710</v>
      </c>
      <c r="B1472" s="7"/>
      <c r="C1472">
        <v>133</v>
      </c>
      <c r="D1472">
        <v>36</v>
      </c>
      <c r="E1472">
        <v>11</v>
      </c>
      <c r="F1472">
        <v>3.27</v>
      </c>
      <c r="G1472" s="4">
        <v>0.27</v>
      </c>
      <c r="H1472" s="4">
        <v>0.08</v>
      </c>
    </row>
    <row r="1473" spans="1:8" x14ac:dyDescent="0.2">
      <c r="A1473" t="s">
        <v>4060</v>
      </c>
      <c r="B1473" s="7"/>
      <c r="C1473">
        <v>129</v>
      </c>
      <c r="D1473">
        <v>1</v>
      </c>
      <c r="E1473">
        <v>9</v>
      </c>
      <c r="F1473">
        <v>0.11</v>
      </c>
      <c r="G1473" s="4">
        <v>0.01</v>
      </c>
      <c r="H1473" s="4">
        <v>7.0000000000000007E-2</v>
      </c>
    </row>
    <row r="1474" spans="1:8" x14ac:dyDescent="0.2">
      <c r="A1474" t="s">
        <v>4070</v>
      </c>
      <c r="B1474" s="7"/>
      <c r="C1474">
        <v>137</v>
      </c>
      <c r="D1474">
        <v>20</v>
      </c>
      <c r="E1474">
        <v>14</v>
      </c>
      <c r="F1474">
        <v>1.43</v>
      </c>
      <c r="G1474" s="4">
        <v>0.15</v>
      </c>
      <c r="H1474" s="4">
        <v>0.1</v>
      </c>
    </row>
    <row r="1475" spans="1:8" x14ac:dyDescent="0.2">
      <c r="A1475" t="s">
        <v>4071</v>
      </c>
      <c r="B1475" s="7"/>
      <c r="C1475">
        <v>99</v>
      </c>
      <c r="D1475">
        <v>0</v>
      </c>
      <c r="E1475">
        <v>6</v>
      </c>
      <c r="F1475">
        <v>0</v>
      </c>
      <c r="G1475" s="4">
        <v>0</v>
      </c>
      <c r="H1475" s="4">
        <v>0.06</v>
      </c>
    </row>
    <row r="1476" spans="1:8" x14ac:dyDescent="0.2">
      <c r="A1476" t="s">
        <v>1959</v>
      </c>
      <c r="B1476" s="7"/>
      <c r="C1476">
        <v>65</v>
      </c>
      <c r="D1476">
        <v>4</v>
      </c>
      <c r="E1476">
        <v>2</v>
      </c>
      <c r="F1476">
        <v>2</v>
      </c>
      <c r="G1476" s="4">
        <v>0.06</v>
      </c>
      <c r="H1476" s="4">
        <v>0.03</v>
      </c>
    </row>
    <row r="1477" spans="1:8" x14ac:dyDescent="0.2">
      <c r="A1477" t="s">
        <v>4090</v>
      </c>
      <c r="B1477" s="7"/>
      <c r="C1477">
        <v>2505</v>
      </c>
      <c r="D1477">
        <v>61</v>
      </c>
      <c r="E1477">
        <v>428</v>
      </c>
      <c r="F1477">
        <v>0.14000000000000001</v>
      </c>
      <c r="G1477" s="4">
        <v>0.02</v>
      </c>
      <c r="H1477" s="4">
        <v>0.17</v>
      </c>
    </row>
    <row r="1478" spans="1:8" x14ac:dyDescent="0.2">
      <c r="A1478" t="s">
        <v>4095</v>
      </c>
      <c r="B1478" s="7"/>
      <c r="C1478">
        <v>116</v>
      </c>
      <c r="D1478">
        <v>10</v>
      </c>
      <c r="E1478">
        <v>7</v>
      </c>
      <c r="F1478">
        <v>1.43</v>
      </c>
      <c r="G1478" s="4">
        <v>0.09</v>
      </c>
      <c r="H1478" s="4">
        <v>0.06</v>
      </c>
    </row>
    <row r="1479" spans="1:8" x14ac:dyDescent="0.2">
      <c r="A1479" t="s">
        <v>4098</v>
      </c>
      <c r="B1479" s="7"/>
      <c r="C1479">
        <v>1818</v>
      </c>
      <c r="D1479">
        <v>185</v>
      </c>
      <c r="E1479">
        <v>127</v>
      </c>
      <c r="F1479">
        <v>1.46</v>
      </c>
      <c r="G1479" s="4">
        <v>0.1</v>
      </c>
      <c r="H1479" s="4">
        <v>7.0000000000000007E-2</v>
      </c>
    </row>
    <row r="1480" spans="1:8" x14ac:dyDescent="0.2">
      <c r="A1480" t="s">
        <v>4099</v>
      </c>
      <c r="B1480" s="7"/>
      <c r="C1480">
        <v>1874</v>
      </c>
      <c r="D1480">
        <v>195</v>
      </c>
      <c r="E1480">
        <v>129</v>
      </c>
      <c r="F1480">
        <v>1.51</v>
      </c>
      <c r="G1480" s="4">
        <v>0.1</v>
      </c>
      <c r="H1480" s="4">
        <v>7.0000000000000007E-2</v>
      </c>
    </row>
    <row r="1481" spans="1:8" x14ac:dyDescent="0.2">
      <c r="A1481" t="s">
        <v>4107</v>
      </c>
      <c r="B1481" s="7"/>
      <c r="C1481">
        <v>114</v>
      </c>
      <c r="D1481">
        <v>4</v>
      </c>
      <c r="E1481">
        <v>15</v>
      </c>
      <c r="F1481">
        <v>0.27</v>
      </c>
      <c r="G1481" s="4">
        <v>0.04</v>
      </c>
      <c r="H1481" s="4">
        <v>0.13</v>
      </c>
    </row>
    <row r="1482" spans="1:8" x14ac:dyDescent="0.2">
      <c r="A1482" t="s">
        <v>1693</v>
      </c>
      <c r="B1482" s="7"/>
      <c r="C1482">
        <v>80</v>
      </c>
      <c r="D1482">
        <v>11</v>
      </c>
      <c r="E1482">
        <v>3</v>
      </c>
      <c r="F1482">
        <v>3.67</v>
      </c>
      <c r="G1482" s="4">
        <v>0.14000000000000001</v>
      </c>
      <c r="H1482" s="4">
        <v>0.04</v>
      </c>
    </row>
    <row r="1483" spans="1:8" x14ac:dyDescent="0.2">
      <c r="A1483" t="s">
        <v>4167</v>
      </c>
      <c r="B1483" s="7"/>
      <c r="C1483">
        <v>8924</v>
      </c>
      <c r="D1483">
        <v>200</v>
      </c>
      <c r="E1483">
        <v>1478</v>
      </c>
      <c r="F1483">
        <v>0.14000000000000001</v>
      </c>
      <c r="G1483" s="4">
        <v>0.02</v>
      </c>
      <c r="H1483" s="4">
        <v>0.17</v>
      </c>
    </row>
    <row r="1484" spans="1:8" x14ac:dyDescent="0.2">
      <c r="A1484" t="s">
        <v>3199</v>
      </c>
      <c r="B1484" s="7"/>
      <c r="C1484">
        <v>109</v>
      </c>
      <c r="D1484">
        <v>9</v>
      </c>
      <c r="E1484">
        <v>5</v>
      </c>
      <c r="F1484">
        <v>1.8</v>
      </c>
      <c r="G1484" s="4">
        <v>0.08</v>
      </c>
      <c r="H1484" s="4">
        <v>0.05</v>
      </c>
    </row>
    <row r="1485" spans="1:8" x14ac:dyDescent="0.2">
      <c r="A1485" t="s">
        <v>2004</v>
      </c>
      <c r="B1485" s="7"/>
      <c r="C1485">
        <v>83</v>
      </c>
      <c r="D1485">
        <v>8</v>
      </c>
      <c r="E1485">
        <v>4</v>
      </c>
      <c r="F1485">
        <v>2</v>
      </c>
      <c r="G1485" s="4">
        <v>0.1</v>
      </c>
      <c r="H1485" s="4">
        <v>0.05</v>
      </c>
    </row>
    <row r="1486" spans="1:8" x14ac:dyDescent="0.2">
      <c r="A1486" t="s">
        <v>4188</v>
      </c>
      <c r="B1486" s="7"/>
      <c r="C1486">
        <v>129</v>
      </c>
      <c r="D1486">
        <v>1</v>
      </c>
      <c r="E1486">
        <v>6</v>
      </c>
      <c r="F1486">
        <v>0.17</v>
      </c>
      <c r="G1486" s="4">
        <v>0.01</v>
      </c>
      <c r="H1486" s="4">
        <v>0.05</v>
      </c>
    </row>
    <row r="1487" spans="1:8" x14ac:dyDescent="0.2">
      <c r="A1487" t="s">
        <v>1861</v>
      </c>
      <c r="B1487" s="7"/>
      <c r="C1487">
        <v>135</v>
      </c>
      <c r="D1487">
        <v>9</v>
      </c>
      <c r="E1487">
        <v>4</v>
      </c>
      <c r="F1487">
        <v>2.25</v>
      </c>
      <c r="G1487" s="4">
        <v>7.0000000000000007E-2</v>
      </c>
      <c r="H1487" s="4">
        <v>0.03</v>
      </c>
    </row>
    <row r="1488" spans="1:8" x14ac:dyDescent="0.2">
      <c r="A1488" t="s">
        <v>4205</v>
      </c>
      <c r="B1488" s="7"/>
      <c r="C1488">
        <v>126</v>
      </c>
      <c r="D1488">
        <v>4</v>
      </c>
      <c r="E1488">
        <v>22</v>
      </c>
      <c r="F1488">
        <v>0.18</v>
      </c>
      <c r="G1488" s="4">
        <v>0.03</v>
      </c>
      <c r="H1488" s="4">
        <v>0.17</v>
      </c>
    </row>
    <row r="1489" spans="1:8" x14ac:dyDescent="0.2">
      <c r="A1489" t="s">
        <v>4209</v>
      </c>
      <c r="B1489" s="7"/>
      <c r="C1489">
        <v>135</v>
      </c>
      <c r="D1489">
        <v>7</v>
      </c>
      <c r="E1489">
        <v>5</v>
      </c>
      <c r="F1489">
        <v>1.4</v>
      </c>
      <c r="G1489" s="4">
        <v>0.05</v>
      </c>
      <c r="H1489" s="4">
        <v>0.04</v>
      </c>
    </row>
    <row r="1490" spans="1:8" x14ac:dyDescent="0.2">
      <c r="A1490" t="s">
        <v>4210</v>
      </c>
      <c r="B1490" s="7"/>
      <c r="C1490">
        <v>120</v>
      </c>
      <c r="D1490">
        <v>7</v>
      </c>
      <c r="E1490">
        <v>4</v>
      </c>
      <c r="F1490">
        <v>1.75</v>
      </c>
      <c r="G1490" s="4">
        <v>0.06</v>
      </c>
      <c r="H1490" s="4">
        <v>0.03</v>
      </c>
    </row>
    <row r="1491" spans="1:8" x14ac:dyDescent="0.2">
      <c r="A1491" t="s">
        <v>4211</v>
      </c>
      <c r="B1491" s="7"/>
      <c r="C1491">
        <v>111</v>
      </c>
      <c r="D1491">
        <v>10</v>
      </c>
      <c r="E1491">
        <v>6</v>
      </c>
      <c r="F1491">
        <v>1.67</v>
      </c>
      <c r="G1491" s="4">
        <v>0.09</v>
      </c>
      <c r="H1491" s="4">
        <v>0.05</v>
      </c>
    </row>
    <row r="1492" spans="1:8" x14ac:dyDescent="0.2">
      <c r="A1492" t="s">
        <v>3213</v>
      </c>
      <c r="B1492" s="7"/>
      <c r="C1492">
        <v>1910</v>
      </c>
      <c r="D1492">
        <v>189</v>
      </c>
      <c r="E1492">
        <v>129</v>
      </c>
      <c r="F1492">
        <v>1.47</v>
      </c>
      <c r="G1492" s="4">
        <v>0.1</v>
      </c>
      <c r="H1492" s="4">
        <v>7.0000000000000007E-2</v>
      </c>
    </row>
    <row r="1493" spans="1:8" x14ac:dyDescent="0.2">
      <c r="A1493" t="s">
        <v>4218</v>
      </c>
      <c r="B1493" s="7"/>
      <c r="C1493">
        <v>128</v>
      </c>
      <c r="D1493">
        <v>20</v>
      </c>
      <c r="E1493">
        <v>12</v>
      </c>
      <c r="F1493">
        <v>1.67</v>
      </c>
      <c r="G1493" s="4">
        <v>0.16</v>
      </c>
      <c r="H1493" s="4">
        <v>0.09</v>
      </c>
    </row>
    <row r="1494" spans="1:8" x14ac:dyDescent="0.2">
      <c r="A1494" t="s">
        <v>4226</v>
      </c>
      <c r="B1494" s="7"/>
      <c r="C1494">
        <v>122</v>
      </c>
      <c r="D1494">
        <v>3</v>
      </c>
      <c r="E1494">
        <v>20</v>
      </c>
      <c r="F1494">
        <v>0.15</v>
      </c>
      <c r="G1494" s="4">
        <v>0.02</v>
      </c>
      <c r="H1494" s="4">
        <v>0.16</v>
      </c>
    </row>
    <row r="1495" spans="1:8" x14ac:dyDescent="0.2">
      <c r="A1495" t="s">
        <v>4231</v>
      </c>
      <c r="B1495" s="7"/>
      <c r="C1495">
        <v>129</v>
      </c>
      <c r="D1495">
        <v>4</v>
      </c>
      <c r="E1495">
        <v>24</v>
      </c>
      <c r="F1495">
        <v>0.17</v>
      </c>
      <c r="G1495" s="4">
        <v>0.03</v>
      </c>
      <c r="H1495" s="4">
        <v>0.19</v>
      </c>
    </row>
    <row r="1496" spans="1:8" x14ac:dyDescent="0.2">
      <c r="A1496" t="s">
        <v>4232</v>
      </c>
      <c r="B1496" s="7"/>
      <c r="C1496">
        <v>109</v>
      </c>
      <c r="D1496">
        <v>15</v>
      </c>
      <c r="E1496">
        <v>9</v>
      </c>
      <c r="F1496">
        <v>1.67</v>
      </c>
      <c r="G1496" s="4">
        <v>0.14000000000000001</v>
      </c>
      <c r="H1496" s="4">
        <v>0.08</v>
      </c>
    </row>
    <row r="1497" spans="1:8" x14ac:dyDescent="0.2">
      <c r="A1497" t="s">
        <v>3244</v>
      </c>
      <c r="B1497" s="7"/>
      <c r="C1497">
        <v>1959</v>
      </c>
      <c r="D1497">
        <v>229</v>
      </c>
      <c r="E1497">
        <v>149</v>
      </c>
      <c r="F1497">
        <v>1.54</v>
      </c>
      <c r="G1497" s="4">
        <v>0.12</v>
      </c>
      <c r="H1497" s="4">
        <v>0.08</v>
      </c>
    </row>
    <row r="1498" spans="1:8" x14ac:dyDescent="0.2">
      <c r="A1498" t="s">
        <v>4233</v>
      </c>
      <c r="B1498" s="7"/>
      <c r="C1498">
        <v>63</v>
      </c>
      <c r="D1498">
        <v>2</v>
      </c>
      <c r="E1498">
        <v>10</v>
      </c>
      <c r="F1498">
        <v>0.2</v>
      </c>
      <c r="G1498" s="4">
        <v>0.03</v>
      </c>
      <c r="H1498" s="4">
        <v>0.16</v>
      </c>
    </row>
    <row r="1499" spans="1:8" x14ac:dyDescent="0.2">
      <c r="A1499" t="s">
        <v>4234</v>
      </c>
      <c r="B1499" s="7"/>
      <c r="C1499">
        <v>63</v>
      </c>
      <c r="D1499">
        <v>5</v>
      </c>
      <c r="E1499">
        <v>3</v>
      </c>
      <c r="F1499">
        <v>1.67</v>
      </c>
      <c r="G1499" s="4">
        <v>0.08</v>
      </c>
      <c r="H1499" s="4">
        <v>0.05</v>
      </c>
    </row>
    <row r="1500" spans="1:8" x14ac:dyDescent="0.2">
      <c r="A1500" t="s">
        <v>4235</v>
      </c>
      <c r="B1500" s="7"/>
      <c r="C1500">
        <v>120</v>
      </c>
      <c r="D1500">
        <v>0</v>
      </c>
      <c r="E1500">
        <v>36</v>
      </c>
      <c r="F1500">
        <v>0</v>
      </c>
      <c r="G1500" s="4">
        <v>0</v>
      </c>
      <c r="H1500" s="4">
        <v>0.3</v>
      </c>
    </row>
    <row r="1501" spans="1:8" x14ac:dyDescent="0.2">
      <c r="A1501" t="s">
        <v>4236</v>
      </c>
      <c r="B1501" s="7"/>
      <c r="C1501">
        <v>141</v>
      </c>
      <c r="D1501">
        <v>6</v>
      </c>
      <c r="E1501">
        <v>3</v>
      </c>
      <c r="F1501">
        <v>2</v>
      </c>
      <c r="G1501" s="4">
        <v>0.04</v>
      </c>
      <c r="H1501" s="4">
        <v>0.02</v>
      </c>
    </row>
    <row r="1502" spans="1:8" x14ac:dyDescent="0.2">
      <c r="A1502" t="s">
        <v>4237</v>
      </c>
      <c r="B1502" s="7"/>
      <c r="C1502">
        <v>148</v>
      </c>
      <c r="D1502">
        <v>12</v>
      </c>
      <c r="E1502">
        <v>9</v>
      </c>
      <c r="F1502">
        <v>1.33</v>
      </c>
      <c r="G1502" s="4">
        <v>0.08</v>
      </c>
      <c r="H1502" s="4">
        <v>0.06</v>
      </c>
    </row>
    <row r="1503" spans="1:8" x14ac:dyDescent="0.2">
      <c r="A1503" t="s">
        <v>4240</v>
      </c>
      <c r="B1503" s="7"/>
      <c r="C1503">
        <v>122</v>
      </c>
      <c r="D1503">
        <v>12</v>
      </c>
      <c r="E1503">
        <v>9</v>
      </c>
      <c r="F1503">
        <v>1.33</v>
      </c>
      <c r="G1503" s="4">
        <v>0.1</v>
      </c>
      <c r="H1503" s="4">
        <v>7.0000000000000007E-2</v>
      </c>
    </row>
    <row r="1504" spans="1:8" x14ac:dyDescent="0.2">
      <c r="A1504" t="s">
        <v>4241</v>
      </c>
      <c r="B1504" s="7"/>
      <c r="C1504">
        <v>123</v>
      </c>
      <c r="D1504">
        <v>6</v>
      </c>
      <c r="E1504">
        <v>21</v>
      </c>
      <c r="F1504">
        <v>0.28999999999999998</v>
      </c>
      <c r="G1504" s="4">
        <v>0.05</v>
      </c>
      <c r="H1504" s="4">
        <v>0.17</v>
      </c>
    </row>
    <row r="1505" spans="1:8" x14ac:dyDescent="0.2">
      <c r="A1505" t="s">
        <v>4242</v>
      </c>
      <c r="B1505" s="7"/>
      <c r="C1505">
        <v>143</v>
      </c>
      <c r="D1505">
        <v>6</v>
      </c>
      <c r="E1505">
        <v>27</v>
      </c>
      <c r="F1505">
        <v>0.22</v>
      </c>
      <c r="G1505" s="4">
        <v>0.04</v>
      </c>
      <c r="H1505" s="4">
        <v>0.19</v>
      </c>
    </row>
    <row r="1506" spans="1:8" x14ac:dyDescent="0.2">
      <c r="A1506" t="s">
        <v>4243</v>
      </c>
      <c r="B1506" s="7"/>
      <c r="C1506">
        <v>131</v>
      </c>
      <c r="D1506">
        <v>4</v>
      </c>
      <c r="E1506">
        <v>14</v>
      </c>
      <c r="F1506">
        <v>0.28999999999999998</v>
      </c>
      <c r="G1506" s="4">
        <v>0.03</v>
      </c>
      <c r="H1506" s="4">
        <v>0.11</v>
      </c>
    </row>
    <row r="1507" spans="1:8" x14ac:dyDescent="0.2">
      <c r="A1507" t="s">
        <v>4244</v>
      </c>
      <c r="B1507" s="7"/>
      <c r="C1507">
        <v>104</v>
      </c>
      <c r="D1507">
        <v>14</v>
      </c>
      <c r="E1507">
        <v>8</v>
      </c>
      <c r="F1507">
        <v>1.75</v>
      </c>
      <c r="G1507" s="4">
        <v>0.13</v>
      </c>
      <c r="H1507" s="4">
        <v>0.08</v>
      </c>
    </row>
    <row r="1508" spans="1:8" x14ac:dyDescent="0.2">
      <c r="A1508" t="s">
        <v>4246</v>
      </c>
      <c r="B1508" s="7"/>
      <c r="C1508">
        <v>1887</v>
      </c>
      <c r="D1508">
        <v>168</v>
      </c>
      <c r="E1508">
        <v>97</v>
      </c>
      <c r="F1508">
        <v>1.73</v>
      </c>
      <c r="G1508" s="4">
        <v>0.09</v>
      </c>
      <c r="H1508" s="4">
        <v>0.05</v>
      </c>
    </row>
    <row r="1509" spans="1:8" x14ac:dyDescent="0.2">
      <c r="A1509" t="s">
        <v>4247</v>
      </c>
      <c r="B1509" s="7"/>
      <c r="C1509">
        <v>1963</v>
      </c>
      <c r="D1509">
        <v>174</v>
      </c>
      <c r="E1509">
        <v>103</v>
      </c>
      <c r="F1509">
        <v>1.69</v>
      </c>
      <c r="G1509" s="4">
        <v>0.09</v>
      </c>
      <c r="H1509" s="4">
        <v>0.05</v>
      </c>
    </row>
    <row r="1510" spans="1:8" x14ac:dyDescent="0.2">
      <c r="A1510" t="s">
        <v>4248</v>
      </c>
      <c r="B1510" s="7"/>
      <c r="C1510">
        <v>1791</v>
      </c>
      <c r="D1510">
        <v>188</v>
      </c>
      <c r="E1510">
        <v>125</v>
      </c>
      <c r="F1510">
        <v>1.5</v>
      </c>
      <c r="G1510" s="4">
        <v>0.1</v>
      </c>
      <c r="H1510" s="4">
        <v>7.0000000000000007E-2</v>
      </c>
    </row>
    <row r="1511" spans="1:8" x14ac:dyDescent="0.2">
      <c r="A1511" t="s">
        <v>4249</v>
      </c>
      <c r="B1511" s="7"/>
      <c r="C1511">
        <v>110</v>
      </c>
      <c r="D1511">
        <v>12</v>
      </c>
      <c r="E1511">
        <v>2</v>
      </c>
      <c r="F1511">
        <v>6</v>
      </c>
      <c r="G1511" s="4">
        <v>0.11</v>
      </c>
      <c r="H1511" s="4">
        <v>0.02</v>
      </c>
    </row>
    <row r="1512" spans="1:8" x14ac:dyDescent="0.2">
      <c r="A1512" t="s">
        <v>4250</v>
      </c>
      <c r="B1512" s="7"/>
      <c r="C1512">
        <v>116</v>
      </c>
      <c r="D1512">
        <v>1</v>
      </c>
      <c r="E1512">
        <v>18</v>
      </c>
      <c r="F1512">
        <v>0.06</v>
      </c>
      <c r="G1512" s="4">
        <v>0.01</v>
      </c>
      <c r="H1512" s="4">
        <v>0.16</v>
      </c>
    </row>
    <row r="1513" spans="1:8" x14ac:dyDescent="0.2">
      <c r="A1513" t="s">
        <v>4251</v>
      </c>
      <c r="B1513" s="7"/>
      <c r="C1513">
        <v>141</v>
      </c>
      <c r="D1513">
        <v>1</v>
      </c>
      <c r="E1513">
        <v>26</v>
      </c>
      <c r="F1513">
        <v>0.04</v>
      </c>
      <c r="G1513" s="4">
        <v>0.01</v>
      </c>
      <c r="H1513" s="4">
        <v>0.18</v>
      </c>
    </row>
    <row r="1514" spans="1:8" x14ac:dyDescent="0.2">
      <c r="A1514" t="s">
        <v>4252</v>
      </c>
      <c r="B1514" s="7"/>
      <c r="C1514">
        <v>123</v>
      </c>
      <c r="D1514">
        <v>1</v>
      </c>
      <c r="E1514">
        <v>28</v>
      </c>
      <c r="F1514">
        <v>0.04</v>
      </c>
      <c r="G1514" s="4">
        <v>0.01</v>
      </c>
      <c r="H1514" s="4">
        <v>0.23</v>
      </c>
    </row>
    <row r="1515" spans="1:8" x14ac:dyDescent="0.2">
      <c r="A1515" t="s">
        <v>4253</v>
      </c>
      <c r="B1515" s="7"/>
      <c r="C1515">
        <v>145</v>
      </c>
      <c r="D1515">
        <v>2</v>
      </c>
      <c r="E1515">
        <v>19</v>
      </c>
      <c r="F1515">
        <v>0.11</v>
      </c>
      <c r="G1515" s="4">
        <v>0.01</v>
      </c>
      <c r="H1515" s="4">
        <v>0.13</v>
      </c>
    </row>
    <row r="1516" spans="1:8" x14ac:dyDescent="0.2">
      <c r="A1516" t="s">
        <v>4254</v>
      </c>
      <c r="B1516" s="7"/>
      <c r="C1516">
        <v>135</v>
      </c>
      <c r="D1516">
        <v>7</v>
      </c>
      <c r="E1516">
        <v>4</v>
      </c>
      <c r="F1516">
        <v>1.75</v>
      </c>
      <c r="G1516" s="4">
        <v>0.05</v>
      </c>
      <c r="H1516" s="4">
        <v>0.03</v>
      </c>
    </row>
    <row r="1517" spans="1:8" x14ac:dyDescent="0.2">
      <c r="A1517" t="s">
        <v>4255</v>
      </c>
      <c r="B1517" s="7"/>
      <c r="C1517">
        <v>147</v>
      </c>
      <c r="D1517">
        <v>11</v>
      </c>
      <c r="E1517">
        <v>8</v>
      </c>
      <c r="F1517">
        <v>1.38</v>
      </c>
      <c r="G1517" s="4">
        <v>7.0000000000000007E-2</v>
      </c>
      <c r="H1517" s="4">
        <v>0.05</v>
      </c>
    </row>
    <row r="1518" spans="1:8" x14ac:dyDescent="0.2">
      <c r="A1518" t="s">
        <v>4256</v>
      </c>
      <c r="B1518" s="7"/>
      <c r="C1518">
        <v>136</v>
      </c>
      <c r="D1518">
        <v>2</v>
      </c>
      <c r="E1518">
        <v>12</v>
      </c>
      <c r="F1518">
        <v>0.17</v>
      </c>
      <c r="G1518" s="4">
        <v>0.01</v>
      </c>
      <c r="H1518" s="4">
        <v>0.09</v>
      </c>
    </row>
    <row r="1519" spans="1:8" x14ac:dyDescent="0.2">
      <c r="A1519" t="s">
        <v>4260</v>
      </c>
      <c r="B1519" s="7"/>
      <c r="C1519">
        <v>2300</v>
      </c>
      <c r="D1519">
        <v>224</v>
      </c>
      <c r="E1519">
        <v>115</v>
      </c>
      <c r="F1519">
        <v>1.95</v>
      </c>
      <c r="G1519" s="4">
        <v>0.1</v>
      </c>
      <c r="H1519" s="4">
        <v>0.05</v>
      </c>
    </row>
    <row r="1520" spans="1:8" x14ac:dyDescent="0.2">
      <c r="A1520" t="s">
        <v>4261</v>
      </c>
      <c r="B1520" s="7"/>
      <c r="C1520">
        <v>7082</v>
      </c>
      <c r="D1520">
        <v>1191</v>
      </c>
      <c r="E1520">
        <v>653</v>
      </c>
      <c r="F1520">
        <v>1.82</v>
      </c>
      <c r="G1520" s="4">
        <v>0.17</v>
      </c>
      <c r="H1520" s="4">
        <v>0.09</v>
      </c>
    </row>
    <row r="1521" spans="1:8" x14ac:dyDescent="0.2">
      <c r="A1521" t="s">
        <v>4264</v>
      </c>
      <c r="B1521" s="7"/>
      <c r="C1521">
        <v>1865</v>
      </c>
      <c r="D1521">
        <v>227</v>
      </c>
      <c r="E1521">
        <v>111</v>
      </c>
      <c r="F1521">
        <v>2.0499999999999998</v>
      </c>
      <c r="G1521" s="4">
        <v>0.12</v>
      </c>
      <c r="H1521" s="4">
        <v>0.06</v>
      </c>
    </row>
    <row r="1522" spans="1:8" x14ac:dyDescent="0.2">
      <c r="A1522" t="s">
        <v>4265</v>
      </c>
      <c r="B1522" s="7"/>
      <c r="C1522">
        <v>89</v>
      </c>
      <c r="D1522">
        <v>2</v>
      </c>
      <c r="E1522">
        <v>9</v>
      </c>
      <c r="F1522">
        <v>0.22</v>
      </c>
      <c r="G1522" s="4">
        <v>0.02</v>
      </c>
      <c r="H1522" s="4">
        <v>0.1</v>
      </c>
    </row>
    <row r="1523" spans="1:8" x14ac:dyDescent="0.2">
      <c r="A1523" t="s">
        <v>4266</v>
      </c>
      <c r="B1523" s="7"/>
      <c r="C1523">
        <v>130</v>
      </c>
      <c r="D1523">
        <v>10</v>
      </c>
      <c r="E1523">
        <v>7</v>
      </c>
      <c r="F1523">
        <v>1.43</v>
      </c>
      <c r="G1523" s="4">
        <v>0.08</v>
      </c>
      <c r="H1523" s="4">
        <v>0.05</v>
      </c>
    </row>
    <row r="1524" spans="1:8" x14ac:dyDescent="0.2">
      <c r="A1524" t="s">
        <v>4267</v>
      </c>
      <c r="B1524" s="7"/>
      <c r="C1524">
        <v>131</v>
      </c>
      <c r="D1524">
        <v>4</v>
      </c>
      <c r="E1524">
        <v>23</v>
      </c>
      <c r="F1524">
        <v>0.17</v>
      </c>
      <c r="G1524" s="4">
        <v>0.03</v>
      </c>
      <c r="H1524" s="4">
        <v>0.18</v>
      </c>
    </row>
    <row r="1525" spans="1:8" x14ac:dyDescent="0.2">
      <c r="A1525" t="s">
        <v>4268</v>
      </c>
      <c r="B1525" s="7"/>
      <c r="C1525">
        <v>137</v>
      </c>
      <c r="D1525">
        <v>1</v>
      </c>
      <c r="E1525">
        <v>14</v>
      </c>
      <c r="F1525">
        <v>7.0000000000000007E-2</v>
      </c>
      <c r="G1525" s="4">
        <v>0.01</v>
      </c>
      <c r="H1525" s="4">
        <v>0.1</v>
      </c>
    </row>
    <row r="1526" spans="1:8" x14ac:dyDescent="0.2">
      <c r="A1526" t="s">
        <v>4269</v>
      </c>
      <c r="B1526" s="7"/>
      <c r="C1526">
        <v>93</v>
      </c>
      <c r="D1526">
        <v>7</v>
      </c>
      <c r="E1526">
        <v>3</v>
      </c>
      <c r="F1526">
        <v>2.33</v>
      </c>
      <c r="G1526" s="4">
        <v>0.08</v>
      </c>
      <c r="H1526" s="4">
        <v>0.03</v>
      </c>
    </row>
    <row r="1527" spans="1:8" x14ac:dyDescent="0.2">
      <c r="A1527" t="s">
        <v>4270</v>
      </c>
      <c r="B1527" s="7"/>
      <c r="C1527">
        <v>96</v>
      </c>
      <c r="D1527">
        <v>4</v>
      </c>
      <c r="E1527">
        <v>14</v>
      </c>
      <c r="F1527">
        <v>0.28999999999999998</v>
      </c>
      <c r="G1527" s="4">
        <v>0.04</v>
      </c>
      <c r="H1527" s="4">
        <v>0.15</v>
      </c>
    </row>
    <row r="1528" spans="1:8" x14ac:dyDescent="0.2">
      <c r="A1528" t="s">
        <v>4271</v>
      </c>
      <c r="B1528" s="7"/>
      <c r="C1528">
        <v>99</v>
      </c>
      <c r="D1528">
        <v>4</v>
      </c>
      <c r="E1528">
        <v>17</v>
      </c>
      <c r="F1528">
        <v>0.24</v>
      </c>
      <c r="G1528" s="4">
        <v>0.04</v>
      </c>
      <c r="H1528" s="4">
        <v>0.17</v>
      </c>
    </row>
    <row r="1529" spans="1:8" x14ac:dyDescent="0.2">
      <c r="A1529" t="s">
        <v>4272</v>
      </c>
      <c r="B1529" s="7"/>
      <c r="C1529">
        <v>119</v>
      </c>
      <c r="D1529">
        <v>4</v>
      </c>
      <c r="E1529">
        <v>15</v>
      </c>
      <c r="F1529">
        <v>0.27</v>
      </c>
      <c r="G1529" s="4">
        <v>0.03</v>
      </c>
      <c r="H1529" s="4">
        <v>0.13</v>
      </c>
    </row>
    <row r="1530" spans="1:8" x14ac:dyDescent="0.2">
      <c r="A1530" t="s">
        <v>4273</v>
      </c>
      <c r="B1530" s="7"/>
      <c r="C1530">
        <v>89</v>
      </c>
      <c r="D1530">
        <v>10</v>
      </c>
      <c r="E1530">
        <v>7</v>
      </c>
      <c r="F1530">
        <v>1.43</v>
      </c>
      <c r="G1530" s="4">
        <v>0.11</v>
      </c>
      <c r="H1530" s="4">
        <v>0.08</v>
      </c>
    </row>
    <row r="1531" spans="1:8" x14ac:dyDescent="0.2">
      <c r="A1531" t="s">
        <v>4274</v>
      </c>
      <c r="B1531" s="7"/>
      <c r="C1531">
        <v>91</v>
      </c>
      <c r="D1531">
        <v>1</v>
      </c>
      <c r="E1531">
        <v>5</v>
      </c>
      <c r="F1531">
        <v>0.2</v>
      </c>
      <c r="G1531" s="4">
        <v>0.01</v>
      </c>
      <c r="H1531" s="4">
        <v>0.05</v>
      </c>
    </row>
    <row r="1532" spans="1:8" x14ac:dyDescent="0.2">
      <c r="A1532" t="s">
        <v>4275</v>
      </c>
      <c r="B1532" s="7"/>
      <c r="C1532">
        <v>104</v>
      </c>
      <c r="D1532">
        <v>0</v>
      </c>
      <c r="E1532">
        <v>5</v>
      </c>
      <c r="F1532">
        <v>0</v>
      </c>
      <c r="G1532" s="4">
        <v>0</v>
      </c>
      <c r="H1532" s="4">
        <v>0.05</v>
      </c>
    </row>
    <row r="1533" spans="1:8" x14ac:dyDescent="0.2">
      <c r="A1533" t="s">
        <v>4276</v>
      </c>
      <c r="B1533" s="7"/>
      <c r="C1533">
        <v>110</v>
      </c>
      <c r="D1533">
        <v>0</v>
      </c>
      <c r="E1533">
        <v>6</v>
      </c>
      <c r="F1533">
        <v>0</v>
      </c>
      <c r="G1533" s="4">
        <v>0</v>
      </c>
      <c r="H1533" s="4">
        <v>0.05</v>
      </c>
    </row>
    <row r="1534" spans="1:8" x14ac:dyDescent="0.2">
      <c r="A1534" t="s">
        <v>4277</v>
      </c>
      <c r="B1534" s="7"/>
      <c r="C1534">
        <v>2640</v>
      </c>
      <c r="D1534">
        <v>56</v>
      </c>
      <c r="E1534">
        <v>393</v>
      </c>
      <c r="F1534">
        <v>0.14000000000000001</v>
      </c>
      <c r="G1534" s="4">
        <v>0.02</v>
      </c>
      <c r="H1534" s="4">
        <v>0.15</v>
      </c>
    </row>
    <row r="1535" spans="1:8" x14ac:dyDescent="0.2">
      <c r="A1535" t="s">
        <v>4278</v>
      </c>
      <c r="B1535" s="7"/>
      <c r="C1535">
        <v>64</v>
      </c>
      <c r="D1535">
        <v>1</v>
      </c>
      <c r="E1535">
        <v>9</v>
      </c>
      <c r="F1535">
        <v>0.11</v>
      </c>
      <c r="G1535" s="4">
        <v>0.02</v>
      </c>
      <c r="H1535" s="4">
        <v>0.14000000000000001</v>
      </c>
    </row>
    <row r="1536" spans="1:8" x14ac:dyDescent="0.2">
      <c r="A1536" t="s">
        <v>4279</v>
      </c>
      <c r="B1536" s="7"/>
      <c r="C1536">
        <v>119</v>
      </c>
      <c r="D1536">
        <v>1</v>
      </c>
      <c r="E1536">
        <v>19</v>
      </c>
      <c r="F1536">
        <v>0.05</v>
      </c>
      <c r="G1536" s="4">
        <v>0.01</v>
      </c>
      <c r="H1536" s="4">
        <v>0.16</v>
      </c>
    </row>
    <row r="1537" spans="1:8" x14ac:dyDescent="0.2">
      <c r="A1537" t="s">
        <v>4280</v>
      </c>
      <c r="B1537" s="7"/>
      <c r="C1537">
        <v>90</v>
      </c>
      <c r="D1537">
        <v>4</v>
      </c>
      <c r="E1537">
        <v>1</v>
      </c>
      <c r="F1537">
        <v>4</v>
      </c>
      <c r="G1537" s="4">
        <v>0.04</v>
      </c>
      <c r="H1537" s="4">
        <v>0.01</v>
      </c>
    </row>
    <row r="1538" spans="1:8" x14ac:dyDescent="0.2">
      <c r="A1538" t="s">
        <v>4281</v>
      </c>
      <c r="B1538" s="7"/>
      <c r="C1538">
        <v>131</v>
      </c>
      <c r="D1538">
        <v>20</v>
      </c>
      <c r="E1538">
        <v>8</v>
      </c>
      <c r="F1538">
        <v>2.5</v>
      </c>
      <c r="G1538" s="4">
        <v>0.15</v>
      </c>
      <c r="H1538" s="4">
        <v>0.06</v>
      </c>
    </row>
    <row r="1539" spans="1:8" x14ac:dyDescent="0.2">
      <c r="A1539" t="s">
        <v>4286</v>
      </c>
      <c r="B1539" s="7"/>
      <c r="C1539">
        <v>149</v>
      </c>
      <c r="D1539">
        <v>4</v>
      </c>
      <c r="E1539">
        <v>14</v>
      </c>
      <c r="F1539">
        <v>0.28999999999999998</v>
      </c>
      <c r="G1539" s="4">
        <v>0.03</v>
      </c>
      <c r="H1539" s="4">
        <v>0.09</v>
      </c>
    </row>
    <row r="1540" spans="1:8" x14ac:dyDescent="0.2">
      <c r="A1540" t="s">
        <v>4289</v>
      </c>
      <c r="B1540" s="7"/>
      <c r="C1540">
        <v>2353</v>
      </c>
      <c r="D1540">
        <v>330</v>
      </c>
      <c r="E1540">
        <v>219</v>
      </c>
      <c r="F1540">
        <v>1.51</v>
      </c>
      <c r="G1540" s="4">
        <v>0.14000000000000001</v>
      </c>
      <c r="H1540" s="4">
        <v>0.09</v>
      </c>
    </row>
    <row r="1541" spans="1:8" x14ac:dyDescent="0.2">
      <c r="A1541" t="s">
        <v>4290</v>
      </c>
      <c r="B1541" s="7"/>
      <c r="C1541">
        <v>80</v>
      </c>
      <c r="D1541">
        <v>6</v>
      </c>
      <c r="E1541">
        <v>4</v>
      </c>
      <c r="F1541">
        <v>1.5</v>
      </c>
      <c r="G1541" s="4">
        <v>0.08</v>
      </c>
      <c r="H1541" s="4">
        <v>0.05</v>
      </c>
    </row>
    <row r="1542" spans="1:8" x14ac:dyDescent="0.2">
      <c r="A1542" t="s">
        <v>4291</v>
      </c>
      <c r="B1542" s="7"/>
      <c r="C1542">
        <v>106</v>
      </c>
      <c r="D1542">
        <v>13</v>
      </c>
      <c r="E1542">
        <v>4</v>
      </c>
      <c r="F1542">
        <v>3.25</v>
      </c>
      <c r="G1542" s="4">
        <v>0.12</v>
      </c>
      <c r="H1542" s="4">
        <v>0.04</v>
      </c>
    </row>
    <row r="1543" spans="1:8" x14ac:dyDescent="0.2">
      <c r="A1543" t="s">
        <v>4294</v>
      </c>
      <c r="B1543" s="7"/>
      <c r="C1543">
        <v>129</v>
      </c>
      <c r="D1543">
        <v>18</v>
      </c>
      <c r="E1543">
        <v>7</v>
      </c>
      <c r="F1543">
        <v>2.57</v>
      </c>
      <c r="G1543" s="4">
        <v>0.14000000000000001</v>
      </c>
      <c r="H1543" s="4">
        <v>0.05</v>
      </c>
    </row>
    <row r="1544" spans="1:8" x14ac:dyDescent="0.2">
      <c r="A1544" t="s">
        <v>4295</v>
      </c>
      <c r="B1544" s="7"/>
      <c r="C1544">
        <v>81</v>
      </c>
      <c r="D1544">
        <v>18</v>
      </c>
      <c r="E1544">
        <v>5</v>
      </c>
      <c r="F1544">
        <v>3.6</v>
      </c>
      <c r="G1544" s="4">
        <v>0.22</v>
      </c>
      <c r="H1544" s="4">
        <v>0.06</v>
      </c>
    </row>
    <row r="1545" spans="1:8" x14ac:dyDescent="0.2">
      <c r="A1545" t="s">
        <v>4296</v>
      </c>
      <c r="B1545" s="7"/>
      <c r="C1545">
        <v>2171</v>
      </c>
      <c r="D1545">
        <v>77</v>
      </c>
      <c r="E1545">
        <v>337</v>
      </c>
      <c r="F1545">
        <v>0.23</v>
      </c>
      <c r="G1545" s="4">
        <v>0.04</v>
      </c>
      <c r="H1545" s="4">
        <v>0.16</v>
      </c>
    </row>
    <row r="1546" spans="1:8" x14ac:dyDescent="0.2">
      <c r="A1546" t="s">
        <v>4297</v>
      </c>
      <c r="B1546" s="7"/>
      <c r="C1546">
        <v>137</v>
      </c>
      <c r="D1546">
        <v>4</v>
      </c>
      <c r="E1546">
        <v>24</v>
      </c>
      <c r="F1546">
        <v>0.17</v>
      </c>
      <c r="G1546" s="4">
        <v>0.03</v>
      </c>
      <c r="H1546" s="4">
        <v>0.18</v>
      </c>
    </row>
    <row r="1547" spans="1:8" x14ac:dyDescent="0.2">
      <c r="A1547" t="s">
        <v>4298</v>
      </c>
      <c r="B1547" s="7"/>
      <c r="C1547">
        <v>138</v>
      </c>
      <c r="D1547">
        <v>4</v>
      </c>
      <c r="E1547">
        <v>24</v>
      </c>
      <c r="F1547">
        <v>0.17</v>
      </c>
      <c r="G1547" s="4">
        <v>0.03</v>
      </c>
      <c r="H1547" s="4">
        <v>0.17</v>
      </c>
    </row>
    <row r="1548" spans="1:8" x14ac:dyDescent="0.2">
      <c r="A1548" t="s">
        <v>4299</v>
      </c>
      <c r="B1548" s="7"/>
      <c r="C1548">
        <v>109</v>
      </c>
      <c r="D1548">
        <v>19</v>
      </c>
      <c r="E1548">
        <v>5</v>
      </c>
      <c r="F1548">
        <v>3.8</v>
      </c>
      <c r="G1548" s="4">
        <v>0.17</v>
      </c>
      <c r="H1548" s="4">
        <v>0.05</v>
      </c>
    </row>
    <row r="1549" spans="1:8" x14ac:dyDescent="0.2">
      <c r="A1549" t="s">
        <v>4300</v>
      </c>
      <c r="B1549" s="7"/>
      <c r="C1549">
        <v>109</v>
      </c>
      <c r="D1549">
        <v>19</v>
      </c>
      <c r="E1549">
        <v>6</v>
      </c>
      <c r="F1549">
        <v>3.17</v>
      </c>
      <c r="G1549" s="4">
        <v>0.17</v>
      </c>
      <c r="H1549" s="4">
        <v>0.06</v>
      </c>
    </row>
    <row r="1550" spans="1:8" x14ac:dyDescent="0.2">
      <c r="A1550" t="s">
        <v>4301</v>
      </c>
      <c r="B1550" s="7"/>
      <c r="C1550">
        <v>136</v>
      </c>
      <c r="D1550">
        <v>9</v>
      </c>
      <c r="E1550">
        <v>4</v>
      </c>
      <c r="F1550">
        <v>2.25</v>
      </c>
      <c r="G1550" s="4">
        <v>7.0000000000000007E-2</v>
      </c>
      <c r="H1550" s="4">
        <v>0.03</v>
      </c>
    </row>
    <row r="1551" spans="1:8" x14ac:dyDescent="0.2">
      <c r="A1551" t="s">
        <v>4302</v>
      </c>
      <c r="B1551" s="7"/>
      <c r="C1551">
        <v>123</v>
      </c>
      <c r="D1551">
        <v>23</v>
      </c>
      <c r="E1551">
        <v>15</v>
      </c>
      <c r="F1551">
        <v>1.53</v>
      </c>
      <c r="G1551" s="4">
        <v>0.19</v>
      </c>
      <c r="H1551" s="4">
        <v>0.12</v>
      </c>
    </row>
    <row r="1552" spans="1:8" x14ac:dyDescent="0.2">
      <c r="A1552" t="s">
        <v>4303</v>
      </c>
      <c r="B1552" s="7"/>
      <c r="C1552">
        <v>124</v>
      </c>
      <c r="D1552">
        <v>3</v>
      </c>
      <c r="E1552">
        <v>13</v>
      </c>
      <c r="F1552">
        <v>0.23</v>
      </c>
      <c r="G1552" s="4">
        <v>0.02</v>
      </c>
      <c r="H1552" s="4">
        <v>0.1</v>
      </c>
    </row>
    <row r="1553" spans="1:8" x14ac:dyDescent="0.2">
      <c r="A1553" t="s">
        <v>4304</v>
      </c>
      <c r="B1553" s="7"/>
      <c r="C1553">
        <v>122</v>
      </c>
      <c r="D1553">
        <v>1</v>
      </c>
      <c r="E1553">
        <v>18</v>
      </c>
      <c r="F1553">
        <v>0.06</v>
      </c>
      <c r="G1553" s="4">
        <v>0.01</v>
      </c>
      <c r="H1553" s="4">
        <v>0.15</v>
      </c>
    </row>
    <row r="1554" spans="1:8" x14ac:dyDescent="0.2">
      <c r="A1554" t="s">
        <v>4305</v>
      </c>
      <c r="B1554" s="7"/>
      <c r="C1554">
        <v>128</v>
      </c>
      <c r="D1554">
        <v>5</v>
      </c>
      <c r="E1554">
        <v>17</v>
      </c>
      <c r="F1554">
        <v>0.28999999999999998</v>
      </c>
      <c r="G1554" s="4">
        <v>0.04</v>
      </c>
      <c r="H1554" s="4">
        <v>0.13</v>
      </c>
    </row>
    <row r="1555" spans="1:8" x14ac:dyDescent="0.2">
      <c r="A1555" t="s">
        <v>4307</v>
      </c>
      <c r="B1555" s="7"/>
      <c r="C1555">
        <v>121</v>
      </c>
      <c r="D1555">
        <v>18</v>
      </c>
      <c r="E1555">
        <v>13</v>
      </c>
      <c r="F1555">
        <v>1.38</v>
      </c>
      <c r="G1555" s="4">
        <v>0.15</v>
      </c>
      <c r="H1555" s="4">
        <v>0.11</v>
      </c>
    </row>
    <row r="1556" spans="1:8" x14ac:dyDescent="0.2">
      <c r="A1556" t="s">
        <v>4308</v>
      </c>
      <c r="B1556" s="7"/>
      <c r="C1556">
        <v>3049</v>
      </c>
      <c r="D1556">
        <v>300</v>
      </c>
      <c r="E1556">
        <v>175</v>
      </c>
      <c r="F1556">
        <v>1.71</v>
      </c>
      <c r="G1556" s="4">
        <v>0.1</v>
      </c>
      <c r="H1556" s="4">
        <v>0.06</v>
      </c>
    </row>
    <row r="1557" spans="1:8" x14ac:dyDescent="0.2">
      <c r="A1557" t="s">
        <v>4309</v>
      </c>
      <c r="B1557" s="7"/>
      <c r="C1557">
        <v>115</v>
      </c>
      <c r="D1557">
        <v>21</v>
      </c>
      <c r="E1557">
        <v>10</v>
      </c>
      <c r="F1557">
        <v>2.1</v>
      </c>
      <c r="G1557" s="4">
        <v>0.18</v>
      </c>
      <c r="H1557" s="4">
        <v>0.09</v>
      </c>
    </row>
    <row r="1558" spans="1:8" x14ac:dyDescent="0.2">
      <c r="A1558" t="s">
        <v>4310</v>
      </c>
      <c r="B1558" s="7"/>
      <c r="C1558">
        <v>135</v>
      </c>
      <c r="D1558">
        <v>4</v>
      </c>
      <c r="E1558">
        <v>18</v>
      </c>
      <c r="F1558">
        <v>0.22</v>
      </c>
      <c r="G1558" s="4">
        <v>0.03</v>
      </c>
      <c r="H1558" s="4">
        <v>0.13</v>
      </c>
    </row>
    <row r="1559" spans="1:8" x14ac:dyDescent="0.2">
      <c r="A1559" t="s">
        <v>4311</v>
      </c>
      <c r="B1559" s="7"/>
      <c r="C1559">
        <v>104</v>
      </c>
      <c r="D1559">
        <v>4</v>
      </c>
      <c r="E1559">
        <v>3</v>
      </c>
      <c r="F1559">
        <v>1.33</v>
      </c>
      <c r="G1559" s="4">
        <v>0.04</v>
      </c>
      <c r="H1559" s="4">
        <v>0.03</v>
      </c>
    </row>
    <row r="1560" spans="1:8" x14ac:dyDescent="0.2">
      <c r="A1560" t="s">
        <v>4312</v>
      </c>
      <c r="B1560" s="7"/>
      <c r="C1560">
        <v>118</v>
      </c>
      <c r="D1560">
        <v>5</v>
      </c>
      <c r="E1560">
        <v>3</v>
      </c>
      <c r="F1560">
        <v>1.67</v>
      </c>
      <c r="G1560" s="4">
        <v>0.04</v>
      </c>
      <c r="H1560" s="4">
        <v>0.03</v>
      </c>
    </row>
    <row r="1561" spans="1:8" x14ac:dyDescent="0.2">
      <c r="A1561" t="s">
        <v>4313</v>
      </c>
      <c r="B1561" s="7"/>
      <c r="C1561">
        <v>140</v>
      </c>
      <c r="D1561">
        <v>0</v>
      </c>
      <c r="E1561">
        <v>5</v>
      </c>
      <c r="F1561">
        <v>0</v>
      </c>
      <c r="G1561" s="4">
        <v>0</v>
      </c>
      <c r="H1561" s="4">
        <v>0.04</v>
      </c>
    </row>
    <row r="1562" spans="1:8" x14ac:dyDescent="0.2">
      <c r="A1562" t="s">
        <v>4314</v>
      </c>
      <c r="B1562" s="7"/>
      <c r="C1562">
        <v>99</v>
      </c>
      <c r="D1562">
        <v>0</v>
      </c>
      <c r="E1562">
        <v>18</v>
      </c>
      <c r="F1562">
        <v>0</v>
      </c>
      <c r="G1562" s="4">
        <v>0</v>
      </c>
      <c r="H1562" s="4">
        <v>0.18</v>
      </c>
    </row>
    <row r="1563" spans="1:8" x14ac:dyDescent="0.2">
      <c r="A1563" t="s">
        <v>4315</v>
      </c>
      <c r="B1563" s="7"/>
      <c r="C1563">
        <v>72</v>
      </c>
      <c r="D1563">
        <v>0</v>
      </c>
      <c r="E1563">
        <v>8</v>
      </c>
      <c r="F1563">
        <v>0</v>
      </c>
      <c r="G1563" s="4">
        <v>0</v>
      </c>
      <c r="H1563" s="4">
        <v>0.11</v>
      </c>
    </row>
    <row r="1564" spans="1:8" x14ac:dyDescent="0.2">
      <c r="A1564" t="s">
        <v>4316</v>
      </c>
      <c r="B1564" s="7"/>
      <c r="C1564">
        <v>4708</v>
      </c>
      <c r="D1564">
        <v>532</v>
      </c>
      <c r="E1564">
        <v>386</v>
      </c>
      <c r="F1564">
        <v>1.38</v>
      </c>
      <c r="G1564" s="4">
        <v>0.11</v>
      </c>
      <c r="H1564" s="4">
        <v>0.08</v>
      </c>
    </row>
    <row r="1565" spans="1:8" x14ac:dyDescent="0.2">
      <c r="A1565" t="s">
        <v>4317</v>
      </c>
      <c r="B1565" s="7"/>
      <c r="C1565">
        <v>77</v>
      </c>
      <c r="D1565">
        <v>11</v>
      </c>
      <c r="E1565">
        <v>7</v>
      </c>
      <c r="F1565">
        <v>1.57</v>
      </c>
      <c r="G1565" s="4">
        <v>0.14000000000000001</v>
      </c>
      <c r="H1565" s="4">
        <v>0.09</v>
      </c>
    </row>
    <row r="1566" spans="1:8" x14ac:dyDescent="0.2">
      <c r="A1566" t="s">
        <v>4318</v>
      </c>
      <c r="B1566" s="7"/>
      <c r="C1566">
        <v>92</v>
      </c>
      <c r="D1566">
        <v>8</v>
      </c>
      <c r="E1566">
        <v>5</v>
      </c>
      <c r="F1566">
        <v>1.6</v>
      </c>
      <c r="G1566" s="4">
        <v>0.09</v>
      </c>
      <c r="H1566" s="4">
        <v>0.05</v>
      </c>
    </row>
    <row r="1567" spans="1:8" x14ac:dyDescent="0.2">
      <c r="A1567" t="s">
        <v>4321</v>
      </c>
      <c r="B1567" s="7"/>
      <c r="C1567">
        <v>102</v>
      </c>
      <c r="D1567">
        <v>19</v>
      </c>
      <c r="E1567">
        <v>13</v>
      </c>
      <c r="F1567">
        <v>1.46</v>
      </c>
      <c r="G1567" s="4">
        <v>0.19</v>
      </c>
      <c r="H1567" s="4">
        <v>0.13</v>
      </c>
    </row>
    <row r="1568" spans="1:8" x14ac:dyDescent="0.2">
      <c r="A1568" t="s">
        <v>4322</v>
      </c>
      <c r="B1568" s="7"/>
      <c r="C1568">
        <v>78</v>
      </c>
      <c r="D1568">
        <v>15</v>
      </c>
      <c r="E1568">
        <v>8</v>
      </c>
      <c r="F1568">
        <v>1.88</v>
      </c>
      <c r="G1568" s="4">
        <v>0.19</v>
      </c>
      <c r="H1568" s="4">
        <v>0.1</v>
      </c>
    </row>
    <row r="1569" spans="1:8" x14ac:dyDescent="0.2">
      <c r="A1569" t="s">
        <v>4323</v>
      </c>
      <c r="B1569" s="7"/>
      <c r="C1569">
        <v>145</v>
      </c>
      <c r="D1569">
        <v>16</v>
      </c>
      <c r="E1569">
        <v>1</v>
      </c>
      <c r="F1569">
        <v>16</v>
      </c>
      <c r="G1569" s="4">
        <v>0.11</v>
      </c>
      <c r="H1569" s="4">
        <v>0.01</v>
      </c>
    </row>
    <row r="1570" spans="1:8" x14ac:dyDescent="0.2">
      <c r="A1570" t="s">
        <v>4324</v>
      </c>
      <c r="B1570" s="7"/>
      <c r="C1570">
        <v>116</v>
      </c>
      <c r="D1570">
        <v>20</v>
      </c>
      <c r="E1570">
        <v>6</v>
      </c>
      <c r="F1570">
        <v>3.33</v>
      </c>
      <c r="G1570" s="4">
        <v>0.17</v>
      </c>
      <c r="H1570" s="4">
        <v>0.05</v>
      </c>
    </row>
    <row r="1571" spans="1:8" x14ac:dyDescent="0.2">
      <c r="A1571" t="s">
        <v>4325</v>
      </c>
      <c r="B1571" s="7"/>
      <c r="C1571">
        <v>5089</v>
      </c>
      <c r="D1571">
        <v>53</v>
      </c>
      <c r="E1571">
        <v>834</v>
      </c>
      <c r="F1571">
        <v>0.06</v>
      </c>
      <c r="G1571" s="4">
        <v>0.01</v>
      </c>
      <c r="H1571" s="4">
        <v>0.16</v>
      </c>
    </row>
    <row r="1572" spans="1:8" x14ac:dyDescent="0.2">
      <c r="A1572" t="s">
        <v>4326</v>
      </c>
      <c r="B1572" s="7"/>
      <c r="C1572">
        <v>73</v>
      </c>
      <c r="D1572">
        <v>2</v>
      </c>
      <c r="E1572">
        <v>8</v>
      </c>
      <c r="F1572">
        <v>0.25</v>
      </c>
      <c r="G1572" s="4">
        <v>0.03</v>
      </c>
      <c r="H1572" s="4">
        <v>0.11</v>
      </c>
    </row>
    <row r="1573" spans="1:8" x14ac:dyDescent="0.2">
      <c r="A1573" t="s">
        <v>4329</v>
      </c>
      <c r="B1573" s="7"/>
      <c r="C1573">
        <v>108</v>
      </c>
      <c r="D1573">
        <v>4</v>
      </c>
      <c r="E1573">
        <v>3</v>
      </c>
      <c r="F1573">
        <v>1.33</v>
      </c>
      <c r="G1573" s="4">
        <v>0.04</v>
      </c>
      <c r="H1573" s="4">
        <v>0.03</v>
      </c>
    </row>
    <row r="1574" spans="1:8" x14ac:dyDescent="0.2">
      <c r="A1574" t="s">
        <v>4330</v>
      </c>
      <c r="B1574" s="7"/>
      <c r="C1574">
        <v>96</v>
      </c>
      <c r="D1574">
        <v>11</v>
      </c>
      <c r="E1574">
        <v>7</v>
      </c>
      <c r="F1574">
        <v>1.57</v>
      </c>
      <c r="G1574" s="4">
        <v>0.11</v>
      </c>
      <c r="H1574" s="4">
        <v>7.0000000000000007E-2</v>
      </c>
    </row>
    <row r="1575" spans="1:8" x14ac:dyDescent="0.2">
      <c r="A1575" t="s">
        <v>4331</v>
      </c>
      <c r="B1575" s="7"/>
      <c r="C1575">
        <v>87</v>
      </c>
      <c r="D1575">
        <v>2</v>
      </c>
      <c r="E1575">
        <v>7</v>
      </c>
      <c r="F1575">
        <v>0.28999999999999998</v>
      </c>
      <c r="G1575" s="4">
        <v>0.02</v>
      </c>
      <c r="H1575" s="4">
        <v>0.08</v>
      </c>
    </row>
    <row r="1576" spans="1:8" x14ac:dyDescent="0.2">
      <c r="A1576" t="s">
        <v>4332</v>
      </c>
      <c r="B1576" s="7"/>
      <c r="C1576">
        <v>136</v>
      </c>
      <c r="D1576">
        <v>2</v>
      </c>
      <c r="E1576">
        <v>18</v>
      </c>
      <c r="F1576">
        <v>0.11</v>
      </c>
      <c r="G1576" s="4">
        <v>0.01</v>
      </c>
      <c r="H1576" s="4">
        <v>0.13</v>
      </c>
    </row>
    <row r="1577" spans="1:8" x14ac:dyDescent="0.2">
      <c r="A1577" t="s">
        <v>4333</v>
      </c>
      <c r="B1577" s="7"/>
      <c r="C1577">
        <v>69</v>
      </c>
      <c r="D1577">
        <v>10</v>
      </c>
      <c r="E1577">
        <v>2</v>
      </c>
      <c r="F1577">
        <v>5</v>
      </c>
      <c r="G1577" s="4">
        <v>0.14000000000000001</v>
      </c>
      <c r="H1577" s="4">
        <v>0.03</v>
      </c>
    </row>
    <row r="1578" spans="1:8" x14ac:dyDescent="0.2">
      <c r="A1578" t="s">
        <v>4334</v>
      </c>
      <c r="B1578" s="7"/>
      <c r="C1578">
        <v>62</v>
      </c>
      <c r="D1578">
        <v>8</v>
      </c>
      <c r="E1578">
        <v>6</v>
      </c>
      <c r="F1578">
        <v>1.33</v>
      </c>
      <c r="G1578" s="4">
        <v>0.13</v>
      </c>
      <c r="H1578" s="4">
        <v>0.1</v>
      </c>
    </row>
    <row r="1579" spans="1:8" x14ac:dyDescent="0.2">
      <c r="A1579" t="s">
        <v>4335</v>
      </c>
      <c r="B1579" s="7"/>
      <c r="C1579">
        <v>118</v>
      </c>
      <c r="D1579">
        <v>17</v>
      </c>
      <c r="E1579">
        <v>11</v>
      </c>
      <c r="F1579">
        <v>1.55</v>
      </c>
      <c r="G1579" s="4">
        <v>0.14000000000000001</v>
      </c>
      <c r="H1579" s="4">
        <v>0.09</v>
      </c>
    </row>
    <row r="1580" spans="1:8" x14ac:dyDescent="0.2">
      <c r="A1580" t="s">
        <v>1825</v>
      </c>
      <c r="B1580" s="7"/>
      <c r="C1580">
        <v>150</v>
      </c>
      <c r="D1580">
        <v>24</v>
      </c>
      <c r="E1580">
        <v>10</v>
      </c>
      <c r="F1580">
        <v>2.4</v>
      </c>
      <c r="G1580" s="4">
        <v>0.16</v>
      </c>
      <c r="H1580" s="4">
        <v>7.0000000000000007E-2</v>
      </c>
    </row>
    <row r="1581" spans="1:8" x14ac:dyDescent="0.2">
      <c r="A1581" t="s">
        <v>3274</v>
      </c>
      <c r="B1581" s="7"/>
      <c r="C1581">
        <v>134</v>
      </c>
      <c r="D1581">
        <v>7</v>
      </c>
      <c r="E1581">
        <v>26</v>
      </c>
      <c r="F1581">
        <v>0.27</v>
      </c>
      <c r="G1581" s="4">
        <v>0.05</v>
      </c>
      <c r="H1581" s="4">
        <v>0.19</v>
      </c>
    </row>
    <row r="1582" spans="1:8" x14ac:dyDescent="0.2">
      <c r="A1582" t="s">
        <v>3287</v>
      </c>
      <c r="B1582" s="7"/>
      <c r="C1582">
        <v>2114</v>
      </c>
      <c r="D1582">
        <v>45</v>
      </c>
      <c r="E1582">
        <v>246</v>
      </c>
      <c r="F1582">
        <v>0.18</v>
      </c>
      <c r="G1582" s="4">
        <v>0.02</v>
      </c>
      <c r="H1582" s="4">
        <v>0.12</v>
      </c>
    </row>
  </sheetData>
  <sortState ref="A4:H1582">
    <sortCondition ref="B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use</vt:lpstr>
      <vt:lpstr>Huma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ynn George</cp:lastModifiedBy>
  <dcterms:created xsi:type="dcterms:W3CDTF">2017-07-06T20:24:35Z</dcterms:created>
  <dcterms:modified xsi:type="dcterms:W3CDTF">2018-01-26T22:14:44Z</dcterms:modified>
</cp:coreProperties>
</file>